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defaultThemeVersion="166925"/>
  <mc:AlternateContent xmlns:mc="http://schemas.openxmlformats.org/markup-compatibility/2006">
    <mc:Choice Requires="x15">
      <x15ac:absPath xmlns:x15ac="http://schemas.microsoft.com/office/spreadsheetml/2010/11/ac" url="https://d.docs.live.net/5034648130ffad06/CMKP/GRANTY/2018 MSC/pisanie AREG/"/>
    </mc:Choice>
  </mc:AlternateContent>
  <xr:revisionPtr revIDLastSave="22" documentId="8_{9D1935E7-0AAF-49C5-8931-7B9B08FE7241}" xr6:coauthVersionLast="47" xr6:coauthVersionMax="47" xr10:uidLastSave="{74D6C7BD-E404-4A32-A60A-C1969680FD0D}"/>
  <bookViews>
    <workbookView xWindow="-120" yWindow="-120" windowWidth="29040" windowHeight="15840" xr2:uid="{CCD4C8B3-DEB9-43C1-86DB-06163786B556}"/>
  </bookViews>
  <sheets>
    <sheet name="Title" sheetId="3" r:id="rId1"/>
    <sheet name="Differential genes" sheetId="1" r:id="rId2"/>
    <sheet name="IPA" sheetId="2" r:id="rId3"/>
    <sheet name="Glycolysis" sheetId="5" r:id="rId4"/>
    <sheet name="Immunomodulation" sheetId="4" r:id="rId5"/>
    <sheet name="Comparison with hypoxia"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sharedStrings.xml><?xml version="1.0" encoding="utf-8"?>
<sst xmlns="http://schemas.openxmlformats.org/spreadsheetml/2006/main" count="4516" uniqueCount="3237">
  <si>
    <t>ID</t>
  </si>
  <si>
    <t>AREG Avg (log2)</t>
  </si>
  <si>
    <t>PURO Avg (log2)</t>
  </si>
  <si>
    <t>Fold Change</t>
  </si>
  <si>
    <t>P-val</t>
  </si>
  <si>
    <t>FDR P-val</t>
  </si>
  <si>
    <t>Gene Symbol</t>
  </si>
  <si>
    <t>Description</t>
  </si>
  <si>
    <t>Group</t>
  </si>
  <si>
    <t>TC08001062.hg.1</t>
  </si>
  <si>
    <t>STC1</t>
  </si>
  <si>
    <t>stanniocalcin 1</t>
  </si>
  <si>
    <t>Coding</t>
  </si>
  <si>
    <t>TC10001769.hg.1</t>
  </si>
  <si>
    <t>BNIP3</t>
  </si>
  <si>
    <t>BCL2/adenovirus E1B 19kDa interacting protein 3</t>
  </si>
  <si>
    <t>TC01002578.hg.1</t>
  </si>
  <si>
    <t>SLC2A1</t>
  </si>
  <si>
    <t>solute carrier family 2 (facilitated glucose transporter), member 1</t>
  </si>
  <si>
    <t>TC12001170.hg.1</t>
  </si>
  <si>
    <t>SLC2A3</t>
  </si>
  <si>
    <t>solute carrier family 2 (facilitated glucose transporter), member 3</t>
  </si>
  <si>
    <t>TC12001366.hg.1</t>
  </si>
  <si>
    <t>AK4P3</t>
  </si>
  <si>
    <t>adenylate kinase 4 pseudogene 3</t>
  </si>
  <si>
    <t>TC03000631.hg.1</t>
  </si>
  <si>
    <t>FAM162A</t>
  </si>
  <si>
    <t>family with sequence similarity 162, member A</t>
  </si>
  <si>
    <t>TC01003968.hg.1</t>
  </si>
  <si>
    <t>EGLN1</t>
  </si>
  <si>
    <t>egl-9 family hypoxia-inducible factor 1</t>
  </si>
  <si>
    <t>TC14001141.hg.1</t>
  </si>
  <si>
    <t>ERO1A</t>
  </si>
  <si>
    <t>endoplasmic reticulum oxidoreductase alpha</t>
  </si>
  <si>
    <t>TC17000090.hg.1</t>
  </si>
  <si>
    <t>KCTD11</t>
  </si>
  <si>
    <t>potassium channel tetramerization domain containing 11</t>
  </si>
  <si>
    <t>TC17000309.hg.1</t>
  </si>
  <si>
    <t>WSB1</t>
  </si>
  <si>
    <t>WD repeat and SOCS box containing 1</t>
  </si>
  <si>
    <t>TC19001703.hg.1</t>
  </si>
  <si>
    <t>GYS1</t>
  </si>
  <si>
    <t>glycogen synthase 1 (muscle)</t>
  </si>
  <si>
    <t>TC05002112.hg.1</t>
  </si>
  <si>
    <t>DDX41</t>
  </si>
  <si>
    <t>DEAD (Asp-Glu-Ala-Asp) box polypeptide 41</t>
  </si>
  <si>
    <t>TC06004141.hg.1</t>
  </si>
  <si>
    <t>SOD2</t>
  </si>
  <si>
    <t>superoxide dismutase 2, mitochondrial</t>
  </si>
  <si>
    <t>TC04000856.hg.1</t>
  </si>
  <si>
    <t>SAP30</t>
  </si>
  <si>
    <t>Sin3A associated protein 30kDa</t>
  </si>
  <si>
    <t>TC06001027.hg.1</t>
  </si>
  <si>
    <t>TNFAIP3</t>
  </si>
  <si>
    <t>tumor necrosis factor, alpha-induced protein 3</t>
  </si>
  <si>
    <t>TC02000748.hg.1</t>
  </si>
  <si>
    <t>INSIG2</t>
  </si>
  <si>
    <t>insulin induced gene 2</t>
  </si>
  <si>
    <t>TC17001301.hg.1</t>
  </si>
  <si>
    <t>ALDOC</t>
  </si>
  <si>
    <t>aldolase C, fructose-bisphosphate</t>
  </si>
  <si>
    <t>TC03003380.hg.1</t>
  </si>
  <si>
    <t>PFKFB4</t>
  </si>
  <si>
    <t>6-phosphofructo-2-kinase/fructose-2,6-biphosphatase 4</t>
  </si>
  <si>
    <t>TC0X000425.hg.1</t>
  </si>
  <si>
    <t>PGK1</t>
  </si>
  <si>
    <t>phosphoglycerate kinase 1</t>
  </si>
  <si>
    <t>TC12000099.hg.1</t>
  </si>
  <si>
    <t>ENO2</t>
  </si>
  <si>
    <t>enolase 2 (gamma, neuronal)</t>
  </si>
  <si>
    <t>TC15001541.hg.1</t>
  </si>
  <si>
    <t>CA12</t>
  </si>
  <si>
    <t>carbonic anhydrase XII</t>
  </si>
  <si>
    <t>TC01000728.hg.1</t>
  </si>
  <si>
    <t>AK4</t>
  </si>
  <si>
    <t>adenylate kinase 4</t>
  </si>
  <si>
    <t>TC09001653.hg.1</t>
  </si>
  <si>
    <t>PTGES</t>
  </si>
  <si>
    <t>prostaglandin E synthase</t>
  </si>
  <si>
    <t>TC19000174.hg.1</t>
  </si>
  <si>
    <t>ICAM1</t>
  </si>
  <si>
    <t>intercellular adhesion molecule 1</t>
  </si>
  <si>
    <t>TC15000697.hg.1</t>
  </si>
  <si>
    <t>SNX33</t>
  </si>
  <si>
    <t>sorting nexin 33</t>
  </si>
  <si>
    <t>TC10000469.hg.1</t>
  </si>
  <si>
    <t>FUT11</t>
  </si>
  <si>
    <t>fucosyltransferase 11 (alpha (1,3) fucosyltransferase)</t>
  </si>
  <si>
    <t>TC19000147.hg.1</t>
  </si>
  <si>
    <t>ANGPTL4</t>
  </si>
  <si>
    <t>angiopoietin like 4</t>
  </si>
  <si>
    <t>TC04000905.hg.1</t>
  </si>
  <si>
    <t>ANKRD37</t>
  </si>
  <si>
    <t>ankyrin repeat domain 37</t>
  </si>
  <si>
    <t>TC11000182.hg.1</t>
  </si>
  <si>
    <t>ADM</t>
  </si>
  <si>
    <t>adrenomedullin</t>
  </si>
  <si>
    <t>TC07003293.hg.1</t>
  </si>
  <si>
    <t>HILPDA</t>
  </si>
  <si>
    <t>hypoxia inducible lipid droplet-associated</t>
  </si>
  <si>
    <t>TC02004964.hg.1</t>
  </si>
  <si>
    <t>LINC01119</t>
  </si>
  <si>
    <t>long intergenic non-protein coding RNA 1119</t>
  </si>
  <si>
    <t>TC08001051.hg.1</t>
  </si>
  <si>
    <t>TNFRSF10D</t>
  </si>
  <si>
    <t>tumor necrosis factor receptor superfamily, member 10d, decoy with truncated death domain</t>
  </si>
  <si>
    <t>TC03000986.hg.1</t>
  </si>
  <si>
    <t>YEATS2</t>
  </si>
  <si>
    <t>YEATS domain containing 2</t>
  </si>
  <si>
    <t>TC12000793.hg.1</t>
  </si>
  <si>
    <t>DRAM1</t>
  </si>
  <si>
    <t>DNA-damage regulated autophagy modulator 1</t>
  </si>
  <si>
    <t>TC01002166.hg.1</t>
  </si>
  <si>
    <t>ERRFI1</t>
  </si>
  <si>
    <t>ERBB receptor feedback inhibitor 1</t>
  </si>
  <si>
    <t>TC17000383.hg.1</t>
  </si>
  <si>
    <t>CCL2</t>
  </si>
  <si>
    <t>chemokine (C-C motif) ligand 2</t>
  </si>
  <si>
    <t>TC08001659.hg.1</t>
  </si>
  <si>
    <t>NDRG1</t>
  </si>
  <si>
    <t>N-myc downstream regulated 1</t>
  </si>
  <si>
    <t>TC18000202.hg.1</t>
  </si>
  <si>
    <t>NEDD4L</t>
  </si>
  <si>
    <t>neural precursor cell expressed, developmentally down-regulated 4-like, E3 ubiquitin protein ligase</t>
  </si>
  <si>
    <t>TC02000466.hg.1</t>
  </si>
  <si>
    <t>HK2</t>
  </si>
  <si>
    <t>hexokinase 2</t>
  </si>
  <si>
    <t>TC19000442.hg.1</t>
  </si>
  <si>
    <t>GPI</t>
  </si>
  <si>
    <t>glucose-6-phosphate isomerase</t>
  </si>
  <si>
    <t>TC06000608.hg.1</t>
  </si>
  <si>
    <t>VEGFA</t>
  </si>
  <si>
    <t>vascular endothelial growth factor A</t>
  </si>
  <si>
    <t>TC03001532.hg.1</t>
  </si>
  <si>
    <t>LRIG1</t>
  </si>
  <si>
    <t>leucine-rich repeats and immunoglobulin-like domains 1</t>
  </si>
  <si>
    <t>TC11000611.hg.1</t>
  </si>
  <si>
    <t>PPP2R5B</t>
  </si>
  <si>
    <t>protein phosphatase 2, regulatory subunit B, beta</t>
  </si>
  <si>
    <t>TC10000941.hg.1</t>
  </si>
  <si>
    <t>DPYSL4</t>
  </si>
  <si>
    <t>dihydropyrimidinase-like 4</t>
  </si>
  <si>
    <t>TC17001984.hg.1</t>
  </si>
  <si>
    <t>WDR45B</t>
  </si>
  <si>
    <t>WD repeat domain 45B</t>
  </si>
  <si>
    <t>TC06001245.hg.1</t>
  </si>
  <si>
    <t>NRN1</t>
  </si>
  <si>
    <t>neuritin 1</t>
  </si>
  <si>
    <t>TC14001036.hg.1</t>
  </si>
  <si>
    <t>NFKBIA</t>
  </si>
  <si>
    <t>nuclear factor of kappa light polypeptide gene enhancer in B-cells inhibitor, alpha</t>
  </si>
  <si>
    <t>TC04002931.hg.1</t>
  </si>
  <si>
    <t>PDGFRA</t>
  </si>
  <si>
    <t>platelet-derived growth factor receptor, alpha polypeptide</t>
  </si>
  <si>
    <t>TC03000756.hg.1</t>
  </si>
  <si>
    <t>SLC25A36</t>
  </si>
  <si>
    <t>solute carrier family 25 (pyrimidine nucleotide carrier), member 36</t>
  </si>
  <si>
    <t>TC20000582.hg.1</t>
  </si>
  <si>
    <t>RNF24</t>
  </si>
  <si>
    <t>ring finger protein 24</t>
  </si>
  <si>
    <t>TC20000878.hg.1</t>
  </si>
  <si>
    <t>SDC4</t>
  </si>
  <si>
    <t>syndecan 4</t>
  </si>
  <si>
    <t>TC05001946.hg.1</t>
  </si>
  <si>
    <t>TNIP1</t>
  </si>
  <si>
    <t>TNFAIP3 interacting protein 1</t>
  </si>
  <si>
    <t>TC11002116.hg.1</t>
  </si>
  <si>
    <t>LRRC32</t>
  </si>
  <si>
    <t>leucine rich repeat containing 32</t>
  </si>
  <si>
    <t>TC18000100.hg.1</t>
  </si>
  <si>
    <t>RIOK3</t>
  </si>
  <si>
    <t>RIO kinase 3</t>
  </si>
  <si>
    <t>TC03000509.hg.1</t>
  </si>
  <si>
    <t>TMEM45A</t>
  </si>
  <si>
    <t>transmembrane protein 45A</t>
  </si>
  <si>
    <t>TC04000408.hg.1</t>
  </si>
  <si>
    <t>CXCL8</t>
  </si>
  <si>
    <t>chemokine (C-X-C motif) ligand 8</t>
  </si>
  <si>
    <t>TC17001479.hg.1</t>
  </si>
  <si>
    <t>KRTAP1-5</t>
  </si>
  <si>
    <t>keratin associated protein 1-5</t>
  </si>
  <si>
    <t>TC01000904.hg.1</t>
  </si>
  <si>
    <t>VCAM1</t>
  </si>
  <si>
    <t>vascular cell adhesion molecule 1</t>
  </si>
  <si>
    <t>TC08002614.hg.1</t>
  </si>
  <si>
    <t>ZNF395</t>
  </si>
  <si>
    <t>zinc finger protein 395</t>
  </si>
  <si>
    <t>TC15001507.hg.1</t>
  </si>
  <si>
    <t>RORA</t>
  </si>
  <si>
    <t>RAR-related orphan receptor A</t>
  </si>
  <si>
    <t>TC11000374.hg.1</t>
  </si>
  <si>
    <t>CD82</t>
  </si>
  <si>
    <t>CD82 molecule</t>
  </si>
  <si>
    <t>TC10001398.hg.1</t>
  </si>
  <si>
    <t>P4HA1</t>
  </si>
  <si>
    <t>prolyl 4-hydroxylase, alpha polypeptide I</t>
  </si>
  <si>
    <t>TC6_ssto_hap7000120.hg.1</t>
  </si>
  <si>
    <t>PPP1R18</t>
  </si>
  <si>
    <t>protein phosphatase 1, regulatory subunit 18</t>
  </si>
  <si>
    <t>TC12000096.hg.1</t>
  </si>
  <si>
    <t>TPI1</t>
  </si>
  <si>
    <t>triosephosphate isomerase 1</t>
  </si>
  <si>
    <t>TC03000087.hg.1</t>
  </si>
  <si>
    <t>SLC6A6</t>
  </si>
  <si>
    <t>solute carrier family 6 (neurotransmitter transporter), member 6</t>
  </si>
  <si>
    <t>TC03001575.hg.1</t>
  </si>
  <si>
    <t>GBE1</t>
  </si>
  <si>
    <t>glucan (1,4-alpha-), branching enzyme 1</t>
  </si>
  <si>
    <t>TC03001690.hg.1</t>
  </si>
  <si>
    <t>LRRC58</t>
  </si>
  <si>
    <t>leucine rich repeat containing 58</t>
  </si>
  <si>
    <t>TC01000548.hg.1</t>
  </si>
  <si>
    <t>PTPRF</t>
  </si>
  <si>
    <t>protein tyrosine phosphatase, receptor type, F</t>
  </si>
  <si>
    <t>TC11001893.hg.1</t>
  </si>
  <si>
    <t>PLA2G16</t>
  </si>
  <si>
    <t>phospholipase A2, group XVI</t>
  </si>
  <si>
    <t>TC11000252.hg.1</t>
  </si>
  <si>
    <t>NAV2</t>
  </si>
  <si>
    <t>neuron navigator 2</t>
  </si>
  <si>
    <t>TC01002708.hg.1</t>
  </si>
  <si>
    <t>JUN</t>
  </si>
  <si>
    <t>jun proto-oncogene</t>
  </si>
  <si>
    <t>TC01002605.hg.1</t>
  </si>
  <si>
    <t>ZSWIM5</t>
  </si>
  <si>
    <t>zinc finger, SWIM-type containing 5</t>
  </si>
  <si>
    <t>TC02002377.hg.1</t>
  </si>
  <si>
    <t>DARS</t>
  </si>
  <si>
    <t>aspartyl-tRNA synthetase</t>
  </si>
  <si>
    <t>TC10001145.hg.1</t>
  </si>
  <si>
    <t>MIR604</t>
  </si>
  <si>
    <t>microRNA 604</t>
  </si>
  <si>
    <t>TC15000613.hg.1</t>
  </si>
  <si>
    <t>MAP2K1</t>
  </si>
  <si>
    <t>mitogen-activated protein kinase kinase 1</t>
  </si>
  <si>
    <t>TC02000524.hg.1</t>
  </si>
  <si>
    <t>KDM3A</t>
  </si>
  <si>
    <t>lysine (K)-specific demethylase 3A</t>
  </si>
  <si>
    <t>TC17002861.hg.1</t>
  </si>
  <si>
    <t>FGF11</t>
  </si>
  <si>
    <t>fibroblast growth factor 11</t>
  </si>
  <si>
    <t>TC04001509.hg.1</t>
  </si>
  <si>
    <t>NDNF</t>
  </si>
  <si>
    <t>neuron-derived neurotrophic factor</t>
  </si>
  <si>
    <t>TC10000022.hg.1</t>
  </si>
  <si>
    <t>PFKP</t>
  </si>
  <si>
    <t>phosphofructokinase, platelet</t>
  </si>
  <si>
    <t>TC11003482.hg.1</t>
  </si>
  <si>
    <t>SLC43A3</t>
  </si>
  <si>
    <t>solute carrier family 43, member 3</t>
  </si>
  <si>
    <t>TC17001902.hg.1</t>
  </si>
  <si>
    <t>CYGB</t>
  </si>
  <si>
    <t>cytoglobin</t>
  </si>
  <si>
    <t>TC14001313.hg.1</t>
  </si>
  <si>
    <t>PGF</t>
  </si>
  <si>
    <t>placental growth factor</t>
  </si>
  <si>
    <t>TC01002211.hg.1</t>
  </si>
  <si>
    <t>DHRS3</t>
  </si>
  <si>
    <t>dehydrogenase/reductase (SDR family) member 3</t>
  </si>
  <si>
    <t>TC12001958.hg.1</t>
  </si>
  <si>
    <t>GLTP</t>
  </si>
  <si>
    <t>glycolipid transfer protein</t>
  </si>
  <si>
    <t>TC09000029.hg.1</t>
  </si>
  <si>
    <t>SLC1A1</t>
  </si>
  <si>
    <t>solute carrier family 1 (neuronal/epithelial high affinity glutamate transporter, system Xag), member 1</t>
  </si>
  <si>
    <t>TC02001430.hg.1</t>
  </si>
  <si>
    <t>AGAP1</t>
  </si>
  <si>
    <t>ArfGAP with GTPase domain, ankyrin repeat and PH domain 1</t>
  </si>
  <si>
    <t>TC10001312.hg.1</t>
  </si>
  <si>
    <t>IPMK</t>
  </si>
  <si>
    <t>inositol polyphosphate multikinase</t>
  </si>
  <si>
    <t>TC02002606.hg.1</t>
  </si>
  <si>
    <t>TFPI</t>
  </si>
  <si>
    <t>tissue factor pathway inhibitor (lipoprotein-associated coagulation inhibitor)</t>
  </si>
  <si>
    <t>TC22000074.hg.1</t>
  </si>
  <si>
    <t>CRKL</t>
  </si>
  <si>
    <t>v-crk avian sarcoma virus CT10 oncogene homolog-like</t>
  </si>
  <si>
    <t>TC17000959.hg.1</t>
  </si>
  <si>
    <t>METRNL</t>
  </si>
  <si>
    <t>meteorin, glial cell differentiation regulator-like</t>
  </si>
  <si>
    <t>TC11001238.hg.1</t>
  </si>
  <si>
    <t>MIR210HG</t>
  </si>
  <si>
    <t>MIR210 host gene</t>
  </si>
  <si>
    <t>TC02001031.hg.1</t>
  </si>
  <si>
    <t>PDK1</t>
  </si>
  <si>
    <t>pyruvate dehydrogenase kinase, isozyme 1</t>
  </si>
  <si>
    <t>TC16000851.hg.1</t>
  </si>
  <si>
    <t>CARHSP1</t>
  </si>
  <si>
    <t>calcium regulated heat stable protein 1</t>
  </si>
  <si>
    <t>TC08000200.hg.1</t>
  </si>
  <si>
    <t>BNIP3L</t>
  </si>
  <si>
    <t>BCL2/adenovirus E1B 19kDa interacting protein 3-like</t>
  </si>
  <si>
    <t>TC14002311.hg.1</t>
  </si>
  <si>
    <t>BDKRB1</t>
  </si>
  <si>
    <t>bradykinin receptor B1</t>
  </si>
  <si>
    <t>TC01002175.hg.1</t>
  </si>
  <si>
    <t>ENO1</t>
  </si>
  <si>
    <t>enolase 1, (alpha)</t>
  </si>
  <si>
    <t>TC16000363.hg.1</t>
  </si>
  <si>
    <t>ORAI3</t>
  </si>
  <si>
    <t>ORAI calcium release-activated calcium modulator 3</t>
  </si>
  <si>
    <t>TC17001907.hg.1</t>
  </si>
  <si>
    <t>JMJD6</t>
  </si>
  <si>
    <t>jumonji domain containing 6</t>
  </si>
  <si>
    <t>TC06002181.hg.1</t>
  </si>
  <si>
    <t>HIVEP2</t>
  </si>
  <si>
    <t>human immunodeficiency virus type I enhancer binding protein 2</t>
  </si>
  <si>
    <t>TC08001590.hg.1</t>
  </si>
  <si>
    <t>FBXO32</t>
  </si>
  <si>
    <t>F-box protein 32</t>
  </si>
  <si>
    <t>TC04001499.hg.1</t>
  </si>
  <si>
    <t>C4orf3</t>
  </si>
  <si>
    <t>chromosome 4 open reading frame 3</t>
  </si>
  <si>
    <t>TC16000400.hg.1</t>
  </si>
  <si>
    <t>SLC6A10PB</t>
  </si>
  <si>
    <t>solute carrier family 6 (neurotransmitter transporter), member 8 pseudogene</t>
  </si>
  <si>
    <t>TC09000128.hg.1</t>
  </si>
  <si>
    <t>ACO1</t>
  </si>
  <si>
    <t>aconitase 1, soluble</t>
  </si>
  <si>
    <t>TC14002310.hg.1</t>
  </si>
  <si>
    <t>BDKRB2</t>
  </si>
  <si>
    <t>bradykinin receptor B2</t>
  </si>
  <si>
    <t>TC14001241.hg.1</t>
  </si>
  <si>
    <t>PIGH</t>
  </si>
  <si>
    <t>phosphatidylinositol glycan anchor biosynthesis class H</t>
  </si>
  <si>
    <t>TC09000560.hg.1</t>
  </si>
  <si>
    <t>UGCG</t>
  </si>
  <si>
    <t>UDP-glucose ceramide glucosyltransferase</t>
  </si>
  <si>
    <t>TC01002452.hg.1</t>
  </si>
  <si>
    <t>FABP3</t>
  </si>
  <si>
    <t>fatty acid binding protein 3, muscle and heart</t>
  </si>
  <si>
    <t>TC05001590.hg.1</t>
  </si>
  <si>
    <t>ARRDC3</t>
  </si>
  <si>
    <t>arrestin domain containing 3</t>
  </si>
  <si>
    <t>TC16000963.hg.1</t>
  </si>
  <si>
    <t>GGA2</t>
  </si>
  <si>
    <t>golgi-associated, gamma adaptin ear containing, ARF binding protein 2</t>
  </si>
  <si>
    <t>TC10000449.hg.1</t>
  </si>
  <si>
    <t>DDIT4</t>
  </si>
  <si>
    <t>DNA damage inducible transcript 4</t>
  </si>
  <si>
    <t>TC06000945.hg.1</t>
  </si>
  <si>
    <t>GJA1</t>
  </si>
  <si>
    <t>gap junction protein alpha 1</t>
  </si>
  <si>
    <t>TC12000182.hg.1</t>
  </si>
  <si>
    <t>GPRC5A; MIR614</t>
  </si>
  <si>
    <t>G protein-coupled receptor, class C, group 5, member A; microRNA 614</t>
  </si>
  <si>
    <t>TC21000077.hg.1</t>
  </si>
  <si>
    <t>JAM2</t>
  </si>
  <si>
    <t>junctional adhesion molecule 2</t>
  </si>
  <si>
    <t>TC01000685.hg.1</t>
  </si>
  <si>
    <t>PRKAA2</t>
  </si>
  <si>
    <t>protein kinase, AMP-activated, alpha 2 catalytic subunit</t>
  </si>
  <si>
    <t>TC21000345.hg.1</t>
  </si>
  <si>
    <t>ADAMTS1</t>
  </si>
  <si>
    <t>ADAM metallopeptidase with thrombospondin type 1 motif 1</t>
  </si>
  <si>
    <t>TC6_qbl_hap6000019.hg.1</t>
  </si>
  <si>
    <t>HLA-K</t>
  </si>
  <si>
    <t>major histocompatibility complex, class I, K (pseudogene)</t>
  </si>
  <si>
    <t>TC18000156.hg.1</t>
  </si>
  <si>
    <t>PIK3C3</t>
  </si>
  <si>
    <t>phosphatidylinositol 3-kinase, catalytic subunit type 3</t>
  </si>
  <si>
    <t>TC06002189.hg.1</t>
  </si>
  <si>
    <t>PLAGL1</t>
  </si>
  <si>
    <t>pleiomorphic adenoma gene-like 1</t>
  </si>
  <si>
    <t>TC15000581.hg.1</t>
  </si>
  <si>
    <t>RAB8B</t>
  </si>
  <si>
    <t>RAB8B, member RAS oncogene family</t>
  </si>
  <si>
    <t>TC08000022.hg.1</t>
  </si>
  <si>
    <t>AGPAT5</t>
  </si>
  <si>
    <t>1-acylglycerol-3-phosphate O-acyltransferase 5</t>
  </si>
  <si>
    <t>TC05000179.hg.1</t>
  </si>
  <si>
    <t>OSMR</t>
  </si>
  <si>
    <t>oncostatin M receptor</t>
  </si>
  <si>
    <t>TC12001208.hg.1</t>
  </si>
  <si>
    <t>CLEC2B</t>
  </si>
  <si>
    <t>C-type lectin domain family 2, member B</t>
  </si>
  <si>
    <t>TC07001363.hg.1</t>
  </si>
  <si>
    <t>TNS3</t>
  </si>
  <si>
    <t>tensin 3</t>
  </si>
  <si>
    <t>TC15001225.hg.1</t>
  </si>
  <si>
    <t>GPR176</t>
  </si>
  <si>
    <t>G protein-coupled receptor 176</t>
  </si>
  <si>
    <t>TC02002549.hg.1</t>
  </si>
  <si>
    <t>KIAA1715</t>
  </si>
  <si>
    <t>TC09001547.hg.1</t>
  </si>
  <si>
    <t>STOM</t>
  </si>
  <si>
    <t>stomatin</t>
  </si>
  <si>
    <t>TC03003320.hg.1</t>
  </si>
  <si>
    <t>NFKBIZ</t>
  </si>
  <si>
    <t>nuclear factor of kappa light polypeptide gene enhancer in B-cells inhibitor, zeta</t>
  </si>
  <si>
    <t>TC13000103.hg.1</t>
  </si>
  <si>
    <t>MEDAG</t>
  </si>
  <si>
    <t>mesenteric estrogen-dependent adipogenesis</t>
  </si>
  <si>
    <t>TC12001168.hg.1</t>
  </si>
  <si>
    <t>SLC2A14</t>
  </si>
  <si>
    <t>solute carrier family 2 (facilitated glucose transporter), member 14</t>
  </si>
  <si>
    <t>TC02002891.hg.1</t>
  </si>
  <si>
    <t>ARL4C</t>
  </si>
  <si>
    <t>ADP-ribosylation factor like GTPase 4C</t>
  </si>
  <si>
    <t>TC09000941.hg.1</t>
  </si>
  <si>
    <t>MLLT3</t>
  </si>
  <si>
    <t>myeloid/lymphoid or mixed-lineage leukemia; translocated to, 3</t>
  </si>
  <si>
    <t>TC07000328.hg.1</t>
  </si>
  <si>
    <t>EGFR</t>
  </si>
  <si>
    <t>epidermal growth factor receptor</t>
  </si>
  <si>
    <t>TC11001716.hg.1</t>
  </si>
  <si>
    <t>PHF21A</t>
  </si>
  <si>
    <t>PHD finger protein 21A</t>
  </si>
  <si>
    <t>TC10000798.hg.1</t>
  </si>
  <si>
    <t>MXI1</t>
  </si>
  <si>
    <t>MAX interactor 1, dimerization protein</t>
  </si>
  <si>
    <t>TC04000158.hg.1</t>
  </si>
  <si>
    <t>SLIT2</t>
  </si>
  <si>
    <t>slit guidance ligand 2</t>
  </si>
  <si>
    <t>TC05001317.hg.1</t>
  </si>
  <si>
    <t>CCL28</t>
  </si>
  <si>
    <t>chemokine (C-C motif) ligand 28</t>
  </si>
  <si>
    <t>TC14000319.hg.1</t>
  </si>
  <si>
    <t>SAMD4A</t>
  </si>
  <si>
    <t>sterile alpha motif domain containing 4A</t>
  </si>
  <si>
    <t>TC04001595.hg.1</t>
  </si>
  <si>
    <t>RNF150</t>
  </si>
  <si>
    <t>ring finger protein 150</t>
  </si>
  <si>
    <t>TC19002688.hg.1</t>
  </si>
  <si>
    <t>SLC35E1</t>
  </si>
  <si>
    <t>solute carrier family 35, member E1</t>
  </si>
  <si>
    <t>TC02000458.hg.1</t>
  </si>
  <si>
    <t>WDR54</t>
  </si>
  <si>
    <t>WD repeat domain 54</t>
  </si>
  <si>
    <t>TC06000795.hg.1</t>
  </si>
  <si>
    <t>PNRC1</t>
  </si>
  <si>
    <t>proline-rich nuclear receptor coactivator 1</t>
  </si>
  <si>
    <t>TC12001807.hg.1</t>
  </si>
  <si>
    <t>BTG1</t>
  </si>
  <si>
    <t>B-cell translocation gene 1, anti-proliferative</t>
  </si>
  <si>
    <t>TC17000953.hg.1</t>
  </si>
  <si>
    <t>NARF</t>
  </si>
  <si>
    <t>nuclear prelamin A recognition factor</t>
  </si>
  <si>
    <t>TC05000856.hg.1</t>
  </si>
  <si>
    <t>CNOT8</t>
  </si>
  <si>
    <t>CCR4-NOT transcription complex subunit 8</t>
  </si>
  <si>
    <t>TC0X000754.hg.1</t>
  </si>
  <si>
    <t>SLC6A8</t>
  </si>
  <si>
    <t>solute carrier family 6 (neurotransmitter transporter), member 8</t>
  </si>
  <si>
    <t>TC20000424.hg.1</t>
  </si>
  <si>
    <t>DOK5</t>
  </si>
  <si>
    <t>docking protein 5</t>
  </si>
  <si>
    <t>TC17001572.hg.1</t>
  </si>
  <si>
    <t>HDAC5</t>
  </si>
  <si>
    <t>histone deacetylase 5</t>
  </si>
  <si>
    <t>TC12001622.hg.1</t>
  </si>
  <si>
    <t>NDUFA4L2</t>
  </si>
  <si>
    <t>NADH dehydrogenase (ubiquinone) 1 alpha subcomplex, 4-like 2</t>
  </si>
  <si>
    <t>TC17000207.hg.1</t>
  </si>
  <si>
    <t>ALKBH5</t>
  </si>
  <si>
    <t>alkB homolog 5, RNA demethylase</t>
  </si>
  <si>
    <t>TC12000266.hg.1</t>
  </si>
  <si>
    <t>PPFIBP1</t>
  </si>
  <si>
    <t>PTPRF interacting protein, binding protein 1 (liprin beta 1)</t>
  </si>
  <si>
    <t>TC09000637.hg.1</t>
  </si>
  <si>
    <t>LOC100129034</t>
  </si>
  <si>
    <t>uncharacterized LOC100129034</t>
  </si>
  <si>
    <t>TC22001456.hg.1</t>
  </si>
  <si>
    <t>MIF</t>
  </si>
  <si>
    <t>macrophage migration inhibitory factor (glycosylation-inhibiting factor)</t>
  </si>
  <si>
    <t>TC10000053.hg.1</t>
  </si>
  <si>
    <t>PFKFB3</t>
  </si>
  <si>
    <t>6-phosphofructo-2-kinase/fructose-2,6-biphosphatase 3</t>
  </si>
  <si>
    <t>TC01002179.hg.1</t>
  </si>
  <si>
    <t>SLC2A5</t>
  </si>
  <si>
    <t>solute carrier family 2 (facilitated glucose/fructose transporter), member 5</t>
  </si>
  <si>
    <t>TC09002893.hg.1</t>
  </si>
  <si>
    <t>SHB</t>
  </si>
  <si>
    <t>Src homology 2 domain containing adaptor protein B</t>
  </si>
  <si>
    <t>TC12003249.hg.1</t>
  </si>
  <si>
    <t>METTL21B</t>
  </si>
  <si>
    <t>methyltransferase like 21B</t>
  </si>
  <si>
    <t>TC0X001354.hg.1</t>
  </si>
  <si>
    <t>APLN</t>
  </si>
  <si>
    <t>apelin</t>
  </si>
  <si>
    <t>TC10000419.hg.1</t>
  </si>
  <si>
    <t>HK1</t>
  </si>
  <si>
    <t>hexokinase 1</t>
  </si>
  <si>
    <t>TC07001889.hg.1</t>
  </si>
  <si>
    <t>FAM180A</t>
  </si>
  <si>
    <t>family with sequence similarity 180, member A</t>
  </si>
  <si>
    <t>TC04000906.hg.1</t>
  </si>
  <si>
    <t>C4orf47</t>
  </si>
  <si>
    <t>chromosome 4 open reading frame 47</t>
  </si>
  <si>
    <t>TC04001201.hg.1</t>
  </si>
  <si>
    <t>CHIC2</t>
  </si>
  <si>
    <t>cysteine rich hydrophobic domain 2</t>
  </si>
  <si>
    <t>TC01003566.hg.1</t>
  </si>
  <si>
    <t>ABL2</t>
  </si>
  <si>
    <t>ABL proto-oncogene 2, non-receptor tyrosine kinase</t>
  </si>
  <si>
    <t>TC10000721.hg.1</t>
  </si>
  <si>
    <t>SCD</t>
  </si>
  <si>
    <t>stearoyl-CoA desaturase (delta-9-desaturase)</t>
  </si>
  <si>
    <t>TC01006351.hg.1</t>
  </si>
  <si>
    <t>RRAGC</t>
  </si>
  <si>
    <t>Ras-related GTP binding C</t>
  </si>
  <si>
    <t>TC11000175.hg.1</t>
  </si>
  <si>
    <t>SWAP70</t>
  </si>
  <si>
    <t>SWAP switching B-cell complex 70kDa subunit</t>
  </si>
  <si>
    <t>TC03000465.hg.1</t>
  </si>
  <si>
    <t>ZNF654</t>
  </si>
  <si>
    <t>zinc finger protein 654</t>
  </si>
  <si>
    <t>TC01000722.hg.1</t>
  </si>
  <si>
    <t>PGM1</t>
  </si>
  <si>
    <t>phosphoglucomutase 1</t>
  </si>
  <si>
    <t>TC11000680.hg.1</t>
  </si>
  <si>
    <t>KDM2A</t>
  </si>
  <si>
    <t>lysine (K)-specific demethylase 2A</t>
  </si>
  <si>
    <t>TC11002439.hg.1</t>
  </si>
  <si>
    <t>ETS1</t>
  </si>
  <si>
    <t>v-ets avian erythroblastosis virus E26 oncogene homolog 1</t>
  </si>
  <si>
    <t>TC15000850.hg.1</t>
  </si>
  <si>
    <t>TICRR</t>
  </si>
  <si>
    <t>TOPBP1-interacting checkpoint and replication regulator</t>
  </si>
  <si>
    <t>TC0X000101.hg.1</t>
  </si>
  <si>
    <t>SMS</t>
  </si>
  <si>
    <t>spermine synthase</t>
  </si>
  <si>
    <t>TC05003427.hg.1</t>
  </si>
  <si>
    <t>FNIP1</t>
  </si>
  <si>
    <t>folliculin interacting protein 1</t>
  </si>
  <si>
    <t>TC11000317.hg.1</t>
  </si>
  <si>
    <t>KIAA1549L</t>
  </si>
  <si>
    <t>KIAA1549-like</t>
  </si>
  <si>
    <t>TC6_dbb_hap3000020.hg.1</t>
  </si>
  <si>
    <t>TC07003339.hg.1</t>
  </si>
  <si>
    <t>CAV1</t>
  </si>
  <si>
    <t>caveolin 1</t>
  </si>
  <si>
    <t>TC16001066.hg.1</t>
  </si>
  <si>
    <t>SLC6A10P</t>
  </si>
  <si>
    <t>solute carrier family 6 (neurotransmitter transporter), member 10, pseudogene</t>
  </si>
  <si>
    <t>TC6_ssto_hap7000019.hg.1</t>
  </si>
  <si>
    <t>TC18000006.hg.1</t>
  </si>
  <si>
    <t>TYMS</t>
  </si>
  <si>
    <t>thymidylate synthetase</t>
  </si>
  <si>
    <t>TC0X000464.hg.1</t>
  </si>
  <si>
    <t>DIAPH2</t>
  </si>
  <si>
    <t>diaphanous-related formin 2</t>
  </si>
  <si>
    <t>TC6_cox_hap2000193.hg.1</t>
  </si>
  <si>
    <t>HLA-DRB1; HLA-DRB3</t>
  </si>
  <si>
    <t>major histocompatibility complex, class II, DR beta 1; major histocompatibility complex, class II, DR beta 3</t>
  </si>
  <si>
    <t>HLA-DRB1</t>
  </si>
  <si>
    <t>TC15000357.hg.1</t>
  </si>
  <si>
    <t>C15orf48; MIR147B</t>
  </si>
  <si>
    <t>chromosome 15 open reading frame 48; microRNA 147b</t>
  </si>
  <si>
    <t>TC07000018.hg.1</t>
  </si>
  <si>
    <t>GPER1</t>
  </si>
  <si>
    <t>G protein-coupled estrogen receptor 1</t>
  </si>
  <si>
    <t>TC01001954.hg.1</t>
  </si>
  <si>
    <t>LGALS8</t>
  </si>
  <si>
    <t>lectin, galactoside-binding, soluble, 8</t>
  </si>
  <si>
    <t>TC01003536.hg.1</t>
  </si>
  <si>
    <t>RC3H1</t>
  </si>
  <si>
    <t>ring finger and CCCH-type domains 1</t>
  </si>
  <si>
    <t>TC19000669.hg.1</t>
  </si>
  <si>
    <t>ARHGAP35</t>
  </si>
  <si>
    <t>Rho GTPase activating protein 35</t>
  </si>
  <si>
    <t>TC19001103.hg.1</t>
  </si>
  <si>
    <t>C3</t>
  </si>
  <si>
    <t>complement component 3</t>
  </si>
  <si>
    <t>TC15002801.hg.1</t>
  </si>
  <si>
    <t>CLK3</t>
  </si>
  <si>
    <t>CDC like kinase 3</t>
  </si>
  <si>
    <t>TC01001814.hg.1</t>
  </si>
  <si>
    <t>IARS2</t>
  </si>
  <si>
    <t>isoleucyl-tRNA synthetase 2, mitochondrial</t>
  </si>
  <si>
    <t>TC06000217.hg.1</t>
  </si>
  <si>
    <t>POM121L9P</t>
  </si>
  <si>
    <t>POM121 transmembrane nucleoporin-like 9, pseudogene</t>
  </si>
  <si>
    <t>TC05000721.hg.1</t>
  </si>
  <si>
    <t>IGIP</t>
  </si>
  <si>
    <t>IgA-inducing protein</t>
  </si>
  <si>
    <t>TC03001077.hg.1</t>
  </si>
  <si>
    <t>FAM43A</t>
  </si>
  <si>
    <t>family with sequence similarity 43, member A</t>
  </si>
  <si>
    <t>TC19000638.hg.1</t>
  </si>
  <si>
    <t>RELB</t>
  </si>
  <si>
    <t>v-rel avian reticuloendotheliosis viral oncogene homolog B</t>
  </si>
  <si>
    <t>TC08001120.hg.1</t>
  </si>
  <si>
    <t>RNF122</t>
  </si>
  <si>
    <t>ring finger protein 122</t>
  </si>
  <si>
    <t>TC11000916.hg.1</t>
  </si>
  <si>
    <t>PANX1</t>
  </si>
  <si>
    <t>pannexin 1</t>
  </si>
  <si>
    <t>TC03000577.hg.1</t>
  </si>
  <si>
    <t>BOC</t>
  </si>
  <si>
    <t>BOC cell adhesion associated, oncogene regulated</t>
  </si>
  <si>
    <t>TC17000794.hg.1</t>
  </si>
  <si>
    <t>PITPNC1</t>
  </si>
  <si>
    <t>phosphatidylinositol transfer protein, cytoplasmic 1</t>
  </si>
  <si>
    <t>TC22000471.hg.1</t>
  </si>
  <si>
    <t>CECR5</t>
  </si>
  <si>
    <t>cat eye syndrome chromosome region, candidate 5</t>
  </si>
  <si>
    <t>TC05001522.hg.1</t>
  </si>
  <si>
    <t>HOMER1</t>
  </si>
  <si>
    <t>homer scaffolding protein 1</t>
  </si>
  <si>
    <t>TC19000191.hg.1</t>
  </si>
  <si>
    <t>LDLR</t>
  </si>
  <si>
    <t>low density lipoprotein receptor</t>
  </si>
  <si>
    <t>TC03000803.hg.1</t>
  </si>
  <si>
    <t>HPS3</t>
  </si>
  <si>
    <t>Hermansky-Pudlak syndrome 3</t>
  </si>
  <si>
    <t>TC01002479.hg.1</t>
  </si>
  <si>
    <t>AK2</t>
  </si>
  <si>
    <t>adenylate kinase 2</t>
  </si>
  <si>
    <t>TC15000364.hg.1</t>
  </si>
  <si>
    <t>SQRDL</t>
  </si>
  <si>
    <t>sulfide quinone reductase-like (yeast)</t>
  </si>
  <si>
    <t>TC03000481.hg.1</t>
  </si>
  <si>
    <t>CRYBG3</t>
  </si>
  <si>
    <t>crystallin beta-gamma domain containing 3</t>
  </si>
  <si>
    <t>TC02001193.hg.1</t>
  </si>
  <si>
    <t>FAM117B</t>
  </si>
  <si>
    <t>family with sequence similarity 117, member B</t>
  </si>
  <si>
    <t>TC6_ssto_hap7000164.hg.1</t>
  </si>
  <si>
    <t>HLA-DRB1; HLA-DRB5</t>
  </si>
  <si>
    <t>major histocompatibility complex, class II, DR beta 1; major histocompatibility complex, class II, DR beta 5</t>
  </si>
  <si>
    <t>TC14001124.hg.1</t>
  </si>
  <si>
    <t>PYGL</t>
  </si>
  <si>
    <t>phosphorylase, glycogen, liver</t>
  </si>
  <si>
    <t>TC09000089.hg.1</t>
  </si>
  <si>
    <t>RRAGA</t>
  </si>
  <si>
    <t>Ras-related GTP binding A</t>
  </si>
  <si>
    <t>TC16000983.hg.1</t>
  </si>
  <si>
    <t>XPO6</t>
  </si>
  <si>
    <t>exportin 6</t>
  </si>
  <si>
    <t>TC02005055.hg.1</t>
  </si>
  <si>
    <t>ATG9A</t>
  </si>
  <si>
    <t>autophagy related 9A</t>
  </si>
  <si>
    <t>TC10000762.hg.1</t>
  </si>
  <si>
    <t>TRIM8</t>
  </si>
  <si>
    <t>tripartite motif containing 8</t>
  </si>
  <si>
    <t>TC08000855.hg.1</t>
  </si>
  <si>
    <t>PPP1R16A</t>
  </si>
  <si>
    <t>protein phosphatase 1, regulatory subunit 16A</t>
  </si>
  <si>
    <t>TC0X000783.hg.1</t>
  </si>
  <si>
    <t>BRCC3</t>
  </si>
  <si>
    <t>BRCA1/BRCA2-containing complex subunit 3</t>
  </si>
  <si>
    <t>TC03001345.hg.1</t>
  </si>
  <si>
    <t>CDCP1</t>
  </si>
  <si>
    <t>CUB domain containing protein 1</t>
  </si>
  <si>
    <t>TC05001184.hg.1</t>
  </si>
  <si>
    <t>MYO10</t>
  </si>
  <si>
    <t>myosin X</t>
  </si>
  <si>
    <t>TC03001888.hg.1</t>
  </si>
  <si>
    <t>TM4SF1</t>
  </si>
  <si>
    <t>transmembrane 4 L six family member 1</t>
  </si>
  <si>
    <t>TC03001866.hg.1</t>
  </si>
  <si>
    <t>PLOD2</t>
  </si>
  <si>
    <t>procollagen-lysine, 2-oxoglutarate 5-dioxygenase 2</t>
  </si>
  <si>
    <t>TC07001227.hg.1</t>
  </si>
  <si>
    <t>HOXA13</t>
  </si>
  <si>
    <t>homeobox A13</t>
  </si>
  <si>
    <t>TC01000505.hg.1</t>
  </si>
  <si>
    <t>RLF</t>
  </si>
  <si>
    <t>rearranged L-myc fusion</t>
  </si>
  <si>
    <t>TC13000871.hg.1</t>
  </si>
  <si>
    <t>IRS2</t>
  </si>
  <si>
    <t>insulin receptor substrate 2</t>
  </si>
  <si>
    <t>TC01001661.hg.1</t>
  </si>
  <si>
    <t>NAV1</t>
  </si>
  <si>
    <t>neuron navigator 1</t>
  </si>
  <si>
    <t>TC10001740.hg.1</t>
  </si>
  <si>
    <t>DHX32</t>
  </si>
  <si>
    <t>DEAH (Asp-Glu-Ala-His) box polypeptide 32</t>
  </si>
  <si>
    <t>TC09001604.hg.1</t>
  </si>
  <si>
    <t>FAM129B</t>
  </si>
  <si>
    <t>family with sequence similarity 129, member B</t>
  </si>
  <si>
    <t>TC16000921.hg.1</t>
  </si>
  <si>
    <t>GPRC5B</t>
  </si>
  <si>
    <t>G protein-coupled receptor, class C, group 5, member B</t>
  </si>
  <si>
    <t>TC07000137.hg.1</t>
  </si>
  <si>
    <t>IL6</t>
  </si>
  <si>
    <t>interleukin 6</t>
  </si>
  <si>
    <t>TC15000622.hg.1</t>
  </si>
  <si>
    <t>SMAD3</t>
  </si>
  <si>
    <t>SMAD family member 3</t>
  </si>
  <si>
    <t>TC10000097.hg.1</t>
  </si>
  <si>
    <t>OPTN</t>
  </si>
  <si>
    <t>optineurin</t>
  </si>
  <si>
    <t>TC03000862.hg.1</t>
  </si>
  <si>
    <t>PTX3</t>
  </si>
  <si>
    <t>pentraxin 3, long</t>
  </si>
  <si>
    <t>TC09000846.hg.1</t>
  </si>
  <si>
    <t>NELFB</t>
  </si>
  <si>
    <t>negative elongation factor complex member B</t>
  </si>
  <si>
    <t>TC10000731.hg.1</t>
  </si>
  <si>
    <t>SFXN3</t>
  </si>
  <si>
    <t>sideroflexin 3</t>
  </si>
  <si>
    <t>TC21000129.hg.1</t>
  </si>
  <si>
    <t>IFNGR2</t>
  </si>
  <si>
    <t>interferon gamma receptor 2 (interferon gamma transducer 1)</t>
  </si>
  <si>
    <t>TC14000297.hg.1</t>
  </si>
  <si>
    <t>FRMD6</t>
  </si>
  <si>
    <t>FERM domain containing 6</t>
  </si>
  <si>
    <t>TC06000149.hg.1</t>
  </si>
  <si>
    <t>GMNN</t>
  </si>
  <si>
    <t>geminin, DNA replication inhibitor</t>
  </si>
  <si>
    <t>TC01006383.hg.1</t>
  </si>
  <si>
    <t>MUC1</t>
  </si>
  <si>
    <t>mucin 1, cell surface associated</t>
  </si>
  <si>
    <t>TC6_mcf_hap5000183.hg.1</t>
  </si>
  <si>
    <t>TAPBP</t>
  </si>
  <si>
    <t>TAP binding protein (tapasin)</t>
  </si>
  <si>
    <t>TC16001177.hg.1</t>
  </si>
  <si>
    <t>RRAD</t>
  </si>
  <si>
    <t>Ras-related associated with diabetes</t>
  </si>
  <si>
    <t>TC10001327.hg.1</t>
  </si>
  <si>
    <t>EGR2</t>
  </si>
  <si>
    <t>early growth response 2</t>
  </si>
  <si>
    <t>TC06001584.hg.1</t>
  </si>
  <si>
    <t>TC09000526.hg.1</t>
  </si>
  <si>
    <t>SMC2</t>
  </si>
  <si>
    <t>structural maintenance of chromosomes 2</t>
  </si>
  <si>
    <t>TC16000193.hg.1</t>
  </si>
  <si>
    <t>ABCC1</t>
  </si>
  <si>
    <t>ATP binding cassette subfamily C member 1</t>
  </si>
  <si>
    <t>TC04001765.hg.1</t>
  </si>
  <si>
    <t>VEGFC</t>
  </si>
  <si>
    <t>vascular endothelial growth factor C</t>
  </si>
  <si>
    <t>TC22001493.hg.1</t>
  </si>
  <si>
    <t>CSNK1E</t>
  </si>
  <si>
    <t>casein kinase 1, epsilon</t>
  </si>
  <si>
    <t>TC21000222.hg.1</t>
  </si>
  <si>
    <t>PFKL</t>
  </si>
  <si>
    <t>phosphofructokinase, liver</t>
  </si>
  <si>
    <t>TC17002891.hg.1</t>
  </si>
  <si>
    <t>FLCN</t>
  </si>
  <si>
    <t>folliculin</t>
  </si>
  <si>
    <t>TC11000467.hg.1</t>
  </si>
  <si>
    <t>SERPING1</t>
  </si>
  <si>
    <t>serpin peptidase inhibitor, clade G (C1 inhibitor), member 1</t>
  </si>
  <si>
    <t>TC09000935.hg.1</t>
  </si>
  <si>
    <t>PLIN2</t>
  </si>
  <si>
    <t>perilipin 2</t>
  </si>
  <si>
    <t>TC07000942.hg.1</t>
  </si>
  <si>
    <t>TCAF2</t>
  </si>
  <si>
    <t>TRPM8 channel-associated factor 2</t>
  </si>
  <si>
    <t>TC11001948.hg.1</t>
  </si>
  <si>
    <t>FOSL1</t>
  </si>
  <si>
    <t>FOS-like antigen 1</t>
  </si>
  <si>
    <t>TC6_cox_hap2000143.hg.1</t>
  </si>
  <si>
    <t>IER3</t>
  </si>
  <si>
    <t>immediate early response 3</t>
  </si>
  <si>
    <t>TC6_dbb_hap3000132.hg.1</t>
  </si>
  <si>
    <t>TC6_mann_hap4000121.hg.1</t>
  </si>
  <si>
    <t>TC6_ssto_hap7000123.hg.1</t>
  </si>
  <si>
    <t>TC19001091.hg.1</t>
  </si>
  <si>
    <t>MLLT1</t>
  </si>
  <si>
    <t>myeloid/lymphoid or mixed-lineage leukemia; translocated to, 1</t>
  </si>
  <si>
    <t>TC15002769.hg.1</t>
  </si>
  <si>
    <t>CHD2; MIR3175</t>
  </si>
  <si>
    <t>chromodomain helicase DNA binding protein 2; microRNA 3175</t>
  </si>
  <si>
    <t>TC03001750.hg.1</t>
  </si>
  <si>
    <t>MGLL</t>
  </si>
  <si>
    <t>monoglyceride lipase</t>
  </si>
  <si>
    <t>TC10000695.hg.1</t>
  </si>
  <si>
    <t>PGAM1</t>
  </si>
  <si>
    <t>phosphoglycerate mutase 1 (brain)</t>
  </si>
  <si>
    <t>TC19001913.hg.1</t>
  </si>
  <si>
    <t>LOC105372482</t>
  </si>
  <si>
    <t>uncharacterized LOC105372482</t>
  </si>
  <si>
    <t>TC03002096.hg.1</t>
  </si>
  <si>
    <t>BCL6</t>
  </si>
  <si>
    <t>B-cell CLL/lymphoma 6</t>
  </si>
  <si>
    <t>TC02000617.hg.1</t>
  </si>
  <si>
    <t>MAP4K4</t>
  </si>
  <si>
    <t>mitogen-activated protein kinase kinase kinase kinase 4</t>
  </si>
  <si>
    <t>TC20000301.hg.1</t>
  </si>
  <si>
    <t>LOC100128988</t>
  </si>
  <si>
    <t>uncharacterized LOC100128988</t>
  </si>
  <si>
    <t>TC07001972.hg.1</t>
  </si>
  <si>
    <t>TC19001020.hg.1</t>
  </si>
  <si>
    <t>MOB3A</t>
  </si>
  <si>
    <t>MOB kinase activator 3A</t>
  </si>
  <si>
    <t>TC01003321.hg.1</t>
  </si>
  <si>
    <t>ERVK-7</t>
  </si>
  <si>
    <t>endogenous retrovirus group K, member 7</t>
  </si>
  <si>
    <t>TC12001090.hg.1</t>
  </si>
  <si>
    <t>FBXL14</t>
  </si>
  <si>
    <t>F-box and leucine-rich repeat protein 14</t>
  </si>
  <si>
    <t>TC12000520.hg.1</t>
  </si>
  <si>
    <t>NAB2</t>
  </si>
  <si>
    <t>NGFI-A binding protein 2 (EGR1 binding protein 2)</t>
  </si>
  <si>
    <t>TC01002207.hg.1</t>
  </si>
  <si>
    <t>KIAA2013</t>
  </si>
  <si>
    <t>TC05001243.hg.1</t>
  </si>
  <si>
    <t>ADAMTS12</t>
  </si>
  <si>
    <t>ADAM metallopeptidase with thrombospondin type 1 motif 12</t>
  </si>
  <si>
    <t>TC6_cox_hap2000208.hg.1</t>
  </si>
  <si>
    <t>TC6_dbb_hap3000194.hg.1</t>
  </si>
  <si>
    <t>TC12001571.hg.1</t>
  </si>
  <si>
    <t>ITGA5</t>
  </si>
  <si>
    <t>integrin alpha 5</t>
  </si>
  <si>
    <t>TC15000279.hg.1</t>
  </si>
  <si>
    <t>INAFM2</t>
  </si>
  <si>
    <t>InaF-motif containing 2</t>
  </si>
  <si>
    <t>TC06001780.hg.1</t>
  </si>
  <si>
    <t>PTCHD4</t>
  </si>
  <si>
    <t>patched domain containing 4</t>
  </si>
  <si>
    <t>TC02002539.hg.1</t>
  </si>
  <si>
    <t>GPR155</t>
  </si>
  <si>
    <t>G protein-coupled receptor 155</t>
  </si>
  <si>
    <t>TC01001422.hg.1</t>
  </si>
  <si>
    <t>UAP1</t>
  </si>
  <si>
    <t>UDP-N-acetylglucosamine pyrophosphorylase 1</t>
  </si>
  <si>
    <t>TC08001548.hg.1</t>
  </si>
  <si>
    <t>EXT1</t>
  </si>
  <si>
    <t>exostosin glycosyltransferase 1</t>
  </si>
  <si>
    <t>TC14001282.hg.1</t>
  </si>
  <si>
    <t>ZFYVE1</t>
  </si>
  <si>
    <t>zinc finger, FYVE domain containing 1</t>
  </si>
  <si>
    <t>TC15002005.hg.1</t>
  </si>
  <si>
    <t>CHSY1</t>
  </si>
  <si>
    <t>chondroitin sulfate synthase 1</t>
  </si>
  <si>
    <t>TC6_mcf_hap5000213.hg.1</t>
  </si>
  <si>
    <t>CFB</t>
  </si>
  <si>
    <t>complement factor B</t>
  </si>
  <si>
    <t>TC6_ssto_hap7000199.hg.1</t>
  </si>
  <si>
    <t>TC20000356.hg.1</t>
  </si>
  <si>
    <t>DNTTIP1</t>
  </si>
  <si>
    <t>deoxynucleotidyltransferase, terminal, interacting protein 1</t>
  </si>
  <si>
    <t>TC19001068.hg.1</t>
  </si>
  <si>
    <t>DPP9</t>
  </si>
  <si>
    <t>dipeptidyl-peptidase 9</t>
  </si>
  <si>
    <t>TC6_qbl_hap6000225.hg.1</t>
  </si>
  <si>
    <t>TC6_dbb_hap3000222.hg.1</t>
  </si>
  <si>
    <t>TC0X001355.hg.1</t>
  </si>
  <si>
    <t>ZDHHC9</t>
  </si>
  <si>
    <t>zinc finger, DHHC-type containing 9</t>
  </si>
  <si>
    <t>TC09000015.hg.1</t>
  </si>
  <si>
    <t>VLDLR</t>
  </si>
  <si>
    <t>very low density lipoprotein receptor</t>
  </si>
  <si>
    <t>TC6_cox_hap2000245.hg.1</t>
  </si>
  <si>
    <t>TC11001422.hg.1</t>
  </si>
  <si>
    <t>GALNT18</t>
  </si>
  <si>
    <t>polypeptide N-acetylgalactosaminyltransferase 18</t>
  </si>
  <si>
    <t>TC03000015.hg.1</t>
  </si>
  <si>
    <t>BHLHE40</t>
  </si>
  <si>
    <t>basic helix-loop-helix family, member e40</t>
  </si>
  <si>
    <t>TC01001895.hg.1</t>
  </si>
  <si>
    <t>RNF187</t>
  </si>
  <si>
    <t>ring finger protein 187</t>
  </si>
  <si>
    <t>TC12002063.hg.1</t>
  </si>
  <si>
    <t>KDM2B</t>
  </si>
  <si>
    <t>lysine (K)-specific demethylase 2B</t>
  </si>
  <si>
    <t>TC01002727.hg.1</t>
  </si>
  <si>
    <t>DOCK7</t>
  </si>
  <si>
    <t>dedicator of cytokinesis 7</t>
  </si>
  <si>
    <t>TC01002382.hg.1</t>
  </si>
  <si>
    <t>PAQR7</t>
  </si>
  <si>
    <t>progestin and adipoQ receptor family member VII</t>
  </si>
  <si>
    <t>TC01000118.hg.1</t>
  </si>
  <si>
    <t>PIK3CD</t>
  </si>
  <si>
    <t>phosphatidylinositol-4,5-bisphosphate 3-kinase, catalytic subunit delta</t>
  </si>
  <si>
    <t>TC6_qbl_hap6000182.hg.1</t>
  </si>
  <si>
    <t>TC6_qbl_hap6000196.hg.1</t>
  </si>
  <si>
    <t>TC06001809.hg.1</t>
  </si>
  <si>
    <t>ICK</t>
  </si>
  <si>
    <t>intestinal cell (MAK-like) kinase</t>
  </si>
  <si>
    <t>TC06001505.hg.1</t>
  </si>
  <si>
    <t>TC05000309.hg.1</t>
  </si>
  <si>
    <t>TC05000321.hg.1</t>
  </si>
  <si>
    <t>TC06000218.hg.1</t>
  </si>
  <si>
    <t>TC06000691.hg.1</t>
  </si>
  <si>
    <t>TC14000777.hg.1</t>
  </si>
  <si>
    <t>DYNC1H1</t>
  </si>
  <si>
    <t>dynein, cytoplasmic 1, heavy chain 1</t>
  </si>
  <si>
    <t>TC08001602.hg.1</t>
  </si>
  <si>
    <t>MTSS1</t>
  </si>
  <si>
    <t>metastasis suppressor 1</t>
  </si>
  <si>
    <t>TC6_mann_hap4000117.hg.1</t>
  </si>
  <si>
    <t>TC6_mcf_hap5000118.hg.1</t>
  </si>
  <si>
    <t>TC10000483.hg.1</t>
  </si>
  <si>
    <t>KAT6B</t>
  </si>
  <si>
    <t>K(lysine) acetyltransferase 6B</t>
  </si>
  <si>
    <t>TC19001721.hg.1</t>
  </si>
  <si>
    <t>RRAS</t>
  </si>
  <si>
    <t>related RAS viral (r-ras) oncogene homolog</t>
  </si>
  <si>
    <t>TC05002091.hg.1</t>
  </si>
  <si>
    <t>KIAA1191</t>
  </si>
  <si>
    <t>TC6_dbb_hap3000027.hg.1</t>
  </si>
  <si>
    <t>HLA-L</t>
  </si>
  <si>
    <t>major histocompatibility complex, class I, L (pseudogene)</t>
  </si>
  <si>
    <t>TC6_qbl_hap6000027.hg.1</t>
  </si>
  <si>
    <t>TC14000794.hg.1</t>
  </si>
  <si>
    <t>TNFAIP2</t>
  </si>
  <si>
    <t>tumor necrosis factor, alpha-induced protein 2</t>
  </si>
  <si>
    <t>TC6_apd_hap1000075.hg.1</t>
  </si>
  <si>
    <t>TC6_dbb_hap3000128.hg.1</t>
  </si>
  <si>
    <t>TC22001462.hg.1</t>
  </si>
  <si>
    <t>MTFP1</t>
  </si>
  <si>
    <t>mitochondrial fission process 1</t>
  </si>
  <si>
    <t>TC09000159.hg.1</t>
  </si>
  <si>
    <t>SNORD121B</t>
  </si>
  <si>
    <t>small nucleolar RNA, C/D box 121B</t>
  </si>
  <si>
    <t>TC6_qbl_hap6000129.hg.1</t>
  </si>
  <si>
    <t>TC01000938.hg.1</t>
  </si>
  <si>
    <t>SCARNA2</t>
  </si>
  <si>
    <t>small Cajal body-specific RNA 2</t>
  </si>
  <si>
    <t>TC6_cox_hap2000139.hg.1</t>
  </si>
  <si>
    <t>TC06000335.hg.1</t>
  </si>
  <si>
    <t>TC13000341.hg.1</t>
  </si>
  <si>
    <t>RAP2A</t>
  </si>
  <si>
    <t>RAP2A, member of RAS oncogene family</t>
  </si>
  <si>
    <t>TC08000170.hg.1</t>
  </si>
  <si>
    <t>SLC39A14</t>
  </si>
  <si>
    <t>solute carrier family 39 (zinc transporter), member 14</t>
  </si>
  <si>
    <t>TC18000141.hg.1</t>
  </si>
  <si>
    <t>DTNA</t>
  </si>
  <si>
    <t>dystrobrevin, alpha</t>
  </si>
  <si>
    <t>TC02001320.hg.1</t>
  </si>
  <si>
    <t>ANKZF1</t>
  </si>
  <si>
    <t>ankyrin repeat and zinc finger domain containing 1</t>
  </si>
  <si>
    <t>TC10001064.hg.1</t>
  </si>
  <si>
    <t>ITGA8</t>
  </si>
  <si>
    <t>integrin alpha 8</t>
  </si>
  <si>
    <t>TC05000997.hg.1</t>
  </si>
  <si>
    <t>ARL10</t>
  </si>
  <si>
    <t>ADP-ribosylation factor like GTPase 10</t>
  </si>
  <si>
    <t>TC05003411.hg.1</t>
  </si>
  <si>
    <t>TBC1D9B</t>
  </si>
  <si>
    <t>TBC1 domain family, member 9B (with GRAM domain)</t>
  </si>
  <si>
    <t>TC07001603.hg.1</t>
  </si>
  <si>
    <t>CDK6</t>
  </si>
  <si>
    <t>cyclin-dependent kinase 6</t>
  </si>
  <si>
    <t>TC18000413.hg.1</t>
  </si>
  <si>
    <t>NPC1</t>
  </si>
  <si>
    <t>Niemann-Pick disease, type C1</t>
  </si>
  <si>
    <t>TC6_cox_hap2000194.hg.1</t>
  </si>
  <si>
    <t>HLA-DRB6</t>
  </si>
  <si>
    <t>major histocompatibility complex, class II, DR beta 6 (pseudogene)</t>
  </si>
  <si>
    <t>TC08001641.hg.1</t>
  </si>
  <si>
    <t>ASAP1</t>
  </si>
  <si>
    <t>ArfGAP with SH3 domain, ankyrin repeat and PH domain 1</t>
  </si>
  <si>
    <t>TC17000533.hg.1</t>
  </si>
  <si>
    <t>CNTNAP1</t>
  </si>
  <si>
    <t>contactin associated protein 1</t>
  </si>
  <si>
    <t>TC06004077.hg.1</t>
  </si>
  <si>
    <t>TC01001335.hg.1</t>
  </si>
  <si>
    <t>KIRREL</t>
  </si>
  <si>
    <t>kin of IRRE like (Drosophila)</t>
  </si>
  <si>
    <t>TC10001549.hg.1</t>
  </si>
  <si>
    <t>PDLIM1</t>
  </si>
  <si>
    <t>PDZ and LIM domain 1</t>
  </si>
  <si>
    <t>TC17000947.hg.1</t>
  </si>
  <si>
    <t>SLC16A3</t>
  </si>
  <si>
    <t>solute carrier family 16 (monocarboxylate transporter), member 3</t>
  </si>
  <si>
    <t>TC01003638.hg.1</t>
  </si>
  <si>
    <t>PTGS2</t>
  </si>
  <si>
    <t>prostaglandin-endoperoxide synthase 2 (prostaglandin G/H synthase and cyclooxygenase)</t>
  </si>
  <si>
    <t>TC16000058.hg.1</t>
  </si>
  <si>
    <t>SLC9A3R2</t>
  </si>
  <si>
    <t>solute carrier family 9, subfamily A (NHE3, cation proton antiporter 3), member 3 regulator 2</t>
  </si>
  <si>
    <t>TC01003266.hg.1</t>
  </si>
  <si>
    <t>S100A4</t>
  </si>
  <si>
    <t>S100 calcium binding protein A4</t>
  </si>
  <si>
    <t>TC17001563.hg.1</t>
  </si>
  <si>
    <t>DUSP3</t>
  </si>
  <si>
    <t>dual specificity phosphatase 3</t>
  </si>
  <si>
    <t>TC03000846.hg.1</t>
  </si>
  <si>
    <t>MME</t>
  </si>
  <si>
    <t>membrane metallo-endopeptidase</t>
  </si>
  <si>
    <t>TC20000541.hg.1</t>
  </si>
  <si>
    <t>TBC1D20</t>
  </si>
  <si>
    <t>TBC1 domain family, member 20</t>
  </si>
  <si>
    <t>TC17002906.hg.1</t>
  </si>
  <si>
    <t>KRT19</t>
  </si>
  <si>
    <t>keratin 19, type I</t>
  </si>
  <si>
    <t>TC03003340.hg.1</t>
  </si>
  <si>
    <t>CPOX</t>
  </si>
  <si>
    <t>coproporphyrinogen oxidase</t>
  </si>
  <si>
    <t>TC10000753.hg.1</t>
  </si>
  <si>
    <t>NFKB2</t>
  </si>
  <si>
    <t>nuclear factor of kappa light polypeptide gene enhancer in B-cells 2 (p49/p100)</t>
  </si>
  <si>
    <t>TC16000615.hg.1</t>
  </si>
  <si>
    <t>ZNRF1</t>
  </si>
  <si>
    <t>zinc and ring finger 1, E3 ubiquitin protein ligase</t>
  </si>
  <si>
    <t>TC07000679.hg.1</t>
  </si>
  <si>
    <t>KMT2E</t>
  </si>
  <si>
    <t>lysine (K)-specific methyltransferase 2E</t>
  </si>
  <si>
    <t>TC14000067.hg.1</t>
  </si>
  <si>
    <t>ANG; RNASE4</t>
  </si>
  <si>
    <t>angiogenin, ribonuclease, RNase A family, 5; ribonuclease, RNase A family, 4</t>
  </si>
  <si>
    <t>ANG</t>
  </si>
  <si>
    <t>TC6_ssto_hap7000027.hg.1</t>
  </si>
  <si>
    <t>TC10001535.hg.1</t>
  </si>
  <si>
    <t>MYOF</t>
  </si>
  <si>
    <t>myoferlin</t>
  </si>
  <si>
    <t>TC04000486.hg.1</t>
  </si>
  <si>
    <t>HERC3</t>
  </si>
  <si>
    <t>HECT and RLD domain containing E3 ubiquitin protein ligase 3</t>
  </si>
  <si>
    <t>TC0X001020.hg.1</t>
  </si>
  <si>
    <t>PIM2</t>
  </si>
  <si>
    <t>Pim-2 proto-oncogene, serine/threonine kinase</t>
  </si>
  <si>
    <t>TC05000045.hg.1</t>
  </si>
  <si>
    <t>PAPD7</t>
  </si>
  <si>
    <t>PAP associated domain containing 7</t>
  </si>
  <si>
    <t>TC19001542.hg.1</t>
  </si>
  <si>
    <t>BLVRB</t>
  </si>
  <si>
    <t>biliverdin reductase B</t>
  </si>
  <si>
    <t>TC17001299.hg.1</t>
  </si>
  <si>
    <t>UNC119</t>
  </si>
  <si>
    <t>unc-119 lipid binding chaperone</t>
  </si>
  <si>
    <t>TC6_qbl_hap6000133.hg.1</t>
  </si>
  <si>
    <t>TC11000177.hg.1</t>
  </si>
  <si>
    <t>SBF2-AS1</t>
  </si>
  <si>
    <t>SBF2 antisense RNA 1</t>
  </si>
  <si>
    <t>TC01000194.hg.1</t>
  </si>
  <si>
    <t>PLEKHM2</t>
  </si>
  <si>
    <t>pleckstrin homology domain containing, family M (with RUN domain) member 2</t>
  </si>
  <si>
    <t>TC04001486.hg.1</t>
  </si>
  <si>
    <t>CAMK2D</t>
  </si>
  <si>
    <t>calcium/calmodulin-dependent protein kinase II delta</t>
  </si>
  <si>
    <t>TC10001053.hg.1</t>
  </si>
  <si>
    <t>FRMD4A</t>
  </si>
  <si>
    <t>FERM domain containing 4A</t>
  </si>
  <si>
    <t>TC07001039.hg.1</t>
  </si>
  <si>
    <t>INSIG1</t>
  </si>
  <si>
    <t>insulin induced gene 1</t>
  </si>
  <si>
    <t>TC15001669.hg.1</t>
  </si>
  <si>
    <t>IMP3</t>
  </si>
  <si>
    <t>IMP3, U3 small nucleolar ribonucleoprotein</t>
  </si>
  <si>
    <t>TC19000596.hg.1</t>
  </si>
  <si>
    <t>CIC</t>
  </si>
  <si>
    <t>capicua transcriptional repressor</t>
  </si>
  <si>
    <t>TC10002941.hg.1</t>
  </si>
  <si>
    <t>STAMBPL1</t>
  </si>
  <si>
    <t>STAM binding protein-like 1</t>
  </si>
  <si>
    <t>TC19001250.hg.1</t>
  </si>
  <si>
    <t>NOTCH3</t>
  </si>
  <si>
    <t>notch 3</t>
  </si>
  <si>
    <t>TC10001144.hg.1</t>
  </si>
  <si>
    <t>SVIL</t>
  </si>
  <si>
    <t>supervillin</t>
  </si>
  <si>
    <t>TC01000467.hg.1</t>
  </si>
  <si>
    <t>ADPRHL2</t>
  </si>
  <si>
    <t>ADP-ribosylhydrolase like 2</t>
  </si>
  <si>
    <t>TC06001347.hg.1</t>
  </si>
  <si>
    <t>HIST1H2BC</t>
  </si>
  <si>
    <t>histone cluster 1, H2bc</t>
  </si>
  <si>
    <t>TC01002342.hg.1</t>
  </si>
  <si>
    <t>TCEA3</t>
  </si>
  <si>
    <t>transcription elongation factor A (SII), 3</t>
  </si>
  <si>
    <t>TC12000189.hg.1</t>
  </si>
  <si>
    <t>EMP1</t>
  </si>
  <si>
    <t>epithelial membrane protein 1</t>
  </si>
  <si>
    <t>TC12001330.hg.1</t>
  </si>
  <si>
    <t>ASUN</t>
  </si>
  <si>
    <t>asunder spermatogenesis regulator</t>
  </si>
  <si>
    <t>TC04001007.hg.1</t>
  </si>
  <si>
    <t>GRPEL1</t>
  </si>
  <si>
    <t>GrpE-like 1, mitochondrial (E. coli)</t>
  </si>
  <si>
    <t>TC17000663.hg.1</t>
  </si>
  <si>
    <t>XYLT2</t>
  </si>
  <si>
    <t>xylosyltransferase II</t>
  </si>
  <si>
    <t>TC10000406.hg.1</t>
  </si>
  <si>
    <t>TET1</t>
  </si>
  <si>
    <t>tet methylcytosine dioxygenase 1</t>
  </si>
  <si>
    <t>TC01000151.hg.1</t>
  </si>
  <si>
    <t>PLOD1</t>
  </si>
  <si>
    <t>procollagen-lysine, 2-oxoglutarate 5-dioxygenase 1</t>
  </si>
  <si>
    <t>TC18000189.hg.1</t>
  </si>
  <si>
    <t>RAB27B</t>
  </si>
  <si>
    <t>RAB27B, member RAS oncogene family</t>
  </si>
  <si>
    <t>TC05001610.hg.1</t>
  </si>
  <si>
    <t>ELL2</t>
  </si>
  <si>
    <t>elongation factor, RNA polymerase II, 2</t>
  </si>
  <si>
    <t>TC04001402.hg.1</t>
  </si>
  <si>
    <t>TSPAN5</t>
  </si>
  <si>
    <t>tetraspanin 5</t>
  </si>
  <si>
    <t>TC10000081.hg.1</t>
  </si>
  <si>
    <t>CELF2</t>
  </si>
  <si>
    <t>CUGBP, Elav-like family member 2</t>
  </si>
  <si>
    <t>TC11002234.hg.1</t>
  </si>
  <si>
    <t>MMP1</t>
  </si>
  <si>
    <t>matrix metallopeptidase 1</t>
  </si>
  <si>
    <t>TC11000404.hg.1</t>
  </si>
  <si>
    <t>DDB2</t>
  </si>
  <si>
    <t>damage-specific DNA binding protein 2</t>
  </si>
  <si>
    <t>TC22001464.hg.1</t>
  </si>
  <si>
    <t>PDXP</t>
  </si>
  <si>
    <t>pyridoxal (pyridoxine, vitamin B6) phosphatase</t>
  </si>
  <si>
    <t>TC01002990.hg.1</t>
  </si>
  <si>
    <t>FAM212B</t>
  </si>
  <si>
    <t>family with sequence similarity 212, member B</t>
  </si>
  <si>
    <t>TC05000461.hg.1</t>
  </si>
  <si>
    <t>RHOBTB3</t>
  </si>
  <si>
    <t>Rho-related BTB domain containing 3</t>
  </si>
  <si>
    <t>TC19001526.hg.1</t>
  </si>
  <si>
    <t>FBL</t>
  </si>
  <si>
    <t>fibrillarin</t>
  </si>
  <si>
    <t>TC05001871.hg.1</t>
  </si>
  <si>
    <t>HDAC3</t>
  </si>
  <si>
    <t>histone deacetylase 3</t>
  </si>
  <si>
    <t>TC18000246.hg.1</t>
  </si>
  <si>
    <t>TIMM21</t>
  </si>
  <si>
    <t>translocase of inner mitochondrial membrane 21 homolog (yeast)</t>
  </si>
  <si>
    <t>TC09001325.hg.1</t>
  </si>
  <si>
    <t>NFIL3</t>
  </si>
  <si>
    <t>nuclear factor, interleukin 3 regulated</t>
  </si>
  <si>
    <t>TC03001387.hg.1</t>
  </si>
  <si>
    <t>NCKIPSD</t>
  </si>
  <si>
    <t>NCK interacting protein with SH3 domain</t>
  </si>
  <si>
    <t>TC02000315.hg.1</t>
  </si>
  <si>
    <t>SPTBN1</t>
  </si>
  <si>
    <t>spectrin, beta, non-erythrocytic 1</t>
  </si>
  <si>
    <t>TC11000316.hg.1</t>
  </si>
  <si>
    <t>HIPK3</t>
  </si>
  <si>
    <t>homeodomain interacting protein kinase 3</t>
  </si>
  <si>
    <t>TC05001366.hg.1</t>
  </si>
  <si>
    <t>IL6ST</t>
  </si>
  <si>
    <t>interleukin 6 signal transducer</t>
  </si>
  <si>
    <t>TC05000083.hg.1</t>
  </si>
  <si>
    <t>TRIO</t>
  </si>
  <si>
    <t>trio Rho guanine nucleotide exchange factor</t>
  </si>
  <si>
    <t>TC11002307.hg.1</t>
  </si>
  <si>
    <t>USP28</t>
  </si>
  <si>
    <t>ubiquitin specific peptidase 28</t>
  </si>
  <si>
    <t>TC14000967.hg.1</t>
  </si>
  <si>
    <t>EMC9</t>
  </si>
  <si>
    <t>ER membrane protein complex subunit 9</t>
  </si>
  <si>
    <t>TC10001613.hg.1</t>
  </si>
  <si>
    <t>MGEA5</t>
  </si>
  <si>
    <t>meningioma expressed antigen 5 (hyaluronidase)</t>
  </si>
  <si>
    <t>TC05002075.hg.1</t>
  </si>
  <si>
    <t>STC2</t>
  </si>
  <si>
    <t>stanniocalcin 2</t>
  </si>
  <si>
    <t>TC02001318.hg.1</t>
  </si>
  <si>
    <t>FAM134A</t>
  </si>
  <si>
    <t>family with sequence similarity 134, member A</t>
  </si>
  <si>
    <t>TC21000134.hg.1</t>
  </si>
  <si>
    <t>SLC5A3; MRPS6</t>
  </si>
  <si>
    <t>solute carrier family 5 (sodium/myo-inositol cotransporter), member 3; mitochondrial ribosomal protein S6</t>
  </si>
  <si>
    <t>TC12001620.hg.1</t>
  </si>
  <si>
    <t>STAT6</t>
  </si>
  <si>
    <t>signal transducer and activator of transcription 6, interleukin-4 induced</t>
  </si>
  <si>
    <t>TC01000018.hg.1</t>
  </si>
  <si>
    <t>LINC01128</t>
  </si>
  <si>
    <t>long intergenic non-protein coding RNA 1128</t>
  </si>
  <si>
    <t>TC02000078.hg.1</t>
  </si>
  <si>
    <t>LPIN1</t>
  </si>
  <si>
    <t>lipin 1</t>
  </si>
  <si>
    <t>TC05001608.hg.1</t>
  </si>
  <si>
    <t>GLRX</t>
  </si>
  <si>
    <t>glutaredoxin</t>
  </si>
  <si>
    <t>TC20000256.hg.1</t>
  </si>
  <si>
    <t>SPAG4</t>
  </si>
  <si>
    <t>sperm associated antigen 4</t>
  </si>
  <si>
    <t>TC08001074.hg.1</t>
  </si>
  <si>
    <t>SDAD1P1</t>
  </si>
  <si>
    <t>SDA1 domain containing 1 pseudogene 1</t>
  </si>
  <si>
    <t>TC05000165.hg.1</t>
  </si>
  <si>
    <t>SLC1A3</t>
  </si>
  <si>
    <t>solute carrier family 1 (glial high affinity glutamate transporter), member 3</t>
  </si>
  <si>
    <t>TC04000331.hg.1</t>
  </si>
  <si>
    <t>PAICS</t>
  </si>
  <si>
    <t>phosphoribosylaminoimidazole carboxylase, phosphoribosylaminoimidazole succinocarboxamide synthetase</t>
  </si>
  <si>
    <t>TC05002138.hg.1</t>
  </si>
  <si>
    <t>MGAT4B</t>
  </si>
  <si>
    <t>mannosyl (alpha-1,3-)-glycoprotein beta-1,4-N-acetylglucosaminyltransferase, isozyme B</t>
  </si>
  <si>
    <t>TC01003018.hg.1</t>
  </si>
  <si>
    <t>NGF</t>
  </si>
  <si>
    <t>nerve growth factor (beta polypeptide)</t>
  </si>
  <si>
    <t>TC17000180.hg.1</t>
  </si>
  <si>
    <t>ADORA2B</t>
  </si>
  <si>
    <t>adenosine A2b receptor</t>
  </si>
  <si>
    <t>TC15001594.hg.1</t>
  </si>
  <si>
    <t>ANP32A</t>
  </si>
  <si>
    <t>acidic nuclear phosphoprotein 32 family member A</t>
  </si>
  <si>
    <t>TC10000722.hg.1</t>
  </si>
  <si>
    <t>OLMALINC</t>
  </si>
  <si>
    <t>oligodendrocyte maturation-associated long intergenic non-coding RNA</t>
  </si>
  <si>
    <t>TC01003211.hg.1</t>
  </si>
  <si>
    <t>CTSK</t>
  </si>
  <si>
    <t>cathepsin K</t>
  </si>
  <si>
    <t>TC06000327.hg.1</t>
  </si>
  <si>
    <t>TC6_apd_hap1000101.hg.1</t>
  </si>
  <si>
    <t>TC06000104.hg.1</t>
  </si>
  <si>
    <t>JARID2</t>
  </si>
  <si>
    <t>jumonji, AT rich interactive domain 2</t>
  </si>
  <si>
    <t>TC05000209.hg.1</t>
  </si>
  <si>
    <t>PARP8</t>
  </si>
  <si>
    <t>poly(ADP-ribose) polymerase family member 8</t>
  </si>
  <si>
    <t>TC17001812.hg.1</t>
  </si>
  <si>
    <t>HELZ</t>
  </si>
  <si>
    <t>helicase with zinc finger</t>
  </si>
  <si>
    <t>TC16001171.hg.1</t>
  </si>
  <si>
    <t>CMTM4</t>
  </si>
  <si>
    <t>CKLF-like MARVEL transmembrane domain containing 4</t>
  </si>
  <si>
    <t>TC06002157.hg.1</t>
  </si>
  <si>
    <t>PERP</t>
  </si>
  <si>
    <t>PERP, TP53 apoptosis effector</t>
  </si>
  <si>
    <t>TC05000835.hg.1</t>
  </si>
  <si>
    <t>SMIM3</t>
  </si>
  <si>
    <t>small integral membrane protein 3</t>
  </si>
  <si>
    <t>TC0X000118.hg.1</t>
  </si>
  <si>
    <t>PDK3</t>
  </si>
  <si>
    <t>pyruvate dehydrogenase kinase, isozyme 3</t>
  </si>
  <si>
    <t>TC01001174.hg.1</t>
  </si>
  <si>
    <t>HIST2H2AA4; HIST2H2AA3</t>
  </si>
  <si>
    <t>histone cluster 2, H2aa4; histone cluster 2, H2aa3</t>
  </si>
  <si>
    <t>TC12001619.hg.1</t>
  </si>
  <si>
    <t>NEMP1</t>
  </si>
  <si>
    <t>nuclear envelope integral membrane protein 1</t>
  </si>
  <si>
    <t>TC11000240.hg.1</t>
  </si>
  <si>
    <t>LDHA</t>
  </si>
  <si>
    <t>lactate dehydrogenase A</t>
  </si>
  <si>
    <t>TC03001583.hg.1</t>
  </si>
  <si>
    <t>VGLL3</t>
  </si>
  <si>
    <t>vestigial-like family member 3</t>
  </si>
  <si>
    <t>TC04000599.hg.1</t>
  </si>
  <si>
    <t>SNHG8</t>
  </si>
  <si>
    <t>small nucleolar RNA host gene 8</t>
  </si>
  <si>
    <t>TC03002137.hg.1</t>
  </si>
  <si>
    <t>LSG1</t>
  </si>
  <si>
    <t>large 60S subunit nuclear export GTPase 1</t>
  </si>
  <si>
    <t>TC05000328.hg.1</t>
  </si>
  <si>
    <t>GUSBP3</t>
  </si>
  <si>
    <t>glucuronidase, beta pseudogene 3</t>
  </si>
  <si>
    <t>TC07002034.hg.1</t>
  </si>
  <si>
    <t>ABCF2</t>
  </si>
  <si>
    <t>ATP binding cassette subfamily F member 2</t>
  </si>
  <si>
    <t>TC20000462.hg.1</t>
  </si>
  <si>
    <t>LOC79160</t>
  </si>
  <si>
    <t>uncharacterized LOC79160</t>
  </si>
  <si>
    <t>TC06000058.hg.1</t>
  </si>
  <si>
    <t>RIOK1</t>
  </si>
  <si>
    <t>RIO kinase 1</t>
  </si>
  <si>
    <t>TC12000193.hg.1</t>
  </si>
  <si>
    <t>ATF7IP</t>
  </si>
  <si>
    <t>activating transcription factor 7 interacting protein</t>
  </si>
  <si>
    <t>TC02002813.hg.1</t>
  </si>
  <si>
    <t>FARSB</t>
  </si>
  <si>
    <t>phenylalanyl-tRNA synthetase beta subunit</t>
  </si>
  <si>
    <t>TC06002024.hg.1</t>
  </si>
  <si>
    <t>TUBE1</t>
  </si>
  <si>
    <t>tubulin, epsilon 1</t>
  </si>
  <si>
    <t>TC02001071.hg.1</t>
  </si>
  <si>
    <t>OSBPL6; MIR548N</t>
  </si>
  <si>
    <t>oxysterol binding protein-like 6; microRNA 548n</t>
  </si>
  <si>
    <t>OSBPL6</t>
  </si>
  <si>
    <t>TC11000303.hg.1</t>
  </si>
  <si>
    <t>ELP4</t>
  </si>
  <si>
    <t>elongator acetyltransferase complex subunit 4</t>
  </si>
  <si>
    <t>TC02000395.hg.1</t>
  </si>
  <si>
    <t>PNO1</t>
  </si>
  <si>
    <t>partner of NOB1 homolog</t>
  </si>
  <si>
    <t>TC17000549.hg.1</t>
  </si>
  <si>
    <t>TMEM106A</t>
  </si>
  <si>
    <t>transmembrane protein 106A</t>
  </si>
  <si>
    <t>TC03000636.hg.1</t>
  </si>
  <si>
    <t>DIRC2</t>
  </si>
  <si>
    <t>disrupted in renal carcinoma 2</t>
  </si>
  <si>
    <t>TC19001610.hg.1</t>
  </si>
  <si>
    <t>MIR4531</t>
  </si>
  <si>
    <t>microRNA 4531</t>
  </si>
  <si>
    <t>TC14000418.hg.1</t>
  </si>
  <si>
    <t>SRSF5</t>
  </si>
  <si>
    <t>serine/arginine-rich splicing factor 5</t>
  </si>
  <si>
    <t>TC17000132.hg.1</t>
  </si>
  <si>
    <t>MIR4521</t>
  </si>
  <si>
    <t>microRNA 4521</t>
  </si>
  <si>
    <t>TC17000535.hg.1</t>
  </si>
  <si>
    <t>VPS25</t>
  </si>
  <si>
    <t>vacuolar protein sorting 25 homolog (S. cerevisiae)</t>
  </si>
  <si>
    <t>TC17000795.hg.1</t>
  </si>
  <si>
    <t>NOL11</t>
  </si>
  <si>
    <t>nucleolar protein 11</t>
  </si>
  <si>
    <t>TC17001816.hg.1</t>
  </si>
  <si>
    <t>MIR548AA2; MIR548D2</t>
  </si>
  <si>
    <t>microRNA 548aa-2; microRNA 548d-2</t>
  </si>
  <si>
    <t>TC08000724.hg.1</t>
  </si>
  <si>
    <t>TRMT12</t>
  </si>
  <si>
    <t>tRNA methyltransferase 12 homolog (S. cerevisiae)</t>
  </si>
  <si>
    <t>TC10000749.hg.1</t>
  </si>
  <si>
    <t>NOLC1</t>
  </si>
  <si>
    <t>nucleolar and coiled-body phosphoprotein 1</t>
  </si>
  <si>
    <t>TC01006334.hg.1</t>
  </si>
  <si>
    <t>MSTO1</t>
  </si>
  <si>
    <t>misato 1, mitochondrial distribution and morphology regulator</t>
  </si>
  <si>
    <t>TC04002921.hg.1</t>
  </si>
  <si>
    <t>SDAD1</t>
  </si>
  <si>
    <t>SDA1 domain containing 1</t>
  </si>
  <si>
    <t>TC05000853.hg.1</t>
  </si>
  <si>
    <t>SAP30L</t>
  </si>
  <si>
    <t>SAP30-like</t>
  </si>
  <si>
    <t>TC05002092.hg.1</t>
  </si>
  <si>
    <t>NOP16</t>
  </si>
  <si>
    <t>NOP16 nucleolar protein</t>
  </si>
  <si>
    <t>TC16001281.hg.1</t>
  </si>
  <si>
    <t>CHST6</t>
  </si>
  <si>
    <t>carbohydrate (N-acetylglucosamine 6-O) sulfotransferase 6</t>
  </si>
  <si>
    <t>TCUn_gl000237000001.hg.1</t>
  </si>
  <si>
    <t>BAGE</t>
  </si>
  <si>
    <t>B melanoma antigen</t>
  </si>
  <si>
    <t>TC02001799.hg.1</t>
  </si>
  <si>
    <t>MIR548AD</t>
  </si>
  <si>
    <t>microRNA 548ad</t>
  </si>
  <si>
    <t>TC01003245.hg.1</t>
  </si>
  <si>
    <t>FLG</t>
  </si>
  <si>
    <t>filaggrin</t>
  </si>
  <si>
    <t>TC04000609.hg.1</t>
  </si>
  <si>
    <t>SYNPO2</t>
  </si>
  <si>
    <t>synaptopodin 2</t>
  </si>
  <si>
    <t>TC17001759.hg.1</t>
  </si>
  <si>
    <t>WFDC21P</t>
  </si>
  <si>
    <t>WAP four-disulfide core domain 21, pseudogene</t>
  </si>
  <si>
    <t>TC12000616.hg.1</t>
  </si>
  <si>
    <t>CCT2</t>
  </si>
  <si>
    <t>chaperonin containing TCP1, subunit 2 (beta)</t>
  </si>
  <si>
    <t>TC0X001155.hg.1</t>
  </si>
  <si>
    <t>XIST</t>
  </si>
  <si>
    <t>X inactive specific transcript (non-protein coding)</t>
  </si>
  <si>
    <t>TC01000940.hg.1</t>
  </si>
  <si>
    <t>SARS</t>
  </si>
  <si>
    <t>seryl-tRNA synthetase</t>
  </si>
  <si>
    <t>TC19000443.hg.1</t>
  </si>
  <si>
    <t>PDCD2L</t>
  </si>
  <si>
    <t>programmed cell death 2-like</t>
  </si>
  <si>
    <t>TC16001234.hg.1</t>
  </si>
  <si>
    <t>AARS</t>
  </si>
  <si>
    <t>alanyl-tRNA synthetase</t>
  </si>
  <si>
    <t>TC12000531.hg.1</t>
  </si>
  <si>
    <t>MARS</t>
  </si>
  <si>
    <t>methionyl-tRNA synthetase</t>
  </si>
  <si>
    <t>TC13000539.hg.1</t>
  </si>
  <si>
    <t>HSPH1</t>
  </si>
  <si>
    <t>heat shock 105kDa/110kDa protein 1</t>
  </si>
  <si>
    <t>TC12001142.hg.1</t>
  </si>
  <si>
    <t>NOP2</t>
  </si>
  <si>
    <t>NOP2 nucleolar protein</t>
  </si>
  <si>
    <t>TC13000464.hg.1</t>
  </si>
  <si>
    <t>RNU6-51</t>
  </si>
  <si>
    <t>RNA, U6 small nuclear 51</t>
  </si>
  <si>
    <t>TC02000374.hg.1</t>
  </si>
  <si>
    <t>SLC1A4</t>
  </si>
  <si>
    <t>solute carrier family 1 (glutamate/neutral amino acid transporter), member 4</t>
  </si>
  <si>
    <t>TC15000602.hg.1</t>
  </si>
  <si>
    <t>RNU5A-1</t>
  </si>
  <si>
    <t>RNA, U5A small nuclear 1</t>
  </si>
  <si>
    <t>TC01000141.hg.1</t>
  </si>
  <si>
    <t>UBIAD1</t>
  </si>
  <si>
    <t>UbiA prenyltransferase domain containing 1</t>
  </si>
  <si>
    <t>TC02000608.hg.1</t>
  </si>
  <si>
    <t>PDCL3</t>
  </si>
  <si>
    <t>phosducin like 3</t>
  </si>
  <si>
    <t>TC15001786.hg.1</t>
  </si>
  <si>
    <t>WDR73</t>
  </si>
  <si>
    <t>WD repeat domain 73</t>
  </si>
  <si>
    <t>TC06001830.hg.1</t>
  </si>
  <si>
    <t>RAB23</t>
  </si>
  <si>
    <t>RAB23, member RAS oncogene family</t>
  </si>
  <si>
    <t>TC19000652.hg.1</t>
  </si>
  <si>
    <t>MIR642A</t>
  </si>
  <si>
    <t>microRNA 642a</t>
  </si>
  <si>
    <t>TC12000991.hg.1</t>
  </si>
  <si>
    <t>GTF2H3</t>
  </si>
  <si>
    <t>general transcription factor IIH subunit 3</t>
  </si>
  <si>
    <t>TC01000377.hg.1</t>
  </si>
  <si>
    <t>SESN2</t>
  </si>
  <si>
    <t>sestrin 2</t>
  </si>
  <si>
    <t>TC06001777.hg.1</t>
  </si>
  <si>
    <t>TNFRSF21</t>
  </si>
  <si>
    <t>tumor necrosis factor receptor superfamily, member 21</t>
  </si>
  <si>
    <t>TC10000773.hg.1</t>
  </si>
  <si>
    <t>PDCD11</t>
  </si>
  <si>
    <t>programmed cell death 11</t>
  </si>
  <si>
    <t>TC17000495.hg.1</t>
  </si>
  <si>
    <t>CDC6</t>
  </si>
  <si>
    <t>cell division cycle 6</t>
  </si>
  <si>
    <t>TC06001754.hg.1</t>
  </si>
  <si>
    <t>GTPBP2</t>
  </si>
  <si>
    <t>GTP binding protein 2</t>
  </si>
  <si>
    <t>TC0X001393.hg.1</t>
  </si>
  <si>
    <t>MIR503</t>
  </si>
  <si>
    <t>microRNA 503</t>
  </si>
  <si>
    <t>TC01002847.hg.1</t>
  </si>
  <si>
    <t>GBP1</t>
  </si>
  <si>
    <t>guanylate binding protein 1, interferon-inducible</t>
  </si>
  <si>
    <t>TC05000338.hg.1</t>
  </si>
  <si>
    <t>PTCD2</t>
  </si>
  <si>
    <t>pentatricopeptide repeat domain 2</t>
  </si>
  <si>
    <t>TC12000725.hg.1</t>
  </si>
  <si>
    <t>MRPL42</t>
  </si>
  <si>
    <t>mitochondrial ribosomal protein L42</t>
  </si>
  <si>
    <t>TC14000877.hg.1</t>
  </si>
  <si>
    <t>TTC5</t>
  </si>
  <si>
    <t>tetratricopeptide repeat domain 5</t>
  </si>
  <si>
    <t>TC20000940.hg.1</t>
  </si>
  <si>
    <t>DPM1</t>
  </si>
  <si>
    <t>dolichyl-phosphate mannosyltransferase polypeptide 1, catalytic subunit</t>
  </si>
  <si>
    <t>TC0X000388.hg.1</t>
  </si>
  <si>
    <t>OGT</t>
  </si>
  <si>
    <t>O-linked N-acetylglucosamine (GlcNAc) transferase</t>
  </si>
  <si>
    <t>TC02002827.hg.1</t>
  </si>
  <si>
    <t>DOCK10</t>
  </si>
  <si>
    <t>dedicator of cytokinesis 10</t>
  </si>
  <si>
    <t>TC20000076.hg.1</t>
  </si>
  <si>
    <t>PLCB4</t>
  </si>
  <si>
    <t>phospholipase C, beta 4</t>
  </si>
  <si>
    <t>TC04000709.hg.1</t>
  </si>
  <si>
    <t>ABCE1</t>
  </si>
  <si>
    <t>ATP binding cassette subfamily E member 1</t>
  </si>
  <si>
    <t>TC09001641.hg.1</t>
  </si>
  <si>
    <t>DOLK</t>
  </si>
  <si>
    <t>dolichol kinase</t>
  </si>
  <si>
    <t>TC05001157.hg.1</t>
  </si>
  <si>
    <t>FAM173B</t>
  </si>
  <si>
    <t>family with sequence similarity 173, member B</t>
  </si>
  <si>
    <t>TC12001753.hg.1</t>
  </si>
  <si>
    <t>BBS10</t>
  </si>
  <si>
    <t>Bardet-Biedl syndrome 10</t>
  </si>
  <si>
    <t>TC16000151.hg.1</t>
  </si>
  <si>
    <t>C16orf72</t>
  </si>
  <si>
    <t>chromosome 16 open reading frame 72</t>
  </si>
  <si>
    <t>TC17000102.hg.1</t>
  </si>
  <si>
    <t>SNORD10</t>
  </si>
  <si>
    <t>small nucleolar RNA, C/D box 10</t>
  </si>
  <si>
    <t>TC17001179.hg.1</t>
  </si>
  <si>
    <t>KRT16P2</t>
  </si>
  <si>
    <t>keratin 16 pseudogene 2</t>
  </si>
  <si>
    <t>TC10000748.hg.1</t>
  </si>
  <si>
    <t>PPRC1</t>
  </si>
  <si>
    <t>peroxisome proliferator-activated receptor gamma, coactivator-related 1</t>
  </si>
  <si>
    <t>TC06001436.hg.1</t>
  </si>
  <si>
    <t>TOB2P1</t>
  </si>
  <si>
    <t>transducer of ERBB2, 2 pseudogene 1</t>
  </si>
  <si>
    <t>TC09000222.hg.1</t>
  </si>
  <si>
    <t>ALDH1B1</t>
  </si>
  <si>
    <t>aldehyde dehydrogenase 1 family, member B1</t>
  </si>
  <si>
    <t>TC18000149.hg.1</t>
  </si>
  <si>
    <t>MOCOS</t>
  </si>
  <si>
    <t>molybdenum cofactor sulfurase</t>
  </si>
  <si>
    <t>TC06001523.hg.1</t>
  </si>
  <si>
    <t>HCG27</t>
  </si>
  <si>
    <t>HLA complex group 27 (non-protein coding)</t>
  </si>
  <si>
    <t>TC03000378.hg.1</t>
  </si>
  <si>
    <t>PXK</t>
  </si>
  <si>
    <t>PX domain containing serine/threonine kinase</t>
  </si>
  <si>
    <t>TC0X001072.hg.1</t>
  </si>
  <si>
    <t>FAM120C</t>
  </si>
  <si>
    <t>family with sequence similarity 120C</t>
  </si>
  <si>
    <t>TC05000319.hg.1</t>
  </si>
  <si>
    <t>GTF2H2; GTF2H2B; GTF2H2C_2; GTF2H2C</t>
  </si>
  <si>
    <t>general transcription factor IIH subunit 2; general transcription factor IIH subunit 2B (pseudogene); GTF2H2 family member C, copy 2; GTF2H2 family member C</t>
  </si>
  <si>
    <t>TC17001758.hg.1</t>
  </si>
  <si>
    <t>HEATR6</t>
  </si>
  <si>
    <t>HEAT repeat containing 6</t>
  </si>
  <si>
    <t>TC14000951.hg.1</t>
  </si>
  <si>
    <t>SLC7A8</t>
  </si>
  <si>
    <t>solute carrier family 7 (amino acid transporter light chain, L system), member 8</t>
  </si>
  <si>
    <t>TC16000568.hg.1</t>
  </si>
  <si>
    <t>NIP7</t>
  </si>
  <si>
    <t>NIP7, nucleolar pre-rRNA processing protein</t>
  </si>
  <si>
    <t>TC06001956.hg.1</t>
  </si>
  <si>
    <t>NDUFAF4</t>
  </si>
  <si>
    <t>NADH dehydrogenase (ubiquinone) complex I, assembly factor 4</t>
  </si>
  <si>
    <t>TC01000116.hg.1</t>
  </si>
  <si>
    <t>SLC25A33</t>
  </si>
  <si>
    <t>solute carrier family 25 (pyrimidine nucleotide carrier), member 33</t>
  </si>
  <si>
    <t>TC14000157.hg.1</t>
  </si>
  <si>
    <t>PCK2</t>
  </si>
  <si>
    <t>phosphoenolpyruvate carboxykinase 2 (mitochondrial)</t>
  </si>
  <si>
    <t>TC17000216.hg.1</t>
  </si>
  <si>
    <t>KRT16P1</t>
  </si>
  <si>
    <t>keratin 16 pseudogene 1</t>
  </si>
  <si>
    <t>TC11002361.hg.1</t>
  </si>
  <si>
    <t>HYOU1</t>
  </si>
  <si>
    <t>hypoxia up-regulated 1</t>
  </si>
  <si>
    <t>TC0X000953.hg.1</t>
  </si>
  <si>
    <t>MIR548AJ2</t>
  </si>
  <si>
    <t>microRNA 548aj-2</t>
  </si>
  <si>
    <t>TC06001239.hg.1</t>
  </si>
  <si>
    <t>RPP40</t>
  </si>
  <si>
    <t>ribonuclease P/MRP 40kDa subunit</t>
  </si>
  <si>
    <t>TC01006335.hg.1</t>
  </si>
  <si>
    <t>MSTO1; MSTO2P</t>
  </si>
  <si>
    <t>misato 1, mitochondrial distribution and morphology regulator; misato family member 2, pseudogene</t>
  </si>
  <si>
    <t>TC01003395.hg.1</t>
  </si>
  <si>
    <t>PIGM</t>
  </si>
  <si>
    <t>phosphatidylinositol glycan anchor biosynthesis class M</t>
  </si>
  <si>
    <t>TC16000920.hg.1</t>
  </si>
  <si>
    <t>KNOP1</t>
  </si>
  <si>
    <t>lysine-rich nucleolar protein 1</t>
  </si>
  <si>
    <t>TC20000162.hg.1</t>
  </si>
  <si>
    <t>SYNDIG1</t>
  </si>
  <si>
    <t>synapse differentiation inducing 1</t>
  </si>
  <si>
    <t>TC06000192.hg.1</t>
  </si>
  <si>
    <t>HCG11</t>
  </si>
  <si>
    <t>HLA complex group 11 (non-protein coding)</t>
  </si>
  <si>
    <t>TC08000250.hg.1</t>
  </si>
  <si>
    <t>NRG1</t>
  </si>
  <si>
    <t>neuregulin 1</t>
  </si>
  <si>
    <t>TC02001585.hg.1</t>
  </si>
  <si>
    <t>MIR4262</t>
  </si>
  <si>
    <t>microRNA 4262</t>
  </si>
  <si>
    <t>TC09000874.hg.1</t>
  </si>
  <si>
    <t>PUM3</t>
  </si>
  <si>
    <t>pumilio RNA binding family member 3</t>
  </si>
  <si>
    <t>TC16001233.hg.1</t>
  </si>
  <si>
    <t>EXOSC6</t>
  </si>
  <si>
    <t>exosome component 6</t>
  </si>
  <si>
    <t>TC09001589.hg.1</t>
  </si>
  <si>
    <t>HSPA5</t>
  </si>
  <si>
    <t>heat shock 70kDa protein 5 (glucose-regulated protein, 78kDa)</t>
  </si>
  <si>
    <t>TC06004111.hg.1</t>
  </si>
  <si>
    <t>EEF1E1</t>
  </si>
  <si>
    <t>eukaryotic translation elongation factor 1 epsilon 1</t>
  </si>
  <si>
    <t>TC08000994.hg.1</t>
  </si>
  <si>
    <t>FAM86B1</t>
  </si>
  <si>
    <t>family with sequence similarity 86, member B1</t>
  </si>
  <si>
    <t>TC22000821.hg.1</t>
  </si>
  <si>
    <t>LOC100506544</t>
  </si>
  <si>
    <t>uncharacterized LOC100506544</t>
  </si>
  <si>
    <t>TC01003533.hg.1</t>
  </si>
  <si>
    <t>SNORD78</t>
  </si>
  <si>
    <t>small nucleolar RNA, C/D box 78</t>
  </si>
  <si>
    <t>TC20000316.hg.1</t>
  </si>
  <si>
    <t>SRSF6</t>
  </si>
  <si>
    <t>serine/arginine-rich splicing factor 6</t>
  </si>
  <si>
    <t>TC10000413.hg.1</t>
  </si>
  <si>
    <t>DDX21</t>
  </si>
  <si>
    <t>DEAD (Asp-Glu-Ala-Asp) box helicase 21</t>
  </si>
  <si>
    <t>TC01000520.hg.1</t>
  </si>
  <si>
    <t>CTPS1</t>
  </si>
  <si>
    <t>CTP synthase 1</t>
  </si>
  <si>
    <t>TC11000628.hg.1</t>
  </si>
  <si>
    <t>NEAT1; MIR612</t>
  </si>
  <si>
    <t>nuclear paraspeckle assembly transcript 1 (non-protein coding); microRNA 612</t>
  </si>
  <si>
    <t>TC0X000526.hg.1</t>
  </si>
  <si>
    <t>PRPS1</t>
  </si>
  <si>
    <t>phosphoribosyl pyrophosphate synthetase 1</t>
  </si>
  <si>
    <t>TC01000812.hg.1</t>
  </si>
  <si>
    <t>RPF1</t>
  </si>
  <si>
    <t>ribosome production factor 1 homolog</t>
  </si>
  <si>
    <t>TC01003452.hg.1</t>
  </si>
  <si>
    <t>OLFML2B</t>
  </si>
  <si>
    <t>olfactomedin like 2B</t>
  </si>
  <si>
    <t>TC12000263.hg.1</t>
  </si>
  <si>
    <t>STK38L</t>
  </si>
  <si>
    <t>serine/threonine kinase 38 like</t>
  </si>
  <si>
    <t>TC01003796.hg.1</t>
  </si>
  <si>
    <t>SLC30A1</t>
  </si>
  <si>
    <t>solute carrier family 30 (zinc transporter), member 1</t>
  </si>
  <si>
    <t>TC07000059.hg.1</t>
  </si>
  <si>
    <t>AIMP2</t>
  </si>
  <si>
    <t>aminoacyl tRNA synthetase complex-interacting multifunctional protein 2</t>
  </si>
  <si>
    <t>TC10001663.hg.1</t>
  </si>
  <si>
    <t>GPAM</t>
  </si>
  <si>
    <t>glycerol-3-phosphate acyltransferase, mitochondrial</t>
  </si>
  <si>
    <t>TC16001335.hg.1</t>
  </si>
  <si>
    <t>SLC7A5</t>
  </si>
  <si>
    <t>solute carrier family 7 (amino acid transporter light chain, L system), member 5</t>
  </si>
  <si>
    <t>TC19000353.hg.1</t>
  </si>
  <si>
    <t>MPV17L2</t>
  </si>
  <si>
    <t>MPV17 mitochondrial membrane protein-like 2</t>
  </si>
  <si>
    <t>TC01003629.hg.1</t>
  </si>
  <si>
    <t>IVNS1ABP</t>
  </si>
  <si>
    <t>influenza virus NS1A binding protein</t>
  </si>
  <si>
    <t>TC09001013.hg.1</t>
  </si>
  <si>
    <t>NOL6</t>
  </si>
  <si>
    <t>nucleolar protein 6 (RNA-associated)</t>
  </si>
  <si>
    <t>TC15001581.hg.1</t>
  </si>
  <si>
    <t>SNORD16</t>
  </si>
  <si>
    <t>small nucleolar RNA, C/D box 16</t>
  </si>
  <si>
    <t>TC01003791.hg.1</t>
  </si>
  <si>
    <t>KCNH1</t>
  </si>
  <si>
    <t>potassium channel, voltage gated eag related subfamily H, member 1</t>
  </si>
  <si>
    <t>TC04000577.hg.1</t>
  </si>
  <si>
    <t>C4orf32</t>
  </si>
  <si>
    <t>chromosome 4 open reading frame 32</t>
  </si>
  <si>
    <t>TC01003519.hg.1</t>
  </si>
  <si>
    <t>MIR199A2; MIR214; DNM3OS</t>
  </si>
  <si>
    <t>microRNA 199a-2; microRNA 214; DNM3 opposite strand/antisense RNA</t>
  </si>
  <si>
    <t>TC17000775.hg.1</t>
  </si>
  <si>
    <t>SNORD104</t>
  </si>
  <si>
    <t>small nucleolar RNA, C/D box 104</t>
  </si>
  <si>
    <t>TC09000358.hg.1</t>
  </si>
  <si>
    <t>PSAT1</t>
  </si>
  <si>
    <t>phosphoserine aminotransferase 1</t>
  </si>
  <si>
    <t>TC02001570.hg.1</t>
  </si>
  <si>
    <t>ODC1</t>
  </si>
  <si>
    <t>ornithine decarboxylase 1</t>
  </si>
  <si>
    <t>TC01006365.hg.1</t>
  </si>
  <si>
    <t>BCAS2</t>
  </si>
  <si>
    <t>breast carcinoma amplified sequence 2</t>
  </si>
  <si>
    <t>TC10000475.hg.1</t>
  </si>
  <si>
    <t>PLAU</t>
  </si>
  <si>
    <t>plasminogen activator, urokinase</t>
  </si>
  <si>
    <t>TC16000463.hg.1</t>
  </si>
  <si>
    <t>OGFOD1</t>
  </si>
  <si>
    <t>2-oxoglutarate and iron-dependent oxygenase domain containing 1</t>
  </si>
  <si>
    <t>TC04001570.hg.1</t>
  </si>
  <si>
    <t>SLC7A11</t>
  </si>
  <si>
    <t>solute carrier family 7 (anionic amino acid transporter light chain, xc- system), member 11</t>
  </si>
  <si>
    <t>TC20000599.hg.1</t>
  </si>
  <si>
    <t>GPCPD1</t>
  </si>
  <si>
    <t>glycerophosphocholine phosphodiesterase 1</t>
  </si>
  <si>
    <t>TC10001580.hg.1</t>
  </si>
  <si>
    <t>GOT1</t>
  </si>
  <si>
    <t>glutamic-oxaloacetic transaminase 1, soluble</t>
  </si>
  <si>
    <t>TC02000182.hg.1</t>
  </si>
  <si>
    <t>MIR4263</t>
  </si>
  <si>
    <t>microRNA 4263</t>
  </si>
  <si>
    <t>TC01000757.hg.1</t>
  </si>
  <si>
    <t>CTH</t>
  </si>
  <si>
    <t>cystathionine gamma-lyase</t>
  </si>
  <si>
    <t>TC08002603.hg.1</t>
  </si>
  <si>
    <t>RRS1</t>
  </si>
  <si>
    <t>ribosome biogenesis regulator homolog</t>
  </si>
  <si>
    <t>TC06004099.hg.1</t>
  </si>
  <si>
    <t>LTV1</t>
  </si>
  <si>
    <t>LTV1 ribosome biogenesis factor</t>
  </si>
  <si>
    <t>TC15000300.hg.1</t>
  </si>
  <si>
    <t>CHAC1</t>
  </si>
  <si>
    <t>ChaC glutathione-specific gamma-glutamylcyclotransferase 1</t>
  </si>
  <si>
    <t>TC02000711.hg.1</t>
  </si>
  <si>
    <t>SLC20A1</t>
  </si>
  <si>
    <t>solute carrier family 20 (phosphate transporter), member 1</t>
  </si>
  <si>
    <t>TC17001757.hg.1</t>
  </si>
  <si>
    <t>MIR4737</t>
  </si>
  <si>
    <t>microRNA 4737</t>
  </si>
  <si>
    <t>TC13000717.hg.1</t>
  </si>
  <si>
    <t>PCDH9</t>
  </si>
  <si>
    <t>protocadherin 9</t>
  </si>
  <si>
    <t>TC02001757.hg.1</t>
  </si>
  <si>
    <t>SRSF7</t>
  </si>
  <si>
    <t>serine/arginine-rich splicing factor 7</t>
  </si>
  <si>
    <t>TC17001514.hg.1</t>
  </si>
  <si>
    <t>KRT16</t>
  </si>
  <si>
    <t>keratin 16, type I</t>
  </si>
  <si>
    <t>TC0X001176.hg.1</t>
  </si>
  <si>
    <t>TAF9B</t>
  </si>
  <si>
    <t>TAF9B RNA polymerase II, TATA box binding protein (TBP)-associated factor, 31kDa</t>
  </si>
  <si>
    <t>TC14002197.hg.1</t>
  </si>
  <si>
    <t>HIF1A</t>
  </si>
  <si>
    <t>hypoxia inducible factor 1, alpha subunit (basic helix-loop-helix transcription factor)</t>
  </si>
  <si>
    <t>TC07000139.hg.1</t>
  </si>
  <si>
    <t>SNORD93</t>
  </si>
  <si>
    <t>small nucleolar RNA, C/D box 93</t>
  </si>
  <si>
    <t>TC12001890.hg.1</t>
  </si>
  <si>
    <t>IGF1</t>
  </si>
  <si>
    <t>insulin-like growth factor 1 (somatomedin C)</t>
  </si>
  <si>
    <t>© 2000-2024 QIAGEN. All rights reserved.</t>
  </si>
  <si>
    <t>Ingenuity Canonical Pathways</t>
  </si>
  <si>
    <t xml:space="preserve"> -log(p-value)</t>
  </si>
  <si>
    <t>Ratio</t>
  </si>
  <si>
    <t>z-score</t>
  </si>
  <si>
    <t>Molecules</t>
  </si>
  <si>
    <t>HIF1α Signaling</t>
  </si>
  <si>
    <t>ADM,CAMK1D,CAMK2D,CCNG2,EGLN1,GPI,HIF1A,HK1,HK2,HSPA5,IGF1,IL6,JUN,LDHA,MAP2K1,MAP2K3,MMP1,PGF,PIK3C3,PIK3CD,PKM,PRKCD,RAP2A,RRAS,SLC2A1,SLC2A14,SLC2A3,SLC2A5,STAT3,VEGFA,VEGFC</t>
  </si>
  <si>
    <t>Tumor Microenvironment Pathway</t>
  </si>
  <si>
    <t>CCL2,CXCL8,FGF11,FOXO3,HIF1A,ICAM1,IGF1,IL6,ITGA5,JUN,MAP2K1,MMP1,NFKB2,PGF,PIK3C3,PIK3CD,PLAU,PTGS2,RAP2A,RELB,RRAS,SLC1A4,SLC2A1,SLC2A3,STAT3,TNC,VEGFA,VEGFC</t>
  </si>
  <si>
    <t>Glycolysis I</t>
  </si>
  <si>
    <t>ALDOC,ENO1,ENO2,GPI,PFKL,PFKP,PGAM1,PGK1,PKM,TPI1</t>
  </si>
  <si>
    <t>Apelin Endothelial Signaling Pathway</t>
  </si>
  <si>
    <t>ADCY6,APLN,CCL2,HDAC5,HIF1A,ICAM1,JUN,MAP2K1,NFKB2,PIK3C3,PIK3CD,PLCB4,PRKAA2,PRKCD,RAP2A,RELB,RRAS,SMAD3,VCAM1</t>
  </si>
  <si>
    <t>Thyroid Cancer Signaling</t>
  </si>
  <si>
    <t>CXCL8,GDNF,IGF1,IRS2,JUN,MAP2K1,NGF,PDK1,PIK3C3,PIK3CD,RAP2A,RRAS,TCF3,TCF7L2</t>
  </si>
  <si>
    <t>BEX2 Signaling Pathway</t>
  </si>
  <si>
    <t>HIF1A,JUN,NFKB2,NFKBIA,NGF,PGF,PPP2R5B,RELB,STAT3,SWAP70,TCF3,TCF7L2,VEGFA,VEGFC</t>
  </si>
  <si>
    <t>Hepatic Fibrosis Signaling Pathway</t>
  </si>
  <si>
    <t>CCL2,CSNK1E,CXCL8,FTH1,HIF1A,ICAM1,IRS2,ITGA5,ITGA8,ITGB8,JUN,MAP2K1,MAP2K3,MMP1,NFKB2,NFKBIA,PDGFRA,PDGFRB,PDK1,PGF,PIK3C3,PIK3CD,PRKCD,RAP2A,RELB,RRAS,SMAD3,SOD2,STAT3,TCF3,TCF7L2,VCAM1,VEGFA,VEGFC</t>
  </si>
  <si>
    <t>MSP-RON Signaling in Cancer Cells Pathway</t>
  </si>
  <si>
    <t>EGFR,ETS1,HIF1A,JUN,MAP2K1,NFKB2,NFKBIA,PGF,PIK3C3,PIK3CD,RAP2A,RELB,RRAS,STAT3,TCF3,TCF7L2,VEGFA,VEGFC</t>
  </si>
  <si>
    <t>Regulation of the Epithelial Mesenchymal Transition by Growth Factors Pathway</t>
  </si>
  <si>
    <t>DOCK10,EGFR,ETS1,FGF11,IL6,JUN,MAP2K1,MAP2K3,MMP1,NFKB2,PDGFRA,PDGFRB,PIK3C3,PIK3CD,RAP2A,RELB,RRAS,SMAD3,STAT3,TCF3,TNFSF10</t>
  </si>
  <si>
    <t>IL-10 Signaling</t>
  </si>
  <si>
    <t>BHLHE40,BLVRB,DDIT4,HIF1A,HLA-DRB1,ICAM1,IFNGR2,IL6,IL6ST,JUN,MAP2K3,MAP4K4,NFKB2,NFKBIA,PKM,PRKAA2,RELB,STAT3</t>
  </si>
  <si>
    <t>Pulmonary Fibrosis Idiopathic Signaling Pathway</t>
  </si>
  <si>
    <t>ADAMTS1,CAV1,EGFR,FOXO3,IL6,IL6ST,JARID2,JUN,MAP2K1,MAP2K3,MMP1,MUC1,NFKB2,NOTCH3,PDGFRA,PDGFRB,PIK3C3,PIK3CD,PLAU,RAP2A,RBPJ,RELB,RRAS,SMAD3,STAT3,STAT6,TCF3,TCF7L2</t>
  </si>
  <si>
    <t>CD40 Signaling</t>
  </si>
  <si>
    <t>ICAM1,JUN,MAP2K1,MAP2K3,NFKB2,NFKBIA,PIK3C3,PIK3CD,PTGS2,RELB,STAT3,TNFAIP3</t>
  </si>
  <si>
    <t>Acute Phase Response Signaling</t>
  </si>
  <si>
    <t>C3,CFB,IL6,IL6ST,JUN,MAP2K1,MAP2K3,NFKB2,NFKBIA,NOLC1,OSMR,PIK3CD,RAP2A,RELB,RRAS,SERPING1,SOCS6,SOD2,STAT3,TCF3</t>
  </si>
  <si>
    <t>Interleukin-4 and Interleukin-13 signaling</t>
  </si>
  <si>
    <t>BCL6,CCL2,CXCL8,FOXO3,HIF1A,ICAM1,IL6,MMP1,MUC1,PTGS2,RORA,STAT3,STAT6,VCAM1,VEGFA</t>
  </si>
  <si>
    <t>Role of IL-17A in Arthritis</t>
  </si>
  <si>
    <t>CCL2,CXCL8,MAP2K1,MAP2K3,MMP1,NFKB2,NFKBIA,PIK3C3,PIK3CD,PTGS2,RELB</t>
  </si>
  <si>
    <t>IL-17A Signaling in Fibroblasts</t>
  </si>
  <si>
    <t>CCL2,HIF1A,IL6,JUN,MMP1,NFKB2,NFKBIA,NFKBIZ,P4HA1,P4HA2,RELB,STAT3,VCAM1</t>
  </si>
  <si>
    <t>IL-6 Signaling</t>
  </si>
  <si>
    <t>CXCL8,IL6,IL6ST,JUN,MAP2K1,MAP2K3,MAP4K4,NFKB2,NFKBIA,PIK3C3,PIK3CD,RAP2A,RELB,RRAS,STAT3,VEGFA</t>
  </si>
  <si>
    <t>Osteoarthritis Pathway</t>
  </si>
  <si>
    <t>CXCL8,DDIT4,FOXO3,HDAC3,HIF1A,ITGA5,ITGA8,ITGB8,MMP1,NFKB2,PGF,PRKAA2,PTGS2,RBPJ,RELB,SDC4,SLC39A8,SMAD3,TCF3,TCF7L2,VEGFA,VEGFC</t>
  </si>
  <si>
    <t>Role of Macrophages, Fibroblasts and Endothelial Cells in Rheumatoid Arthritis</t>
  </si>
  <si>
    <t>CAMK2D,CCL2,CSNK1E,CXCL8,ICAM1,IL6,IL6ST,JUN,MAP2K1,MAP2K3,MIF,MMP1,NFKBIA,PGF,PIK3C3,PIK3CD,PLCB4,PRKCD,RAP2A,RRAS,STAT3,TCF3,TCF7L2,VCAM1,VEGFA,VEGFC</t>
  </si>
  <si>
    <t>Role of Chondrocytes in Rheumatoid Arthritis Signaling Pathway</t>
  </si>
  <si>
    <t>CCL2,CXCL8,FOXO3,IL6,IL6ST,ITGA5,JUN,MMP1,NFKB2,PGF,PLAU,PRKAA2,PTGS2,STAT3,VEGFA,VEGFC</t>
  </si>
  <si>
    <t>Glioma Signaling</t>
  </si>
  <si>
    <t>CAMK1D,CAMK2D,CDK6,EGFR,HDAC3,HDAC5,IGF1,MAP2K1,PDGFRA,PDGFRB,PIK3C3,PIK3CD,PRKCD,RAP2A,RRAS</t>
  </si>
  <si>
    <t>TR/RXR Activation</t>
  </si>
  <si>
    <t>ENO1,HDAC3,HIF1A,ITGA5,LDLR,mir-503,NRF1,PFKP,PGF,PIK3C3,PIK3CD,SLC16A3,SLC2A1,VEGFA,VEGFC</t>
  </si>
  <si>
    <t>Glucose metabolism</t>
  </si>
  <si>
    <t>ALDOC,GOT1,GPI,HK1,HK2,PCK2,PFKFB3,PFKFB4,PFKL,PFKP,PKM,TPI1</t>
  </si>
  <si>
    <t>Ferroptosis Signaling Pathway</t>
  </si>
  <si>
    <t>ANGPTL4,CHAC1,CTH,EMP1,FTH1,H2AC18/H2AC19,MAP2K1,PRKAA2,RAP2A,RRAS,SLC38A1,SLC39A14,SLC39A8,SLC7A11,STAT3</t>
  </si>
  <si>
    <t>Regulation of the Epithelial-Mesenchymal Transition Pathway</t>
  </si>
  <si>
    <t>EGFR,ETS1,FGF11,HIF1A,MAP2K1,MAP2K3,NFKB2,NOTCH3,PDGFRB,PIK3C3,PIK3CD,RAP2A,RBPJ,RELB,RRAS,SMAD3,STAT3,TCF3,TCF7L2</t>
  </si>
  <si>
    <t>JAK/STAT Signaling</t>
  </si>
  <si>
    <t>IL6,JUN,MAP2K1,NFKB2,PIK3C3,PIK3CD,RAP2A,RELB,RRAS,SOCS6,STAT3,STAT6</t>
  </si>
  <si>
    <t>HMGB1 Signaling</t>
  </si>
  <si>
    <t>CCL2,CXCL8,ICAM1,IFNGR2,IL6,JUN,KAT6B,MAP2K1,MAP2K3,NFKB2,PIK3C3,PIK3CD,RAP2A,RELB,RRAS,TNFSF10,VCAM1</t>
  </si>
  <si>
    <t>HGF Signaling</t>
  </si>
  <si>
    <t>CRKL,ETS1,IL6,ITGA5,ITGA8,ITGB8,JUN,MAP2K1,PIK3C3,PIK3CD,PRKCD,PTGS2,RAP2A,RRAS,STAT3</t>
  </si>
  <si>
    <t>ID1 Signaling Pathway</t>
  </si>
  <si>
    <t>ATF6,BHLHE40,CAV1,EGFR,ETS1,FOXO3,HIF1A,IL6,NFKB2,PGF,PIK3C3,PIK3CD,RAP2A,RRAS,SMAD3,STAT3,TYMS,VEGFA,VEGFC</t>
  </si>
  <si>
    <t>Glucocorticoid Receptor Signaling</t>
  </si>
  <si>
    <t>CAV1,CCL2,CXCL8,EGFR,ERCC2,FOXO3,GJA1,GTF2H3,HLA-DRB1,HSPA5,ICAM1,IGF1,IL6,IL6ST,JUN,KRT16,KRT19,MAP2K1,MMP1,MT-CYB,NDUFA4L2,NFKB2,NFKBIA,PCK2,PIK3C3,PIK3CD,PLAU,PRKAA2,PTGS2,RAP2A,RRAS,SMAD3,STAT3,TAF9B,VCAM1</t>
  </si>
  <si>
    <t>PDGF Signaling</t>
  </si>
  <si>
    <t>ABL2,CAV1,CRKL,JUN,MAP2K1,PDGFRA,PDGFRB,PIK3C3,PIK3CD,RAP2A,RRAS,STAT3</t>
  </si>
  <si>
    <t>HER-2 Signaling in Breast Cancer</t>
  </si>
  <si>
    <t>COX11,EGFR,ETS1,FOXO3,ITGB8,JUN,MAP2K1,NFKB2,NFKBIA,NRG1,PDK1,PIK3C3,PIK3CD,PRKCD,PTGS2,RAP2A,RELB,RRAS,SMAD3,STAT3</t>
  </si>
  <si>
    <t>Acute Myeloid Leukemia Signaling</t>
  </si>
  <si>
    <t>MAP2K1,MAP2K3,NFKB2,PIK3C3,PIK3CD,PIM2,RAP2A,RELB,RRAS,STAT3,TCF3,TCF7L2</t>
  </si>
  <si>
    <t>Hepatic Fibrosis / Hepatic Stellate Cell Activation</t>
  </si>
  <si>
    <t>CCL2,CXCL8,EGFR,ICAM1,IFNGR2,IGF1,IL6,MMP1,MYO10,NFKB2,PDGFRA,PDGFRB,PGF,RELB,SMAD3,VCAM1,VEGFA,VEGFC</t>
  </si>
  <si>
    <t>Pancreatic Adenocarcinoma Signaling</t>
  </si>
  <si>
    <t>EGFR,HDAC3,HDAC5,MAP2K1,NFKB2,PGF,PIK3C3,PIK3CD,PTGS2,RELB,SMAD3,STAT3,VEGFA,VEGFC</t>
  </si>
  <si>
    <t>Estrogen Receptor Signaling</t>
  </si>
  <si>
    <t>ADCY6,CAV1,EGFR,FBXO32,FOXO3,GPER1,HDAC3,HIF1A,IGF1,JUN,MAP2K1,MMP1,MT-CYB,NDUFA4L2,NFKB2,NRF1,PGF,PIK3C3,PIK3CD,PLCB4,PRKAA2,PRKCD,RAP2A,RELB,RRAS,SOD2,VEGFA,VEGFC</t>
  </si>
  <si>
    <t>NAFLD Signaling Pathway</t>
  </si>
  <si>
    <t>ATF6,CXCL8,FOXO3,GPAM,GYS1,IL6,IRS2,JUN,LPIN1,NFKB2,PIK3C3,PIK3CD,PPP2R5B,PRKAA2,PTGS2,SCD,SOCS6,STAT3,TNFSF10</t>
  </si>
  <si>
    <t>Oncostatin M Signaling</t>
  </si>
  <si>
    <t>IL6ST,MAP2K1,MMP1,OSMR,PLAU,RAP2A,RRAS,STAT3</t>
  </si>
  <si>
    <t>Myelination Signaling Pathway</t>
  </si>
  <si>
    <t>ARHGAP35,EGFR,EGR2,HDAC3,HDAC5,IGF1,ITGB8,JUN,MAP2K1,NDRG1,NFKB2,NGF,NRG1,PDGFRA,PDGFRB,PDK1,PIK3C3,PIK3CD,RAP2A,RRAS,SCD,SLC2A1,SMAD3,TCF7L2</t>
  </si>
  <si>
    <t>PEDF Signaling</t>
  </si>
  <si>
    <t>GDNF,NFKB2,NFKBIA,NGF,PIK3C3,PIK3CD,RAP2A,RELB,RRAS,SOD2,TCF7L2</t>
  </si>
  <si>
    <t>Erythropoietin Signaling Pathway</t>
  </si>
  <si>
    <t>CXCL8,FOXO3,HIF1A,IL6,IRS2,JUN,MAP2K1,NFKB2,NFKBIA,PIK3C3,PIK3CD,PRKCD,RAP2A,RELB,RRAS,TNFSF10</t>
  </si>
  <si>
    <t>LPS-stimulated MAPK Signaling</t>
  </si>
  <si>
    <t>JUN,MAP2K1,MAP2K3,NFKB2,NFKBIA,PIK3C3,PIK3CD,PRKCD,RAP2A,RELB,RRAS</t>
  </si>
  <si>
    <t>Colorectal Cancer Metastasis Signaling</t>
  </si>
  <si>
    <t>ADCY6,EGFR,IL6,IL6ST,JUN,MAP2K1,MMP1,NFKB2,PGF,PIK3C3,PIK3CD,PTGS2,RAP2A,RELB,RRAS,SMAD3,STAT3,TCF3,TCF7L2,VEGFA,VEGFC</t>
  </si>
  <si>
    <t>IL-23 Signaling Pathway</t>
  </si>
  <si>
    <t>HIF1A,NFKB2,NFKBIA,PIK3C3,PIK3CD,RELB,RORA,STAT3</t>
  </si>
  <si>
    <t>Role of MAPK Signaling in Inhibiting the Pathogenesis of Influenza</t>
  </si>
  <si>
    <t>CCL2,CXCL8,IL6,JUN,MAP2K1,MAP2K3,NFKB2,NFKBIA,PLAAT3,PTGS2</t>
  </si>
  <si>
    <t>Chronic Myeloid Leukemia Signaling</t>
  </si>
  <si>
    <t>CDK6,CRKL,FOXO3,HDAC3,HDAC5,JUN,MAP2K1,NFKB2,NOTCH3,PIK3C3,PIK3CD,PLCB4,PRKAA2,RAP2A,RELB,RRAS,SMAD3,STAT3,TCF3,TCF7L2,TNFSF10</t>
  </si>
  <si>
    <t>IGF-1 Signaling</t>
  </si>
  <si>
    <t>FOXO3,IGF1,IGFBP7,IRS2,JUN,MAP2K1,PIK3C3,PIK3CD,RAP2A,RRAS,SOCS6,STAT3</t>
  </si>
  <si>
    <t>Ovarian Cancer Signaling</t>
  </si>
  <si>
    <t>EGFR,GJA1,HDAC3,HDAC5,MAP2K1,PGF,PIK3C3,PIK3CD,PTGS2,RAP2A,RRAS,TCF3,TCF7L2,VEGFA,VEGFC</t>
  </si>
  <si>
    <t>Gluconeogenesis I</t>
  </si>
  <si>
    <t>ALDOC,ENO1,ENO2,GPI,PGAM1,PGK1</t>
  </si>
  <si>
    <t>Eicosanoid Signaling</t>
  </si>
  <si>
    <t>ABCC1,ADCY6,EGFR,ETS1,KCNMA1,MAP2K1,NFKB2,PGF,PIK3C3,PIK3CD,PLAAT3,PLCB4,PRKCD,PTGES,PTGS2,RAP2A,RRAS,TCF3,TCF7L2,VEGFA,VEGFC</t>
  </si>
  <si>
    <t>GDP-glucose Biosynthesis</t>
  </si>
  <si>
    <t>HK1,HK2,PGM1,PGM2</t>
  </si>
  <si>
    <t>Sirtuin Signaling Pathway</t>
  </si>
  <si>
    <t>ATG9A,CXCL8,FOXO3,HIF1A,JUN,LDHA,MT-CYB,NDRG1,NDUFA4L2,NFKB2,PCK2,PDK1,PFKFB3,PGAM1,PGK1,PRKAA2,RELB,SLC2A1,SOD2,STAT3,VDAC1</t>
  </si>
  <si>
    <t>Renal Cell Carcinoma Signaling</t>
  </si>
  <si>
    <t>ETS1,HIF1A,JUN,MAP2K1,PIK3C3,PIK3CD,RAP2A,RRAS,SLC2A1,VEGFA</t>
  </si>
  <si>
    <t>Pulmonary Healing Signaling Pathway</t>
  </si>
  <si>
    <t>EGFR,HIF1A,MMP1,NFKB2,NFKBIA,NOTCH3,PGF,PRKAA2,PRKCD,RAP2A,RBPJ,RRAS,STAT3,TCF3,TCF7L2,VEGFA,VEGFC</t>
  </si>
  <si>
    <t>Thrombopoietin Signaling</t>
  </si>
  <si>
    <t>IRS2,JUN,MAP2K1,PIK3C3,PIK3CD,PRKCD,RAP2A,RRAS,STAT3</t>
  </si>
  <si>
    <t>FOXO-mediated transcription of cell cycle genes</t>
  </si>
  <si>
    <t>BTG1,CAV1,CCNG2,FOXO3,SMAD3</t>
  </si>
  <si>
    <t>IL-3 Signaling</t>
  </si>
  <si>
    <t>CRKL,JUN,MAP2K1,PIK3C3,PIK3CD,PRKCD,RAP2A,RRAS,STAT3,STAT6</t>
  </si>
  <si>
    <t>Activin Inhibin Signaling Pathway</t>
  </si>
  <si>
    <t>FBXO32,FOSL1,FOXO3,IL6,JUN,MAP2K1,MAP2K3,NFKB2,NFKBIA,PIK3C3,PIK3CD,PTGS2,SKIL,SMAD3,STAT3,TCF3,TCF7L2</t>
  </si>
  <si>
    <t>Role of Tissue Factor in Cancer</t>
  </si>
  <si>
    <t>CXCL8,EGFR,JUN,MAP2K1,MAP2K3,MMP1,NFKB2,PDXP,PIK3C3,PIK3CD,PPP2R5B,PTGS2,RAP2A,RRAS,TFPI,VEGFA,VEGFC</t>
  </si>
  <si>
    <t>Glucose and Glucose-1-phosphate Degradation</t>
  </si>
  <si>
    <t>MSP-RON Signaling in Macrophages Pathway</t>
  </si>
  <si>
    <t>HLA-DRB1,IFNGR2,JUN,NFKB2,NFKBIZ,PIK3C3,PIK3CD,PTGS2,RAP2A,RELB,RRAS,STAT3</t>
  </si>
  <si>
    <t>IL-8 Signaling</t>
  </si>
  <si>
    <t>CXCL8,EGFR,ICAM1,JUN,MAP2K1,MAP4K4,NFKBIA,PGF,PIK3C3,PIK3CD,PRKCD,PTGS2,RAP2A,RRAS,VCAM1,VEGFA,VEGFC</t>
  </si>
  <si>
    <t>Bladder Cancer Signaling</t>
  </si>
  <si>
    <t>CXCL8,EGFR,FGF11,HDAC3,HDAC5,MAP2K1,MMP1,PGF,RAP2A,RRAS,VEGFA,VEGFC</t>
  </si>
  <si>
    <t>Coronavirus Pathogenesis Pathway</t>
  </si>
  <si>
    <t>CCL2,CXCL8,DPP9,HDAC3,HDAC5,HIF1A,IL6,JUN,NFKB2,NFKBIA,NPC1,PIK3C3,PTGS2,RELB,SMAD3,STAT3</t>
  </si>
  <si>
    <t>Role of Osteoblasts in Rheumatoid Arthritis Signaling Pathway</t>
  </si>
  <si>
    <t>CSNK1E,CTSK,CXCL8,IGF1,IL6,IL6ST,MMP1,PGF,PIK3C3,PIK3CD,PTGS2,STAT3,STAT6,TCF3,TCF7L2,TNFSF10,VEGFA,VEGFC</t>
  </si>
  <si>
    <t>Gap Junction Signaling</t>
  </si>
  <si>
    <t>ADCY6,CAV1,CSNK1E,CTH,EGFR,GJA1,IGF1,MAP2K1,NFKB2,PDGFRA,PDGFRB,PIK3C3,PIK3CD,PLCB4,PRKCD,RAP2A,RELB,RRAS,SMAD3,TCF3,TCF7L2,VDAC1</t>
  </si>
  <si>
    <t>Autophagy</t>
  </si>
  <si>
    <t>ATG9A,BNIP3,DRAM1,FOXO3,HIF1A,IGF1,IRS2,JUN,MAP2K1,NFKB2,OPTN,PIK3C3,PIK3CD,PPP2R5B,PRKAA2,SLC7A5,VEGFA</t>
  </si>
  <si>
    <t>IL-33 Signaling Pathway</t>
  </si>
  <si>
    <t>CCL2,CXCL8,H2AC18/H2AC19,ICAM1,IL6,JUN,LPIN1,MAP2K1,NFKB2,NFKBIA,PIK3C3,PIK3CD,PTGS2,STAT3,VCAM1</t>
  </si>
  <si>
    <t>Renin-Angiotensin Signaling</t>
  </si>
  <si>
    <t>ADCY6,CCL2,JUN,MAP2K1,NFKB2,PIK3C3,PIK3CD,PRKCD,RAP2A,RELB,RRAS,STAT3</t>
  </si>
  <si>
    <t>Transport of inorganic cations/anions and amino acids/oligopeptides</t>
  </si>
  <si>
    <t>SLC1A1,SLC1A3,SLC1A4,SLC20A1,SLC36A4,SLC38A1,SLC5A12,SLC6A6,SLC7A11,SLC7A5,SLC7A8</t>
  </si>
  <si>
    <t>PPAR Signaling</t>
  </si>
  <si>
    <t>JUN,MAP2K1,MAP4K4,NFKB2,NFKBIA,PDGFRA,PDGFRB,PTGS2,RAP2A,RELB,RRAS</t>
  </si>
  <si>
    <t>Cancer Drug Resistance by Drug Efflux</t>
  </si>
  <si>
    <t>ABCC1,FOXO3,MAP2K1,PDK1,PIK3CD,PTGS2,RAP2A,RRAS</t>
  </si>
  <si>
    <t>HEY1 Signaling Pathway</t>
  </si>
  <si>
    <t>EGFR,HIF1A,IL6,MMP1,NELFB,NOTCH3,PGF,PIK3C3,PIK3CD,PRKAA2,RBPJ,SMAD3,VEGFA,VEGFC</t>
  </si>
  <si>
    <t>UDP-N-acetyl-D-galactosamine Biosynthesis II</t>
  </si>
  <si>
    <t>GPI,HK1,HK2,UAP1</t>
  </si>
  <si>
    <t>Role of IL-17F in Allergic Inflammatory Airway Diseases</t>
  </si>
  <si>
    <t>CCL2,CXCL8,IGF1,IL6,MAP2K1,NFKB2,RELB</t>
  </si>
  <si>
    <t>NAD Signaling Pathway</t>
  </si>
  <si>
    <t>GJA1,HIF1A,IGF1,LDHA,NFKB2,PARP8,PIK3C3,PIK3CD,PRKAA2,SLC36A4,SLC7A5,SOD2,VEGFA</t>
  </si>
  <si>
    <t>Major pathway of rRNA processing in the nucleolus and cytosol</t>
  </si>
  <si>
    <t>CSNK1E,DDX21,EXOSC6,FBL,IMP3,LTV1,NIP7,NOL11,NOL6,NOP56,PDCD11,PNO1,RIOK1,RIOK3,RPP40</t>
  </si>
  <si>
    <t>ERBB Signaling</t>
  </si>
  <si>
    <t>EGFR,JUN,MAP2K1,MAP2K3,NRG1,PIK3C3,PIK3CD,PRKCD,RAP2A,RRAS</t>
  </si>
  <si>
    <t>GDNF Family Ligand-Receptor Interactions</t>
  </si>
  <si>
    <t>DOK5,GDNF,IRS2,JUN,MAP2K1,PIK3C3,PIK3CD,RAP2A,RRAS</t>
  </si>
  <si>
    <t>SPINK1 General Cancer Pathway</t>
  </si>
  <si>
    <t>EGFR,IL6,MAP2K1,PIK3C3,PIK3CD,RAP2A,RRAS,STAT3</t>
  </si>
  <si>
    <t>Non-Small Cell Lung Cancer Signaling</t>
  </si>
  <si>
    <t>CDK6,EGFR,FOXO3,HDAC3,HDAC5,MAP2K1,PIK3C3,PIK3CD,RAP2A,RRAS</t>
  </si>
  <si>
    <t>IL-9 Signaling</t>
  </si>
  <si>
    <t>IRS2,NFKB2,PIK3C3,PIK3CD,RELB,STAT3</t>
  </si>
  <si>
    <t>Prolactin Signaling</t>
  </si>
  <si>
    <t>JUN,KCNMA1,MAP2K1,PIK3C3,PIK3CD,PRKCD,RAP2A,RRAS,SOCS6,STAT3</t>
  </si>
  <si>
    <t>Estrogen-Dependent Breast Cancer Signaling</t>
  </si>
  <si>
    <t>EGFR,IGF1,JUN,NFKB2,PIK3C3,PIK3CD,RAP2A,RELB,RRAS</t>
  </si>
  <si>
    <t>Senescence Pathway</t>
  </si>
  <si>
    <t>BHLHE40,CDK6,CXCL8,ETS1,FOXO3,IL6,JUN,MAP2K1,MAP2K3,NFKB2,PDHB,PDK1,PDK3,PIK3C3,PIK3CD,PPP2R5B,RAP2A,RRAS,SMAD3,SOD2</t>
  </si>
  <si>
    <t>ERB2-ERBB3 Signaling</t>
  </si>
  <si>
    <t>JUN,MAP2K1,NRG1,PIK3C3,PIK3CD,RAP2A,RRAS,STAT3</t>
  </si>
  <si>
    <t>PTEN Signaling</t>
  </si>
  <si>
    <t>EGFR,FOXO3,ITGA5,ITGA8,ITGB8,MAP2K1,NFKB2,PDGFRA,PDGFRB,PIK3CD,RAP2A,RELB,RRAS</t>
  </si>
  <si>
    <t>VEGF Signaling</t>
  </si>
  <si>
    <t>FOXO3,HIF1A,MAP2K1,PGF,PIK3C3,PIK3CD,RAP2A,RRAS,VEGFA,VEGFC</t>
  </si>
  <si>
    <t>Cardiac Hypertrophy Signaling (Enhanced)</t>
  </si>
  <si>
    <t>ADCY6,ATF6,CAMK2D,CXCL8,DIAPH2,FGF11,HDAC3,HDAC5,IGF1,IL6,IL6ST,ITGA5,ITGA8,ITGB8,JUN,MAP2K1,MAP2K3,NFKB2,PDE1C,PDK1,PIK3C3,PIK3CD,PLCB4,PRKCD,PTGS2,RAP2A,RELB,RRAS,STAT3,TNFSF10</t>
  </si>
  <si>
    <t>FAT10 Cancer Signaling Pathway</t>
  </si>
  <si>
    <t>IL6,NFKB2,NFKBIA,RELB,SMAD3,STAT3,TCF7L2</t>
  </si>
  <si>
    <t>Neuregulin Signaling</t>
  </si>
  <si>
    <t>CRKL,EGFR,ERRFI1,ITGA5,ITGA8,ITGB8,MAP2K1,NRG1,PRKCD,RAP2A,RRAS</t>
  </si>
  <si>
    <t>VEGF Family Ligand-Receptor Interactions</t>
  </si>
  <si>
    <t>MAP2K1,PGF,PIK3C3,PIK3CD,PRKCD,RAP2A,RRAS,VEGFA,VEGFC</t>
  </si>
  <si>
    <t>CLEAR Signaling Pathway</t>
  </si>
  <si>
    <t>BNIP3,DDIT4,EGFR,FLCN,FNIP1,HIF1A,HPS3,IGF1,PDGFRA,PDGFRB,PPP2R5B,PRKAA2,PRKCD,RAP2A,RRAGA,RRAGC,RRAS,SESN2,VEGFA</t>
  </si>
  <si>
    <t>tRNA Charging</t>
  </si>
  <si>
    <t>AARS1,DARS1,FARSB,IARS2,MARS1,SARS1</t>
  </si>
  <si>
    <t>IL-17A Signaling in Airway Cells</t>
  </si>
  <si>
    <t>IL6,MAP2K1,NFKB2,NFKBIA,PIK3C3,PIK3CD,RELB,STAT3</t>
  </si>
  <si>
    <t>Wound Healing Signaling Pathway</t>
  </si>
  <si>
    <t>CXCL8,EGFR,IFNGR2,IL6,JUN,KRT16,MAP2K1,MAP2K3,MMP1,NFKB2,NFKBIA,PGF,RAP2A,RRAS,TNFSF10,VEGFA,VEGFC</t>
  </si>
  <si>
    <t>ILK Signaling</t>
  </si>
  <si>
    <t>HIF1A,IRS2,ITGB8,JUN,MUC1,MYO10,NFKB2,PGF,PIK3C3,PIK3CD,PPP2R5B,PTGS2,RELB,VEGFA,VEGFC</t>
  </si>
  <si>
    <t>T Cell Receptor Signaling</t>
  </si>
  <si>
    <t>FOXO3,HLA-DRB1,ICAM1,JUN,MAP2K1,MAP2K3,NFKB2,NFKBIA,PDK1,PIK3C3,PIK3CD,RAP2A,RELB,RRAS,TCF3,TCF7L2,TRAJ14</t>
  </si>
  <si>
    <t>Role of NFAT in Cardiac Hypertrophy</t>
  </si>
  <si>
    <t>ADCY6,CAMK1D,CAMK2D,HDAC3,HDAC5,IGF1,IL6,IL6ST,MAP2K1,MAP2K3,PIK3C3,PIK3CD,PLCB4,PRKCD,RAP2A,RRAS</t>
  </si>
  <si>
    <t>IL-15 Production</t>
  </si>
  <si>
    <t>ABL2,CLK1,CLK3,EGFR,IL6,MAP2K1,MAP2K3,NFKB2,PDGFRA,PDGFRB,RELB</t>
  </si>
  <si>
    <t>PI3K/AKT Signaling</t>
  </si>
  <si>
    <t>FOXO3,GYS1,IL6ST,ITGA5,ITGA8,ITGB8,MAP2K1,NFKB2,NFKBIA,PIK3CD,PPP2R5B,PTGS2,RAP2A,RELB,RRAS</t>
  </si>
  <si>
    <t>IL-17 Signaling</t>
  </si>
  <si>
    <t>CCL2,CXCL8,IL6,JUN,MAP2K3,PGF,PIK3C3,PIK3CD,PTGS2,RAP2A,RRAS,TNFSF10,VEGFA,VEGFC</t>
  </si>
  <si>
    <t>GM-CSF Signaling</t>
  </si>
  <si>
    <t>CAMK2D,ETS1,MAP2K1,PIK3C3,PIK3CD,RAP2A,RRAS,STAT3</t>
  </si>
  <si>
    <t>IL-12 Signaling and Production in Macrophages</t>
  </si>
  <si>
    <t>C3,HDAC3,IL6ST,JMJD6,JUN,MAP2K1,MAP2K3,NFIL3,NFKB2,PIK3C3,PIK3CD,PRKAA2,PRKCD,RELB,STAT3,STAT6</t>
  </si>
  <si>
    <t>Telomerase Signaling</t>
  </si>
  <si>
    <t>EGFR,ETS1,HDAC3,HDAC5,MAP2K1,PIK3C3,PIK3CD,PPP2R5B,RAP2A,RRAS</t>
  </si>
  <si>
    <t>PPARα/RXRα Activation</t>
  </si>
  <si>
    <t>ADCY6,IL6,JUN,MAP2K1,MAP2K3,MAP4K4,NFKB2,NFKBIA,PLCB4,PRKAA2,RAP2A,RELB,RRAS,SMAD3</t>
  </si>
  <si>
    <t>TREM1 Signaling</t>
  </si>
  <si>
    <t>CCL2,CXCL8,ICAM1,IL6,ITGA5,NFKB2,RELB,STAT3</t>
  </si>
  <si>
    <t>Pathogen Induced Cytokine Storm Signaling Pathway</t>
  </si>
  <si>
    <t>BHLHE40,C3,CCL2,CCL28,CXCL8,FTH1,HLA-DRB1,IFNGR2,IL6,IL6ST,JUN,NFKB2,PGF,SLC2A1,SLC2A14,SLC2A3,SLC2A5,STAT3,TNFSF10,VEGFA,VEGFC</t>
  </si>
  <si>
    <t>Folate Signaling Pathway</t>
  </si>
  <si>
    <t>IL6ST,MAT2A,NFKB2,OGT,PAICS,STAT3,TYMS</t>
  </si>
  <si>
    <t>CNTF Signaling</t>
  </si>
  <si>
    <t>IL6ST,MAP2K1,PIK3C3,PIK3CD,RAP2A,RRAS,STAT3</t>
  </si>
  <si>
    <t>Antioxidant Action of Vitamin C</t>
  </si>
  <si>
    <t>GLRX,NFKB2,NFKBIA,PLAAT3,PLCB4,RELB,SLC2A1,SLC2A14,SLC2A3,SLC2A5</t>
  </si>
  <si>
    <t>Endocannabinoid Cancer Inhibition Pathway</t>
  </si>
  <si>
    <t>ADCY6,HIF1A,MAP2K1,MAP2K3,PGF,PIK3C3,PIK3CD,PRKAA2,TCF3,TCF7L2,VEGFA,VEGFC</t>
  </si>
  <si>
    <t>MIF Regulation of Innate Immunity</t>
  </si>
  <si>
    <t>JUN,MIF,NFKB2,NFKBIA,PTGS2,RELB</t>
  </si>
  <si>
    <t>Ceramide Signaling</t>
  </si>
  <si>
    <t>JUN,MAP2K1,NFKB2,PIK3C3,PIK3CD,PPP2R5B,RAP2A,RELB,RRAS</t>
  </si>
  <si>
    <t>eNOS Signaling</t>
  </si>
  <si>
    <t>ADCY6,BDKRB1,BDKRB2,CAV1,HSPA5,PGF,PIK3C3,PIK3CD,PRKAA2,PRKCD,VEGFA,VEGFC</t>
  </si>
  <si>
    <t>Glioblastoma Multiforme Signaling</t>
  </si>
  <si>
    <t>CDK6,EGFR,IGF1,MAP2K1,PDGFRA,PDGFRB,PIK3C3,PIK3CD,PLCB4,PRKCD,RAP2A,RRAS,TCF3</t>
  </si>
  <si>
    <t>Angiopoietin Signaling</t>
  </si>
  <si>
    <t>NFKB2,NFKBIA,PIK3C3,PIK3CD,RAP2A,RELB,RRAS,TNIP1</t>
  </si>
  <si>
    <t>Macropinocytosis Signaling</t>
  </si>
  <si>
    <t>ITGA5,ITGB8,NGF,PIK3C3,PIK3CD,PRKCD,RAP2A,RRAS</t>
  </si>
  <si>
    <t>Apelin Pancreas Signaling Pathway</t>
  </si>
  <si>
    <t>APLN,NFKB2,PIK3C3,PIK3CD,PRKAA2,RELB</t>
  </si>
  <si>
    <t>Prostate Cancer Signaling</t>
  </si>
  <si>
    <t>HDAC3,HDAC5,MAP2K1,NFKB2,NFKBIA,PIK3C3,PIK3CD,RAP2A,RELB,RRAS</t>
  </si>
  <si>
    <t>P2Y Purigenic Receptor Signaling Pathway</t>
  </si>
  <si>
    <t>ADCY6,JUN,MAP2K1,NFKB2,PIK3C3,PIK3CD,PLCB4,PRKCD,RAP2A,RELB,RRAS</t>
  </si>
  <si>
    <t>Small Cell Lung Cancer Signaling</t>
  </si>
  <si>
    <t>CDK6,HDAC3,HDAC5,NFKB2,NFKBIA,PIK3C3,PIK3CD,PTGS2,RELB</t>
  </si>
  <si>
    <t>TNFR2 Signaling</t>
  </si>
  <si>
    <t>JUN,NFKB2,NFKBIA,RELB,TNFAIP3</t>
  </si>
  <si>
    <t>Interleukin-10 signaling</t>
  </si>
  <si>
    <t>CCL2,CXCL8,ICAM1,IL6,PTGS2,STAT3</t>
  </si>
  <si>
    <t>Role of JAK family kinases in IL-6-type Cytokine Signaling</t>
  </si>
  <si>
    <t>IL6,IL6ST,MMP1,OSMR,PGF,STAT3,VEGFA,VEGFC</t>
  </si>
  <si>
    <t>Chemokine Signaling</t>
  </si>
  <si>
    <t>CAMK1D,CAMK2D,CCL2,JUN,MAP2K1,PLCB4,RAP2A,RRAS</t>
  </si>
  <si>
    <t>Macrophage Classical Activation Signaling Pathway</t>
  </si>
  <si>
    <t>CXCL8,HIF1A,HLA-DRB1,IFNGR2,IL6,JARID2,NFKB2,NFKBIA,PDHB,PKM,STAT3,STAT6,TNFSF10</t>
  </si>
  <si>
    <t>Nitric Oxide Signaling in the Cardiovascular System</t>
  </si>
  <si>
    <t>BDKRB2,CAV1,MAP2K1,PDE1C,PGF,PIK3C3,PIK3CD,PRKCD,VEGFA,VEGFC</t>
  </si>
  <si>
    <t>CDX Gastrointestinal Cancer Signaling Pathway</t>
  </si>
  <si>
    <t>CXCL8,EGFR,IL6,JUN,MAP2K1,NFKB2,PIK3C3,PIK3CD,PTGS2,RELB,STAT3,TCF3,TCF7L2,TNFSF10</t>
  </si>
  <si>
    <t>Adrenomedullin signaling pathway</t>
  </si>
  <si>
    <t>ADCY6,ADM,C3,CTH,HIF1A,MAP2K1,MAP2K3,NFKB2,PIK3C3,PIK3CD,PLCB4,RAP2A,RELB,RRAS</t>
  </si>
  <si>
    <t>NF-κB Activation by Viruses</t>
  </si>
  <si>
    <t>NFKB2,NFKBIA,PIK3C3,PIK3CD,PRKCD,RAP2A,RELB,RRAS</t>
  </si>
  <si>
    <t>Neurotrophin/TRK Signaling</t>
  </si>
  <si>
    <t>JUN,MAP2K1,MAP2K3,NGF,PIK3C3,PIK3CD,RAP2A,RRAS</t>
  </si>
  <si>
    <t>AMPK Signaling</t>
  </si>
  <si>
    <t>AK2,AK4,FOXO3,GYS1,IRS2,MAP2K3,PCK2,PFKFB3,PFKFB4,PFKL,PFKP,PIK3C3,PIK3CD,PPP2R5B,PRKAA2,SLC2A1</t>
  </si>
  <si>
    <t>STAT3 Pathway</t>
  </si>
  <si>
    <t>EGFR,IGF1,IL6ST,MAP2K1,PDGFRA,PDGFRB,RAP2A,RRAS,SOCS6,STAT3,VEGFA</t>
  </si>
  <si>
    <t>PAK Signaling</t>
  </si>
  <si>
    <t>ITGA5,ITGA8,ITGB8,MAP2K1,PDGFRA,PDGFRB,PIK3C3,PIK3CD,RAP2A,RRAS</t>
  </si>
  <si>
    <t>Glycogen Degradation II</t>
  </si>
  <si>
    <t>PGM1,PGM2,PYGL</t>
  </si>
  <si>
    <t>RAC Signaling</t>
  </si>
  <si>
    <t>ITGA5,ITGA8,ITGB8,JUN,MAP2K1,NFKB2,PIK3C3,PIK3CD,RAP2A,RELB,RRAS</t>
  </si>
  <si>
    <t>Adipogenesis pathway</t>
  </si>
  <si>
    <t>EGR2,ERCC2,GTF2H3,HDAC3,HDAC5,HIF1A,KAT6B,LPIN1,SAP30,SAP30L,SMAD3</t>
  </si>
  <si>
    <t>Role of PI3K/AKT Signaling in the Pathogenesis of Influenza</t>
  </si>
  <si>
    <t>CRKL,MAP2K1,NFKB2,NFKBIA,PIK3C3,PIK3CD,RELB</t>
  </si>
  <si>
    <t>HOTAIR Regulatory Pathway</t>
  </si>
  <si>
    <t>ICAM1,JAM2,JARID2,MMP1,NFKB2,NFKBIA,PIK3C3,PIK3CD,RELB,STAT3,TCF3,TCF7L2</t>
  </si>
  <si>
    <t>T Cell Exhaustion Signaling Pathway</t>
  </si>
  <si>
    <t>BCL6,HLA-DRB1,IL6,JUN,MGAT5,PDK1,PIK3C3,PIK3CD,PPP2R5B,RAP2A,RRAS,SMAD3,STAT3,TRAJ14,VEGFA</t>
  </si>
  <si>
    <t>Interconversion of nucleotide di- and triphosphates</t>
  </si>
  <si>
    <t>AK2,AK4,CTPS1,GLRX</t>
  </si>
  <si>
    <t>NGF Signaling</t>
  </si>
  <si>
    <t>MAP2K1,NFKB2,NGF,PIK3C3,PIK3CD,PRKCD,RAP2A,RELB,RRAS,TRIO</t>
  </si>
  <si>
    <t>4-1BB Signaling in T Lymphocytes</t>
  </si>
  <si>
    <t>JUN,MAP2K1,NFKB2,NFKBIA,RELB</t>
  </si>
  <si>
    <t>MIF-mediated Glucocorticoid Regulation</t>
  </si>
  <si>
    <t>MIF,NFKB2,NFKBIA,PTGS2,RELB</t>
  </si>
  <si>
    <t>PFKFB4 Signaling Pathway</t>
  </si>
  <si>
    <t>GPI,HK1,HK2,MAP2K1,MAP2K3,PFKFB4</t>
  </si>
  <si>
    <t>Ribonucleotide Reductase Signaling Pathway</t>
  </si>
  <si>
    <t>CDK6,EGFR,FOXO3,HIF1A,IL6,JUN,NFKB2,PARP8,PIK3C3,PIK3CD,STAT3,VEGFA</t>
  </si>
  <si>
    <t>Transcriptional Regulatory Network in Embryonic Stem Cells</t>
  </si>
  <si>
    <t>ALKBH5,IGF1,IL6ST,MAP2K1,PIK3C3,PIK3CD,RAP2A,RRAS,SKIL,SMAD3,STAT3,TCF3</t>
  </si>
  <si>
    <t>ERBB4 Signaling</t>
  </si>
  <si>
    <t>MAP2K1,NRG1,PIK3C3,PIK3CD,PRKCD,RAP2A,RRAS</t>
  </si>
  <si>
    <t>Mouse Embryonic Stem Cell Pluripotency</t>
  </si>
  <si>
    <t>IL6ST,MAP2K1,PIK3C3,PIK3CD,RAP2A,RRAS,STAT3,TCF3,TCF7L2</t>
  </si>
  <si>
    <t>Role of JAK1 and JAK3 in γc Cytokine Signaling</t>
  </si>
  <si>
    <t>IRS2,PIK3C3,PIK3CD,RAP2A,RRAS,STAT3,STAT6</t>
  </si>
  <si>
    <t>UVB-Induced MAPK Signaling</t>
  </si>
  <si>
    <t>EGFR,JUN,MAP2K1,PIK3C3,PIK3CD,PRKCD</t>
  </si>
  <si>
    <t>UVC-Induced MAPK Signaling</t>
  </si>
  <si>
    <t>EGFR,JUN,MAP2K1,PRKCD,RAP2A,RRAS</t>
  </si>
  <si>
    <t>IL-27 Signaling Pathway</t>
  </si>
  <si>
    <t>IFNGR2,IL6ST,NFKB2,PIK3C3,PIK3CD,PTGS2,RELB,RORA,SMAD3,STAT3</t>
  </si>
  <si>
    <t>NF-κB Signaling</t>
  </si>
  <si>
    <t>EGFR,MAP4K4,NFKB2,NFKBIA,NGF,PDGFRA,PDGFRB,PIK3C3,PIK3CD,RAP2A,RELB,RRAS,TNFAIP3,TNIP1,TRAJ14</t>
  </si>
  <si>
    <t>Vitamin-C Transport</t>
  </si>
  <si>
    <t>GLRX,SLC2A1,SLC2A3,STOM</t>
  </si>
  <si>
    <t>Glycogen Degradation III</t>
  </si>
  <si>
    <t>Sertoli Cell-Germ Cell Junction Signaling Pathway (Enhanced)</t>
  </si>
  <si>
    <t>FOSL1,GJA1,ICAM1,JAM2,JUN,MAP2K1,MAP2K3,NFKB2,PIK3C3,PIK3CD,PPP2R5B,PRKAA2,RAP2A,RRAS,SMAD3</t>
  </si>
  <si>
    <t>Neuroinflammation Signaling Pathway</t>
  </si>
  <si>
    <t>BACE2,CCL2,CXCL8,GDNF,HLA-DRB1,ICAM1,IFNGR2,IL6,JUN,NFKB2,NGF,PIK3C3,PIK3CD,PTGS2,RELB,SLC1A3,SOD2,VCAM1</t>
  </si>
  <si>
    <t>Role of MAPK Signaling in Promoting the Pathogenesis of Influenza</t>
  </si>
  <si>
    <t>JUN,MAP2K1,MAP2K3,NFKB2,NFKBIA,PLAAT3,PTGS2,RAP2A,RRAS</t>
  </si>
  <si>
    <t>Neurotransmitter uptake and metabolism In glial cells</t>
  </si>
  <si>
    <t>SLC1A3,SLC38A1</t>
  </si>
  <si>
    <t>Interleukin-6 family signaling</t>
  </si>
  <si>
    <t>IL6,IL6ST,OSMR,STAT3</t>
  </si>
  <si>
    <t>fMLP Signaling in Neutrophils</t>
  </si>
  <si>
    <t>MAP2K1,NFKB2,NFKBIA,PIK3C3,PIK3CD,PLCB4,PRKCD,RAP2A,RELB,RRAS</t>
  </si>
  <si>
    <t>Amino acids regulate mTORC1</t>
  </si>
  <si>
    <t>FLCN,FNIP1,FNIP2,RRAGA,RRAGC,SESN2</t>
  </si>
  <si>
    <t>Lymphotoxin β Receptor Signaling</t>
  </si>
  <si>
    <t>NFKB2,NFKBIA,PIK3C3,PIK3CD,RELB,VCAM1</t>
  </si>
  <si>
    <t>Macrophage Alternative Activation Signaling Pathway</t>
  </si>
  <si>
    <t>ADORA2B,HLA-DRB1,IL6,IRS2,JUN,NFKB2,NFKBIA,PIK3C3,PIK3CD,RELB,STAT3,STAT6</t>
  </si>
  <si>
    <t>Circadian Rhythm Signaling</t>
  </si>
  <si>
    <t>ADCY6,BHLHE40,CAMK2D,CSNK1E,CTH,HIF1A,MAP2K1,MAP2K3,NFIL3,NGF,PLCB4,PRKAA2,PRKCD,RAP2A,RORA,RRAS</t>
  </si>
  <si>
    <t>Relaxin Signaling</t>
  </si>
  <si>
    <t>ADCY6,CTH,JUN,MAP2K1,NFKB2,NFKBIA,PDE1C,PIK3C3,PIK3CD,RELB,VEGFA</t>
  </si>
  <si>
    <t>The citric acid (TCA) cycle and respiratory electron transport</t>
  </si>
  <si>
    <t>LDHA,PDHB,PDK1,PDK3,SLC16A3,VDAC1</t>
  </si>
  <si>
    <t>CD27 Signaling in Lymphocytes</t>
  </si>
  <si>
    <t>JUN,MAP2K1,MAP2K3,NFKB2,NFKBIA,RELB</t>
  </si>
  <si>
    <t>Iron homeostasis signaling pathway</t>
  </si>
  <si>
    <t>ACO1,EGFR,FTH1,HIF1A,IL6,PDGFRA,PDGFRB,SLC39A14,SMAD3,STAT3</t>
  </si>
  <si>
    <t>FAK Signaling</t>
  </si>
  <si>
    <t>ADORA2B,ARHGAP35,ASAP1,BDKRB1,BDKRB2,CRKL,EGFR,ETS1,GPER1,GPR146,GPR155,GPR176,GPRC5A,GPRC5B,IL6ST,ITGA5,ITGA8,ITGB8,JUN,MAP2K1,NFKB2,PDGFRA,PDGFRB,PIK3C3,PIK3CD,PTPN12,RAP2A,RRAS,SHB,SOCS6,TCF3,TCF7L2,TRAJ14</t>
  </si>
  <si>
    <t>ERK5 Signaling</t>
  </si>
  <si>
    <t>EGFR,FOSL1,FOXO3,IL6ST,NGF,RAP2A,RRAS</t>
  </si>
  <si>
    <t>Interferon gamma signaling</t>
  </si>
  <si>
    <t>CAMK2D,GBP1,HLA-DRB1,ICAM1,IFNGR2,PRKCD,TRIM8,VCAM1</t>
  </si>
  <si>
    <t>EGF Signaling</t>
  </si>
  <si>
    <t>EGFR,JUN,MAP2K1,PIK3C3,PIK3CD,STAT3</t>
  </si>
  <si>
    <t>NOD1/2 Signaling Pathway</t>
  </si>
  <si>
    <t>CCL2,CXCL8,HSPA5,IL6,JUN,MAP2K1,MAP2K3,MAP4K4,NFKB2,NFKBIA,TNFAIP3,TNFSF10</t>
  </si>
  <si>
    <t>Docosahexaenoic Acid (DHA) Signaling</t>
  </si>
  <si>
    <t>ADCY6,FABP3,IGF1,KCNMA1,MAP2K1,PIK3C3,PIK3CD,PLAAT3,PLCB4,PRKAA2,PRKCD,PTGS2,SPTBN1,TNFAIP2,VEGFA</t>
  </si>
  <si>
    <t>Human Embryonic Stem Cell Pluripotency</t>
  </si>
  <si>
    <t>MAP2K1,MAP2K3,NGF,PDGFRA,PDGFRB,PIK3C3,PIK3CD,PRKCD,RAP2A,RRAS,SMAD3,STAT3,TCF3</t>
  </si>
  <si>
    <t>RAR Activation</t>
  </si>
  <si>
    <t>ADCY6,CAMK2D,CXCL8,DHRS3,ERCC2,GTF2H3,HIF1A,IL6,JUN,MAP2K1,MMP1,NFKB2,PDE1C,PIK3C3,PIK3CD,PLAU,PRKCD,RELB,SMAD3,TNFSF10,TNIP1,VEGFA</t>
  </si>
  <si>
    <t>Th1 Pathway</t>
  </si>
  <si>
    <t>HLA-DRB1,ICAM1,IFNGR2,IL6,NFIL3,NOTCH3,PIK3C3,PIK3CD,STAT3</t>
  </si>
  <si>
    <t>CGAS-STING Signaling Pathway</t>
  </si>
  <si>
    <t>ABCC1,CCL2,CXCL8,GJA1,ICAM1,IL6,NFKB2,NFKBIA,STAT6,TNFSF10</t>
  </si>
  <si>
    <t>Role of JAK1, JAK2 and TYK2 in Interferon Signaling</t>
  </si>
  <si>
    <t>IFNGR2,NFKB2,RELB,STAT3</t>
  </si>
  <si>
    <t>Role of JAK2 in Hormone-like Cytokine Signaling</t>
  </si>
  <si>
    <t>IGF1,IRS2,PGF,STAT3,VEGFA,VEGFC</t>
  </si>
  <si>
    <t>Sleep NREM Signaling Pathway</t>
  </si>
  <si>
    <t>ADCY6,ADORA2B,CAMK2D,EGFR,HDAC5,MAP2K1,MAP2K3,RAP2A,RRAS</t>
  </si>
  <si>
    <t>Ephrin Receptor Signaling</t>
  </si>
  <si>
    <t>CRKL,ITGA5,ITGA8,ITGB8,ITSN1,MAP2K1,MAP4K4,PGF,RAP2A,RRAS,STAT3,VEGFA,VEGFC</t>
  </si>
  <si>
    <t>Signaling by PDGF</t>
  </si>
  <si>
    <t>CRKL,PDGFRA,PDGFRB,PTPN12,STAT3,STAT6</t>
  </si>
  <si>
    <t>Polyamine Regulation in Colon Cancer</t>
  </si>
  <si>
    <t>JUN,MAP2K1,MAP2K3,ODC1,SMS,TCF7L2</t>
  </si>
  <si>
    <t>Molecular Mechanisms of Cancer</t>
  </si>
  <si>
    <t>ADCY6,ADORA2B,BDKRB1,BDKRB2,CAMK2D,CDK6,GPER1,GPR146,GPR155,GPR176,GPRC5A,GPRC5B,HDAC3,HDAC5,HIF1A,IGF1,IL6ST,ITGA5,ITGA8,ITGB8,JUN,MAP2K1,MAP2K3,MMP1,NFKB2,NFKBIA,PIK3C3,PIK3CD,PLCB4,PRKCD,RAP2A,RBPJ,RELB,RRAS,SMAD3,TCF3,TCF7L2,VEGFA</t>
  </si>
  <si>
    <t>Insulin Receptor Signaling</t>
  </si>
  <si>
    <t>CRKL,FOXO3,GYS1,IRS2,MAP2K1,PIK3C3,PIK3CD,PTPRF,RAP2A,RRAS</t>
  </si>
  <si>
    <t>Toll-like Receptor Signaling</t>
  </si>
  <si>
    <t>JUN,MAP2K3,MAP4K4,NFKB2,NFKBIA,RELB,TNFAIP3</t>
  </si>
  <si>
    <t>ATF4 activates genes in response to endoplasmic reticulum stress</t>
  </si>
  <si>
    <t>ATF6,CCL2,CXCL8,EXOSC6</t>
  </si>
  <si>
    <t>Oxytocin Signaling Pathway</t>
  </si>
  <si>
    <t>CTH,CXCL8,EGFR,GJA1,IL6,MYO10,NFKB2,PIK3C3,PIK3CD,PLCB4,PRKAA2,PRKCD,PTGS2,RAP2A,RELB,RRAS</t>
  </si>
  <si>
    <t>Cholecystokinin/Gastrin-mediated Signaling</t>
  </si>
  <si>
    <t>EGFR,JUN,MAP2K1,MAP2K3,PLCB4,PRKCD,PTGS2,RAP2A,RRAS</t>
  </si>
  <si>
    <t>PI3K Signaling in B Lymphocytes</t>
  </si>
  <si>
    <t>ATF6,C3,CAMK2D,FOXO3,IRS2,JUN,MAP2K1,NFKB2,NFKBIA,PIK3CD,PLCB4,PLEKHA2,RAP2A,RELB,RRAS</t>
  </si>
  <si>
    <t>Virus Entry via Endocytic Pathways</t>
  </si>
  <si>
    <t>CAV1,ITGA5,ITGB8,ITSN1,PIK3C3,PIK3CD,PRKCD,RAP2A,RRAS</t>
  </si>
  <si>
    <t>UVA-Induced MAPK Signaling</t>
  </si>
  <si>
    <t>EGFR,JUN,PARP8,PIK3C3,PIK3CD,PLCB4,RAP2A,RRAS</t>
  </si>
  <si>
    <t>Reelin Signaling in Neurons</t>
  </si>
  <si>
    <t>CAMK2D,CRKL,ITGA5,MAP2K1,MAP2K3,PDK1,PDK3,PIK3C3,PIK3CD,VLDLR</t>
  </si>
  <si>
    <t>Endometrial Cancer Signaling</t>
  </si>
  <si>
    <t>FOXO3,MAP2K1,PIK3C3,PIK3CD,RAP2A,RRAS</t>
  </si>
  <si>
    <t>p53 Signaling</t>
  </si>
  <si>
    <t>DRAM1,HIF1A,JUN,MDM4,PERP,PIK3C3,PIK3CD,PLAGL1</t>
  </si>
  <si>
    <t>Role of MAPK Signaling in the Pathogenesis of Influenza</t>
  </si>
  <si>
    <t>CCL2,MAP2K1,MAP2K3,PLAAT3,PTGS2,RAP2A,RRAS</t>
  </si>
  <si>
    <t>S100 Family Signaling Pathway</t>
  </si>
  <si>
    <t>ABCC1,ADORA2B,BDKRB1,BDKRB2,CAMK2D,CXCL8,EGFR,GPER1,GPR146,GPR155,GPR176,GPRC5A,GPRC5B,HIF1A,IL6,JUN,MAP2K1,MAP2K3,MMP1,NFKB2,NGF,PGF,PIK3C3,PIK3CD,PLCB4,PRKCD,S100A4,SMAD3,STAT3,TCF3,TCF7L2,VCAM1,VEGFA,VEGFC</t>
  </si>
  <si>
    <t>TP53 Regulates Transcription of Cell Death Genes</t>
  </si>
  <si>
    <t>BCL6,BNIP3L,NDRG1,PERP,TNFRSF10D</t>
  </si>
  <si>
    <t>Serotonin Receptor Signaling</t>
  </si>
  <si>
    <t>ADCY6,CAMK2D,CAV1,CXCL8,FOXO3,HIF1A,IL6,JUN,MAP2K1,MAP2K3,NFKB2,NFKBIA,ORAI3,PDK1,PIK3C3,PIK3CD,PLAAT3,PLCB4,PRKCD,PTGS2,RAP2A,RRAS,STAT3</t>
  </si>
  <si>
    <t>Breast Cancer Regulation by Stathmin1</t>
  </si>
  <si>
    <t>ADORA2B,BDKRB1,BDKRB2,CAMK1D,CAMK2D,CDK6,GPER1,GPR146,GPR155,GPR176,GPRC5A,GPRC5B,HIF1A,IGF1,JUN,MAP2K1,NFKB2,PGF,PIK3C3,PIK3CD,PLCB4,PPP2R5B,PRKCD,RAP2A,RRAS,STAT3,VEGFA,VEGFC</t>
  </si>
  <si>
    <t>Th1 and Th2 Activation Pathway</t>
  </si>
  <si>
    <t>HLA-DRB1,ICAM1,IFNGR2,IL6,JUN,NFIL3,NOTCH3,PIK3C3,PIK3CD,STAT3,STAT6</t>
  </si>
  <si>
    <t>FOXO-mediated transcription of oxidative stress, metabolic and neuronal genes</t>
  </si>
  <si>
    <t>FBXO32,FOXO3,SMAD3,SOD2</t>
  </si>
  <si>
    <t>IL-2 Signaling</t>
  </si>
  <si>
    <t>JUN,MAP2K1,PIK3C3,PIK3CD,RAP2A,RRAS</t>
  </si>
  <si>
    <t>Cachexia Signaling Pathway</t>
  </si>
  <si>
    <t>ADCY6,CCL2,CXCL8,DDIT4,FBXO32,FOXO3,HSPA5,IFNGR2,IGF1,IL6,NFKB2,PIK3C3,PIK3CD,PRKAA2,PRKCD,SMAD3,STAT3,STAT6,TNFSF10</t>
  </si>
  <si>
    <t>Cytosolic sensors of pathogen-associated DNA</t>
  </si>
  <si>
    <t>DDX41,NFKB2,NFKBIA,STAT6,TRIM56</t>
  </si>
  <si>
    <t>iNOS Signaling</t>
  </si>
  <si>
    <t>IFNGR2,JUN,NFKB2,NFKBIA,RELB</t>
  </si>
  <si>
    <t>GNRH Signaling</t>
  </si>
  <si>
    <t>ADCY6,CAMK2D,EGFR,JUN,MAP2K1,MAP2K3,NFKB2,PLCB4,PRKCD,RAP2A,RELB,RRAS</t>
  </si>
  <si>
    <t>FLT3 Signaling in Hematopoietic Progenitor Cells</t>
  </si>
  <si>
    <t>MAP2K1,PIK3C3,PIK3CD,RAP2A,RRAS,STAT3,STAT6</t>
  </si>
  <si>
    <t>ERK/MAPK Signaling</t>
  </si>
  <si>
    <t>CRKL,ETS1,ITGA5,ITGA8,ITGB8,MAP2K1,PIK3C3,PIK3CD,PPP2R5B,PRKCD,RAP2A,RRAS,STAT3</t>
  </si>
  <si>
    <t>Hepatic Cholestasis</t>
  </si>
  <si>
    <t>ABCC1,ADCY6,CXCL8,GPER1,IL6,JUN,MAP2K1,NFKB2,NFKBIA,PPRC1,PRKCD,RELB,TNFSF10</t>
  </si>
  <si>
    <t>Semaphorin Neuronal Repulsive Signaling Pathway</t>
  </si>
  <si>
    <t>DPYSL4,ITGA5,ITGA8,ITGB8,MAP2K1,MAP2K3,PIK3C3,PIK3CD,PLXNA2,RRAS</t>
  </si>
  <si>
    <t>Trehalose Degradation II (Trehalase)</t>
  </si>
  <si>
    <t>HK1,HK2</t>
  </si>
  <si>
    <t>Role of Pattern Recognition Receptors in Recognition of Bacteria and Viruses</t>
  </si>
  <si>
    <t>C3,CXCL8,IL6,NFKB2,PIK3C3,PIK3CD,PRKCD,PTX3,RELB,TNFSF10</t>
  </si>
  <si>
    <t>TP53 Regulates Metabolic Genes</t>
  </si>
  <si>
    <t>COX11,DDIT4,GPI,PRKAA2,RRAGA,RRAGC,SESN2</t>
  </si>
  <si>
    <t>Macroautophagy</t>
  </si>
  <si>
    <t>ATG9A,PIK3C3,PRKAA2,RRAGA,RRAGC,WDR45B</t>
  </si>
  <si>
    <t>Pyridoxal 5'-phosphate Salvage Pathway</t>
  </si>
  <si>
    <t>CDK6,DMPK,MAP2K1,MAP2K3,PRKAA2,PRKCD</t>
  </si>
  <si>
    <t>Actin Cytoskeleton Signaling</t>
  </si>
  <si>
    <t>ARHGAP35,CRKL,DIAPH2,FGF11,ITGA5,ITGA8,ITGB8,MAP2K1,MYO10,PIK3C3,PIK3CD,RAP2A,RRAS,TRIO</t>
  </si>
  <si>
    <t>Paxillin Signaling</t>
  </si>
  <si>
    <t>ITGA5,ITGA8,ITGB8,PIK3C3,PIK3CD,PTPN12,RAP2A,RRAS</t>
  </si>
  <si>
    <t>Sertoli Cell-Sertoli Cell Junction Signaling</t>
  </si>
  <si>
    <t>EGFR,GJA1,ICAM1,JAM2,JUN,MAP2K1,MAP2K3,NFKB2,PIK3C3,PIK3CD,RAB8B,RAP2A,RRAS,SPTBN1</t>
  </si>
  <si>
    <t>14-3-3-mediated Signaling</t>
  </si>
  <si>
    <t>JUN,MAP2K1,PDCD6IP,PIK3C3,PIK3CD,PLCB4,PRKCD,RAP2A,RRAS</t>
  </si>
  <si>
    <t>Atherosclerosis Signaling</t>
  </si>
  <si>
    <t>CCL2,CXCL8,ICAM1,IL6,MMP1,NFKB2,PLAAT3,RELB,VCAM1</t>
  </si>
  <si>
    <t>Endocannabinoid Developing Neuron Pathway</t>
  </si>
  <si>
    <t>ADCY6,MAP2K1,MAP2K3,MGLL,PIK3C3,PIK3CD,RAP2A,RRAS,STAT3</t>
  </si>
  <si>
    <t>Integrin cell surface interactions</t>
  </si>
  <si>
    <t>ICAM1,ITGA5,ITGA8,ITGB8,JAM2,TNC,VCAM1</t>
  </si>
  <si>
    <t>Regulation of the Epithelial Mesenchymal Transition in Development Pathway</t>
  </si>
  <si>
    <t>HIF1A,NFKB2,RBPJ,RELB,S100A4,TCF3,TCF7L2</t>
  </si>
  <si>
    <t>Type II Diabetes Mellitus Signaling</t>
  </si>
  <si>
    <t>IRS2,NFKB2,NFKBIA,PIK3C3,PIK3CD,PKM,PRKAA2,PRKCD,RELB,SOCS6</t>
  </si>
  <si>
    <t>FGF Signaling</t>
  </si>
  <si>
    <t>CRKL,FGF11,MAP2K1,MAP2K3,PIK3C3,PIK3CD,STAT3</t>
  </si>
  <si>
    <t>Xenobiotic Metabolism Signaling</t>
  </si>
  <si>
    <t>ALDH1B1,CAMK1D,CAMK2D,HDAC5,IL6,MAP2K1,MAP2K3,NFKB2,PIK3C3,PIK3CD,PPP2R5B,PRKCD,RAP2A,RELB,RRAS</t>
  </si>
  <si>
    <t>TNFR1 Signaling</t>
  </si>
  <si>
    <t>Thrombin Signaling</t>
  </si>
  <si>
    <t>ADCY6,CAMK1D,CAMK2D,EGFR,MAP2K1,NFKB2,PIK3C3,PIK3CD,PLCB4,PRKCD,RAP2A,RELB,RRAS</t>
  </si>
  <si>
    <t>Triglyceride metabolism</t>
  </si>
  <si>
    <t>CAV1,FABP3,LPIN1,MGLL</t>
  </si>
  <si>
    <t>Melanoma Signaling</t>
  </si>
  <si>
    <t>MAP2K1,PIK3C3,PIK3CD,RAP2A,RRAS</t>
  </si>
  <si>
    <t>RANK Signaling in Osteoclasts</t>
  </si>
  <si>
    <t>JUN,MAP2K1,NFKB2,NFKBIA,PIK3C3,PIK3CD,RELB</t>
  </si>
  <si>
    <t>Regulation of Cellular Mechanics by Calpain Protease</t>
  </si>
  <si>
    <t>CDK6,EGFR,ITGA5,ITGA8,ITGB8,RAP2A,RRAS</t>
  </si>
  <si>
    <t>Glycogen Biosynthesis II (from UDP-D-Glucose)</t>
  </si>
  <si>
    <t>GBE1,GYS1</t>
  </si>
  <si>
    <t>Glycoaminoglycan-protein Linkage Region Biosynthesis</t>
  </si>
  <si>
    <t>XYLT1,XYLT2</t>
  </si>
  <si>
    <t>Role of Osteoblasts, Osteoclasts and Chondrocytes in Rheumatoid Arthritis</t>
  </si>
  <si>
    <t>CSNK1E,CTSK,IGF1,IL6,ITGA5,JUN,MAP2K3,MMP1,NFKBIA,PIK3C3,PIK3CD,TCF3,TCF7L2</t>
  </si>
  <si>
    <t>Role of PKR in Interferon Induction and Antiviral Response</t>
  </si>
  <si>
    <t>HSPA5,IFNGR2,JUN,MAP2K3,NFKB2,NFKBIA,PDGFRB,RELB,STAT3</t>
  </si>
  <si>
    <t>mTOR Signaling</t>
  </si>
  <si>
    <t>DDIT4,HIF1A,PGF,PIK3C3,PIK3CD,PPP2R5B,PRKAA2,PRKCD,RAP2A,RRAS,VEGFA,VEGFC</t>
  </si>
  <si>
    <t>Melatonin Signaling</t>
  </si>
  <si>
    <t>CAMK2D,MAP2K1,MAP2K3,PLCB4,PRKCD,RORA</t>
  </si>
  <si>
    <t>Superpathway of Methionine Degradation</t>
  </si>
  <si>
    <t>CTH,EEF1AKMT3,GOT1,MAT2A</t>
  </si>
  <si>
    <t>Gα12/13 Signaling</t>
  </si>
  <si>
    <t>JUN,MAP2K1,NFKB2,NFKBIA,PIK3C3,PIK3CD,RAP2A,RELB,RRAS</t>
  </si>
  <si>
    <t>Senescence-Associated Secretory Phenotype (SASP)</t>
  </si>
  <si>
    <t>CDK6,CXCL8,IGFBP7,IL6,JUN,STAT3</t>
  </si>
  <si>
    <t>Growth Hormone Signaling</t>
  </si>
  <si>
    <t>IGF1,PIK3C3,PIK3CD,PRKCD,SOCS6,STAT3</t>
  </si>
  <si>
    <t>Epithelial Adherens Junction Signaling</t>
  </si>
  <si>
    <t>ARHGAP35,EGFR,FRMD6,NOTCH3,PPP2R5B,PRKAA2,RAP2A,RRAS,TCF3,TCF7L2</t>
  </si>
  <si>
    <t>Coagulation System</t>
  </si>
  <si>
    <t>BDKRB1,BDKRB2,PLAU,TFPI</t>
  </si>
  <si>
    <t>Death Receptor Signaling</t>
  </si>
  <si>
    <t>MAP4K4,NFKB2,NFKBIA,PARP8,RELB,TNFRSF21,TNFSF10</t>
  </si>
  <si>
    <t>DHCR24 Signaling Pathway</t>
  </si>
  <si>
    <t>C3,IGF1,NFKB2,PIK3C3,PIK3CD,PRKCD,RAP2A,RRAS,VCAM1</t>
  </si>
  <si>
    <t>IL-7 Signaling Pathway</t>
  </si>
  <si>
    <t>BCL6,FOXO3,JUN,PIK3C3,PIK3CD,SLC2A1</t>
  </si>
  <si>
    <t>Integrin Signaling</t>
  </si>
  <si>
    <t>ASAP1,CAV1,CRKL,ITGA5,ITGA8,ITGB8,MAP2K1,PIK3C3,PIK3CD,RAP2A,RRAS,TSPAN5</t>
  </si>
  <si>
    <t>Clathrin-mediated Endocytosis Signaling</t>
  </si>
  <si>
    <t>FGF11,IGF1,ITGA5,ITGB8,LDLR,MYO6,PGF,PIK3C3,PIK3CD,SNX9,VEGFA,VEGFC</t>
  </si>
  <si>
    <t>TRAIL signaling</t>
  </si>
  <si>
    <t>TNFRSF10D,TNFSF10</t>
  </si>
  <si>
    <t>Sucrose Degradation V (Mammalian)</t>
  </si>
  <si>
    <t>ALDOC,TPI1</t>
  </si>
  <si>
    <t>Superoxide Radicals Degradation</t>
  </si>
  <si>
    <t>CYGB,SOD2</t>
  </si>
  <si>
    <t>Antiproliferative Role of Somatostatin Receptor 2</t>
  </si>
  <si>
    <t>CTH,MAP2K1,PIK3C3,PIK3CD,RAP2A,RRAS</t>
  </si>
  <si>
    <t>Cellular hexose transport</t>
  </si>
  <si>
    <t>SLC2A1,SLC2A14,SLC2A3</t>
  </si>
  <si>
    <t>Cysteine Biosynthesis III (mammalia)</t>
  </si>
  <si>
    <t>CTH,EEF1AKMT3,MAT2A</t>
  </si>
  <si>
    <t>Caveolar-mediated Endocytosis Signaling</t>
  </si>
  <si>
    <t>CAV1,EGFR,ITGA5,ITGA8,ITGB8,ITSN1</t>
  </si>
  <si>
    <t>Leptin Signaling in Obesity</t>
  </si>
  <si>
    <t>ADCY6,MAP2K1,PIK3C3,PIK3CD,PLCB4,STAT3</t>
  </si>
  <si>
    <t>PIP3 activates AKT signaling</t>
  </si>
  <si>
    <t>EGFR,FOXO3,IER3,IRS2,NRG1,PDGFRA,PDGFRB,PIK3CD,PPP2R5B</t>
  </si>
  <si>
    <t>Cell surface interactions at the vascular wall</t>
  </si>
  <si>
    <t>CAV1,ITGA5,JAM2,MIF,MMP1,SDC4,SLC16A3,SLC7A11,SLC7A5,SLC7A8,TNFRSF10D</t>
  </si>
  <si>
    <t>Signaling by PTK6</t>
  </si>
  <si>
    <t>ARHGAP35,EGFR,HIF1A,NRG1,STAT3</t>
  </si>
  <si>
    <t>NRF2-mediated Oxidative Stress Response</t>
  </si>
  <si>
    <t>ABCC1,FOSL1,FTH1,JUN,MAP2K1,MAP2K3,PIK3C3,PIK3CD,PRKCD,RAP2A,RRAS,SOD2</t>
  </si>
  <si>
    <t>Axonal Guidance Signaling</t>
  </si>
  <si>
    <t>ADAMTS1,ADAMTS12,BRCC3,CRKL,IGF1,ITGA5,ITGA8,ITGB8,ITSN1,MAP2K1,MMP1,NGF,PGF,PIK3C3,PIK3CD,PLCB4,PLXNA2,PRKCD,RAP2A,RRAS,SLIT2,VEGFA,VEGFC</t>
  </si>
  <si>
    <t>Salvage Pathways of Pyrimidine Ribonucleotides</t>
  </si>
  <si>
    <t>AK4,CDK6,DMPK,MAP2K1,MAP2K3,PRKAA2,PRKCD</t>
  </si>
  <si>
    <t>TEC Kinase Signaling</t>
  </si>
  <si>
    <t>ITGA5,ITGA8,ITGB8,NFKB2,PIK3C3,PIK3CD,PRKCD,RELB,STAT3,STAT6,TNFRSF21,TNFSF10,TRAJ14</t>
  </si>
  <si>
    <t>Metabolism of porphyrins</t>
  </si>
  <si>
    <t>ABCC1,BLVRB,CPOX</t>
  </si>
  <si>
    <t>Regulation of IL-2 Expression in Activated and Anergic T Lymphocytes</t>
  </si>
  <si>
    <t>JUN,MAP2K1,NFKB2,NFKBIA,RAP2A,RELB,RRAS,SMAD3,TRAJ14</t>
  </si>
  <si>
    <t>Lipophagy</t>
  </si>
  <si>
    <t>PLIN2,PRKAA2</t>
  </si>
  <si>
    <t>Glycerophospholipid biosynthesis</t>
  </si>
  <si>
    <t>AGPAT5,CDS2,GPAM,GPCPD1,LPIN1,MGLL,PLAAT3</t>
  </si>
  <si>
    <t>LXR/RXR Activation</t>
  </si>
  <si>
    <t>C3,CCL2,IL6,LDLR,NFKB2,PTGS2,RELB,SCD</t>
  </si>
  <si>
    <t>NGF-stimulated transcription</t>
  </si>
  <si>
    <t>EGR2,FOSL1,NAB2,RRAD</t>
  </si>
  <si>
    <t>Deubiquitination</t>
  </si>
  <si>
    <t>ACTL6A,BRCC3,DDB2,HIF1A,MDM4,NFKBIA,OGT,SMAD3,STAMBPL1,TAF9B,TNFAIP3,TNIP1,USP28,VDAC1</t>
  </si>
  <si>
    <t>Oxytocin in Brain Signaling Pathway</t>
  </si>
  <si>
    <t>EGFR,IL6,MAP2K1,NFKB2,PIK3C3,PIK3CD,PLAAT3,PRKCD,PTGS2,RAP2A,RRAS</t>
  </si>
  <si>
    <t>Thio-molybdenum Cofactor Biosynthesis</t>
  </si>
  <si>
    <t>L-cysteine Degradation II</t>
  </si>
  <si>
    <t>Circadian Clock</t>
  </si>
  <si>
    <t>CSNK1E,HDAC3,HIF1A,NFIL3,RORA</t>
  </si>
  <si>
    <t>Cytoprotection by HMOX1</t>
  </si>
  <si>
    <t>ABCC1,BLVRB,COX11,HDAC3,STAT3</t>
  </si>
  <si>
    <t>RAF-independent MAPK1/3 activation</t>
  </si>
  <si>
    <t>IL6,IL6ST,MAP2K1</t>
  </si>
  <si>
    <t>Sulfur amino acid metabolism</t>
  </si>
  <si>
    <t>CTH,GOT1,SQOR</t>
  </si>
  <si>
    <t>Nephrin family interactions</t>
  </si>
  <si>
    <t>CASK,KIRREL1,SPTBN1</t>
  </si>
  <si>
    <t>Apelin Cardiac Fibroblast Signaling Pathway</t>
  </si>
  <si>
    <t>APLN,IL6,PRKAA2</t>
  </si>
  <si>
    <t>GADD45 Signaling</t>
  </si>
  <si>
    <t>FOXO3,MAP2K3,NFKB2,RELB,SMAD3</t>
  </si>
  <si>
    <t>Systemic Lupus Erythematosus in T Cell Signaling Pathway</t>
  </si>
  <si>
    <t>BCL6,HLA-DRB1,IL6,JUN,MAP2K1,MAP2K3,PDK1,PIK3C3,PIK3CD,PPP2R5B,RAP2A,RRAS,STAT3,TRAJ14</t>
  </si>
  <si>
    <t>Insulin Secretion Signaling Pathway</t>
  </si>
  <si>
    <t>ADCY6,CAMK2D,PDHB,PIK3C3,PIK3CD,PLCB4,PRKCD,SLC2A1,SLC2A14,SLC2A3,SLC2A5,STAT3,STAT6,TCF3</t>
  </si>
  <si>
    <t>Netrin Signaling</t>
  </si>
  <si>
    <t>ADORA2B,CAMK2D,DPYSL4,MAP2K1,NFKB2,PGK1,PIK3C3,PIK3CD,PRKCD,TRIO</t>
  </si>
  <si>
    <t>DAG and IP3 signaling</t>
  </si>
  <si>
    <t>ADCY6,CAMK2D,PDE1C,PRKCD</t>
  </si>
  <si>
    <t>RET signaling</t>
  </si>
  <si>
    <t>DOK5,GDNF,IRS2,PIK3CD</t>
  </si>
  <si>
    <t>Glycogen metabolism</t>
  </si>
  <si>
    <t>GBE1,GYS1,PYGL</t>
  </si>
  <si>
    <t>Systemic Lupus Erythematosus in B Cell Signaling Pathway</t>
  </si>
  <si>
    <t>CXCL8,FOXO3,IFNGR2,IL6,IL6ST,JUN,MAP2K1,MAP4K4,NFKB2,PIK3C3,PIK3CD,PIM2,PRKCD,RAP2A,RELB,RRAS,STAT3,TNFSF10</t>
  </si>
  <si>
    <t>ATF6 (ATF6-alpha) activates chaperone genes</t>
  </si>
  <si>
    <t>ATF6,HSPA5</t>
  </si>
  <si>
    <t>Prostanoid Biosynthesis</t>
  </si>
  <si>
    <t>PTGES,PTGS2</t>
  </si>
  <si>
    <t>Apoptosis Signaling</t>
  </si>
  <si>
    <t>MAP2K1,MAP4K4,NFKB2,NFKBIA,RAP2A,RELB,RRAS</t>
  </si>
  <si>
    <t>Signaling by NTRK1 (TRKA)</t>
  </si>
  <si>
    <t>CRKL,DUSP3,IRS2,MAP2K1,NGF,STAT3</t>
  </si>
  <si>
    <t>Transport of bile salts and organic acids, metal ions and amine compounds</t>
  </si>
  <si>
    <t>SLC16A3,SLC30A1,SLC39A14,SLC39A8,SLC6A6,SLC6A9</t>
  </si>
  <si>
    <t>RNA Polymerase II Transcription</t>
  </si>
  <si>
    <t>ERCC2,GTF2H3,MLLT1,MLLT3,NELFB,SRSF5,SRSF6,SRSF7,TAF9B</t>
  </si>
  <si>
    <t>TBC/RABGAPs</t>
  </si>
  <si>
    <t>GGA2,OPTN,RAB8B,TBC1D20</t>
  </si>
  <si>
    <t>April Mediated Signaling</t>
  </si>
  <si>
    <t>JUN,NFKB2,NFKBIA,RELB</t>
  </si>
  <si>
    <t>Signaling by Erythropoietin</t>
  </si>
  <si>
    <t>CRKL,IRS2,PIK3CD</t>
  </si>
  <si>
    <t>Autism Signaling Pathway</t>
  </si>
  <si>
    <t>ALDH1B1,CAMK2D,CCL2,CXCL8,IGF1,IL6,MAP2K1,PIK3C3,PIK3CD,RAP2A,RRAS,SLC6A8,TCF3,TCF7L2,TNFSF10</t>
  </si>
  <si>
    <t>Activation of IRF by Cytosolic Pattern Recognition Receptors</t>
  </si>
  <si>
    <t>IL6,JUN,NFKB2,NFKBIA,RELB</t>
  </si>
  <si>
    <t>Opioid Signaling Pathway</t>
  </si>
  <si>
    <t>ADCY6,CAMK1D,CAMK2D,MAP2K1,MAP2K3,NFKB2,NFKBIA,PDE1C,PDK1,PRKCD,RAP2A,RRAS,TCF3,TCF7L2</t>
  </si>
  <si>
    <t>α-Adrenergic Signaling</t>
  </si>
  <si>
    <t>ADCY6,GYS1,MAP2K1,PRKCD,PYGL,RAP2A,RRAS</t>
  </si>
  <si>
    <t>Signaling by Retinoic Acid</t>
  </si>
  <si>
    <t>DHRS3,PDHB,PDK1,PDK3</t>
  </si>
  <si>
    <t>B Cell Activating Factor Signaling</t>
  </si>
  <si>
    <t>Glutamate Receptor Signaling</t>
  </si>
  <si>
    <t>HOMER1,SLC1A1,SLC1A3,SLC1A4,SLC38A1</t>
  </si>
  <si>
    <t>Signaling by Leptin</t>
  </si>
  <si>
    <t>IRS2,STAT3</t>
  </si>
  <si>
    <t>SUMOylation of immune response proteins</t>
  </si>
  <si>
    <t>NFKB2,NFKBIA</t>
  </si>
  <si>
    <t>T Helper Cell Differentiation</t>
  </si>
  <si>
    <t>BCL6,HLA-DRB1,IFNGR2,IL6,IL6ST,STAT3,STAT6,TRAJ14</t>
  </si>
  <si>
    <t>IL-17A Signaling in Gastric Cells</t>
  </si>
  <si>
    <t>CXCL8,EGFR,JUN</t>
  </si>
  <si>
    <t>Regulation of mRNA stability by proteins that bind AU-rich elements</t>
  </si>
  <si>
    <t>ANP32A,EXOSC6,GPRC5A,PRKCD</t>
  </si>
  <si>
    <t>Mitochondrial biogenesis</t>
  </si>
  <si>
    <t>HDAC3,NRF1,PPRC1,PRKAA2,SOD2</t>
  </si>
  <si>
    <t>ABRA Signaling Pathway</t>
  </si>
  <si>
    <t>IGF1,IL6,PGF,SVIL,VEGFA,VEGFC</t>
  </si>
  <si>
    <t>Signaling by ALK</t>
  </si>
  <si>
    <t>HDAC3,HIF1A,STAT3</t>
  </si>
  <si>
    <t>Syndecan interactions</t>
  </si>
  <si>
    <t>CASK,SDC4,TNC</t>
  </si>
  <si>
    <t>CDP-diacylglycerol Biosynthesis I</t>
  </si>
  <si>
    <t>AGPAT5,CDS2,GPAM</t>
  </si>
  <si>
    <t>Crosstalk between Dendritic Cells and Natural Killer Cells</t>
  </si>
  <si>
    <t>CAMK2D,HLA-DRB1,IL6,NFKB2,RELB,TNFSF10</t>
  </si>
  <si>
    <t>Tryptophan catabolism</t>
  </si>
  <si>
    <t>SLC36A4,SLC7A5</t>
  </si>
  <si>
    <t>NFKBIE Signaling Pathway</t>
  </si>
  <si>
    <t>ANKRD44,CXCL8,NFKB2,NFKBIA,RELB,TNFSF10,TRAJ14</t>
  </si>
  <si>
    <t>Agrin Interactions at Neuromuscular Junction</t>
  </si>
  <si>
    <t>EGFR,JUN,NRG1,RAP2A,RRAS</t>
  </si>
  <si>
    <t>Cell Cycle: G1/S Checkpoint Regulation</t>
  </si>
  <si>
    <t>CDK6,HDAC3,HDAC5,NRG1,SMAD3</t>
  </si>
  <si>
    <t>BMP signaling pathway</t>
  </si>
  <si>
    <t>JUN,MAP2K1,NFKB2,RAP2A,RELB,RRAS</t>
  </si>
  <si>
    <t>Protein Kinase A Signaling</t>
  </si>
  <si>
    <t>ADCY6,CAMK2D,DUSP3,GYS1,MAP2K1,NFKB2,NFKBIA,PDE1C,PLCB4,PRKCD,PTGS2,PTPN12,PTPRF,PYGL,RELB,SMAD3,TCF3,TCF7L2</t>
  </si>
  <si>
    <t>Energy dependent regulation of mTOR by LKB1-AMPK</t>
  </si>
  <si>
    <t>PRKAA2,RRAGA,RRAGC</t>
  </si>
  <si>
    <t>Phosphatidylglycerol Biosynthesis II (Non-plastidic)</t>
  </si>
  <si>
    <t>Endothelin-1 Signaling</t>
  </si>
  <si>
    <t>ADCY6,JUN,PIK3C3,PIK3CD,PLAAT3,PLCB4,PRKCD,PTGS2,RAP2A,RRAS</t>
  </si>
  <si>
    <t>Amyotrophic Lateral Sclerosis Signaling</t>
  </si>
  <si>
    <t>GDNF,IGF1,PGF,PIK3C3,PIK3CD,VEGFA,VEGFC</t>
  </si>
  <si>
    <t>Fc Epsilon RI Signaling</t>
  </si>
  <si>
    <t>MAP2K1,MAP2K3,PIK3C3,PIK3CD,PRKCD,RAP2A,RRAS</t>
  </si>
  <si>
    <t>ICOS-ICOSL Signaling in T Helper Cells</t>
  </si>
  <si>
    <t>CAMK2D,HLA-DRB1,NFKB2,NFKBIA,PIK3C3,PIK3CD,PLEKHA2,RELB,TRAJ14</t>
  </si>
  <si>
    <t>Dolichol and Dolichyl Phosphate Biosynthesis</t>
  </si>
  <si>
    <t>Spermine Biosynthesis</t>
  </si>
  <si>
    <t>Cysteine Biosynthesis/Homocysteine Degradation</t>
  </si>
  <si>
    <t>Putrescine Biosynthesis III</t>
  </si>
  <si>
    <t>Gαq Signaling</t>
  </si>
  <si>
    <t>GYS1,MAP2K1,NFKB2,NFKBIA,PIK3C3,PIK3CD,PLCB4,PRKCD,RELB</t>
  </si>
  <si>
    <t>Natural Killer Cell Signaling</t>
  </si>
  <si>
    <t>HSPA5,MAP2K1,MAP2K3,NFKB2,PIK3C3,PIK3CD,RAP2A,RELB,RRAS,TNFSF10</t>
  </si>
  <si>
    <t>Production of Nitric Oxide and Reactive Oxygen Species in Macrophages</t>
  </si>
  <si>
    <t>IFNGR2,JUN,MAP2K1,NFKB2,NFKBIA,PIK3C3,PIK3CD,PPP2R5B,PRKCD,RELB</t>
  </si>
  <si>
    <t>TP53 Regulates Transcription of DNA Repair Genes</t>
  </si>
  <si>
    <t>DDB2,ERCC2,GTF2H3,JUN,NELFB</t>
  </si>
  <si>
    <t>Hereditary Breast Cancer Signaling</t>
  </si>
  <si>
    <t>CDK6,DDB2,HDAC3,HDAC5,PIK3C3,PIK3CD,RAP2A,RRAS</t>
  </si>
  <si>
    <t>PKCθ Signaling in T Lymphocytes</t>
  </si>
  <si>
    <t>CAMK2D,HLA-DRB1,JUN,NFKB2,NFKBIA,PIK3C3,PIK3CD,RAP2A,RELB,RRAS,TRAJ14</t>
  </si>
  <si>
    <t>B Cell Receptor Signaling</t>
  </si>
  <si>
    <t>BCL6,CAMK2D,ETS1,JUN,MAP2K1,MAP2K3,NFKB2,NFKBIA,PIK3C3,PIK3CD,RAP2A,RELB,RRAS,TCF3</t>
  </si>
  <si>
    <t>CXCR4 Signaling</t>
  </si>
  <si>
    <t>ADCY6,JUN,MAP2K1,PIK3C3,PIK3CD,PLCB4,PRKCD,RAP2A,RRAS</t>
  </si>
  <si>
    <t>IL-15 Signaling</t>
  </si>
  <si>
    <t>CXCL8,MAP2K1,NFKB2,PIK3C3,PIK3CD,RAP2A,RELB,RRAS,STAT3,STAT6</t>
  </si>
  <si>
    <t>Glioma Invasiveness Signaling</t>
  </si>
  <si>
    <t>PIK3C3,PIK3CD,PLAU,RAP2A,RRAS</t>
  </si>
  <si>
    <t>Signaling by ERBB2</t>
  </si>
  <si>
    <t>EGFR,NRG1,PRKCD,PTPN12</t>
  </si>
  <si>
    <t>NR1H2 and NR1H3-mediated signaling</t>
  </si>
  <si>
    <t>ARL4C,HDAC3,KDM3A,SCD</t>
  </si>
  <si>
    <t>Regulation of lipid metabolism by PPARalpha</t>
  </si>
  <si>
    <t>ANGPTL4,G0S2,HDAC3,NRF1,PLIN2,RORA,TNFRSF21</t>
  </si>
  <si>
    <t>Sperm Motility</t>
  </si>
  <si>
    <t>ABL2,CLK1,CLK3,EGFR,MAP2K1,MAP2K3,PDE1C,PDGFRA,PDGFRB,PLAAT3,PLCB4,PRKCD</t>
  </si>
  <si>
    <t>Xenobiotic Metabolism AHR Signaling Pathway</t>
  </si>
  <si>
    <t>ALDH1B1,HDAC5,IL6,NFKB2,RELB</t>
  </si>
  <si>
    <t>IL-1 Signaling</t>
  </si>
  <si>
    <t>ADCY6,JUN,MAP2K3,NFKB2,NFKBIA,RELB</t>
  </si>
  <si>
    <t>TGF-β Signaling</t>
  </si>
  <si>
    <t>JUN,MAP2K1,MAP2K3,RAP2A,RRAS,SMAD3</t>
  </si>
  <si>
    <t>RIPK1-mediated regulated necrosis</t>
  </si>
  <si>
    <t>OGT,PDCD6IP,TNFSF10</t>
  </si>
  <si>
    <t>Airway Inflammation in Asthma</t>
  </si>
  <si>
    <t>CCL2,CXCL8,IFNGR2</t>
  </si>
  <si>
    <t>Hypoxia Signaling in the Cardiovascular System</t>
  </si>
  <si>
    <t>HIF1A,JUN,LDHA,NFKBIA,VEGFA</t>
  </si>
  <si>
    <t>Regulation of cholesterol biosynthesis by SREBP (SREBF)</t>
  </si>
  <si>
    <t>INSIG1,INSIG2</t>
  </si>
  <si>
    <t>Metabolism of nitric oxide: NOS3 activation and regulation</t>
  </si>
  <si>
    <t>CAV1,CYGB</t>
  </si>
  <si>
    <t>Synthesis of Prostaglandins (PG) and Thromboxanes (TX)</t>
  </si>
  <si>
    <t>Signaling by TGF-beta Receptor Complex</t>
  </si>
  <si>
    <t>ITGA8,ITGB8,NEDD4L,SMAD3</t>
  </si>
  <si>
    <t>WNT/SHH Axonal Guidance Signaling Pathway</t>
  </si>
  <si>
    <t>ADCY6,BOC,CAMK2D,PIK3C3,PIK3CD,PLXNA2,TCF3,TCF7L2</t>
  </si>
  <si>
    <t>Melanocyte Development and Pigmentation Signaling</t>
  </si>
  <si>
    <t>ADCY6,MAP2K1,PIK3C3,PIK3CD,RAP2A,RRAS</t>
  </si>
  <si>
    <t>Apelin Cardiomyocyte Signaling Pathway</t>
  </si>
  <si>
    <t>APLN,HIF1A,PIK3C3,PIK3CD,PLCB4,PRKCD</t>
  </si>
  <si>
    <t>Oncogene Induced Senescence</t>
  </si>
  <si>
    <t>CDK6,ETS1,MDM4</t>
  </si>
  <si>
    <t>Role of NANOG in Mammalian Embryonic Stem Cell Pluripotency</t>
  </si>
  <si>
    <t>CD28 Signaling in T Helper Cells</t>
  </si>
  <si>
    <t>HLA-DRB1,JUN,MAP2K1,NFKB2,NFKBIA,PIK3C3,PIK3CD,RELB,TRAJ14</t>
  </si>
  <si>
    <t>Regulation of Insulin-like Growth Factor (IGF) transport and uptake by IGFBPs</t>
  </si>
  <si>
    <t>C3,IGF1,IGFBP7,IL6,MMP1,STC2,TNC</t>
  </si>
  <si>
    <t>Regulation of eIF4 and p70S6K Signaling</t>
  </si>
  <si>
    <t>ITGA5,ITGA8,ITGB8,MAP2K1,PIK3C3,PIK3CD,PPP2R5B,RAP2A,RRAS</t>
  </si>
  <si>
    <t>Neuropathic Pain Signaling in Dorsal Horn Neurons</t>
  </si>
  <si>
    <t>CAMK1D,CAMK2D,PIK3C3,PIK3CD,PLCB4,PRKCD</t>
  </si>
  <si>
    <t>FOXO-mediated transcription of cell death genes</t>
  </si>
  <si>
    <t>BCL6,FOXO3</t>
  </si>
  <si>
    <t>Formation of definitive endoderm</t>
  </si>
  <si>
    <t>SMAD3,TCF7L2</t>
  </si>
  <si>
    <t>Fatty Acid α-oxidation</t>
  </si>
  <si>
    <t>ALDH1B1,PTGS2</t>
  </si>
  <si>
    <t>Neutrophil degranulation</t>
  </si>
  <si>
    <t>ALDOC,C3,CCT2,DYNC1H1,FTH1,GPI,MIF,MME,PFKL,PGAM1,PGM1,PGM2,PKM,PLAU,PRKCD,PTX3,PYGL,SLC2A3,SLC2A5,STOM</t>
  </si>
  <si>
    <t>CSDE1 Signaling Pathway</t>
  </si>
  <si>
    <t>CCL2,SDC4,TNC,TRIO</t>
  </si>
  <si>
    <t>FXR/RXR Activation</t>
  </si>
  <si>
    <t>CXCL8,ICAM1,IL6,NFKB2,PCK2,PRKAA2,PTGS2,TNFSF10,VLDLR</t>
  </si>
  <si>
    <t>Lactose synthesis</t>
  </si>
  <si>
    <t>Intracellular oxygen transport</t>
  </si>
  <si>
    <t>PRPP Biosynthesis I</t>
  </si>
  <si>
    <t>Serine Biosynthesis</t>
  </si>
  <si>
    <t>Ascorbate Recycling (Cytosolic)</t>
  </si>
  <si>
    <t>L-cysteine Degradation III</t>
  </si>
  <si>
    <t>Inosine-5'-phosphate Biosynthesis II</t>
  </si>
  <si>
    <t>1D-myo-inositol Hexakisphosphate Biosynthesis V (from Ins(1,3,4)P3)</t>
  </si>
  <si>
    <t>Glutamate Degradation II</t>
  </si>
  <si>
    <t>S-adenosyl-L-methionine Biosynthesis</t>
  </si>
  <si>
    <t>MAT2A</t>
  </si>
  <si>
    <t>Aspartate Biosynthesis</t>
  </si>
  <si>
    <t>CCR3 Signaling in Eosinophils</t>
  </si>
  <si>
    <t>MAP2K1,PIK3C3,PIK3CD,PLCB4,PRKCD,RAP2A,RRAS</t>
  </si>
  <si>
    <t>TWEAK Signaling</t>
  </si>
  <si>
    <t>NFKB2,NFKBIA,RELB</t>
  </si>
  <si>
    <t>Interferon Signaling</t>
  </si>
  <si>
    <t>IFITM1,IFITM2,IFNGR2</t>
  </si>
  <si>
    <t>IL-4 Signaling</t>
  </si>
  <si>
    <t>HLA-DRB1,IRS2,NFIL3,NFKB2,PIK3C3,PIK3CD,RAP2A,RRAS,STAT3,STAT6,TRAJ14</t>
  </si>
  <si>
    <t>Signaling by MET</t>
  </si>
  <si>
    <t>CRKL,DOCK7,LRIG1,STAT3,TNS3</t>
  </si>
  <si>
    <t>Signaling by Type 1 Insulin-like Growth Factor 1 Receptor (IGF1R)</t>
  </si>
  <si>
    <t>IGF1,IRS2</t>
  </si>
  <si>
    <t>Th2 Pathway</t>
  </si>
  <si>
    <t>HLA-DRB1,ICAM1,JUN,NOTCH3,PIK3C3,PIK3CD,STAT6</t>
  </si>
  <si>
    <t>Transcriptional regulation by the AP-2 (TFAP2) family of transcription factors</t>
  </si>
  <si>
    <t>EGFR,NOP2,VEGFA</t>
  </si>
  <si>
    <t>FLT3 Signaling</t>
  </si>
  <si>
    <t>ABL2,FOXO3,SOCS6</t>
  </si>
  <si>
    <t>Complement System</t>
  </si>
  <si>
    <t>C3,CFB,SERPING1</t>
  </si>
  <si>
    <t>Glutaminergic Receptor Signaling Pathway (Enhanced)</t>
  </si>
  <si>
    <t>ADCY6,CAMK2D,GOT1,HOMER1,NFKB2,PIK3C3,PIK3CD,PLAAT3,PLCB4,PRKCD,SLC1A1,SLC1A3,SLC38A1,SLC7A11</t>
  </si>
  <si>
    <t>Multiple Sclerosis Signaling Pathway</t>
  </si>
  <si>
    <t>C3,CXCL8,HLA-DRB1,IFNGR2,IL6,JARID2,NFKB2,PARP8,PLAU,TNFSF10</t>
  </si>
  <si>
    <t>Unfolded Protein Response (UPR)</t>
  </si>
  <si>
    <t>Differential Regulation of Cytokine Production in Macrophages and T Helper Cells by IL-17A and IL-17F</t>
  </si>
  <si>
    <t>CCL2,IL6</t>
  </si>
  <si>
    <t>MicroRNA Biogenesis Signaling Pathway</t>
  </si>
  <si>
    <t>EGFR,EXOSC6,IGF1,PIK3C3,PIK3CD,RAP2A,RRAS,SMAD3,VEGFA</t>
  </si>
  <si>
    <t>OX40 Signaling Pathway</t>
  </si>
  <si>
    <t>HLA-DRB1,JUN,NFKB2,NFKBIA,RELB,TRAJ14</t>
  </si>
  <si>
    <t>Mitochondrial Dysfunction</t>
  </si>
  <si>
    <t>BACE2,CAMK2D,COX11,CPOX,MT-CYB,NDUFA4L2,NRF1,PDHB,PIK3C3,PIK3CD,PRKAA2,PTGES,SOD2,VDAC1</t>
  </si>
  <si>
    <t>Response to elevated platelet cytosolic Ca2+</t>
  </si>
  <si>
    <t>GTPBP2,HSPA5,IGF1,RAB27B,SERPING1,VEGFA,VEGFC</t>
  </si>
  <si>
    <t>Xenobiotic Metabolism General Signaling Pathway</t>
  </si>
  <si>
    <t>Metabolism of water-soluble vitamins and cofactors</t>
  </si>
  <si>
    <t>MMAA,MOCOS,SLC2A1,SLC2A3</t>
  </si>
  <si>
    <t>Signaling by VEGF</t>
  </si>
  <si>
    <t>CAV1,PGF,PRKCD,SHB,VEGFA,VEGFC</t>
  </si>
  <si>
    <t>Oxidative Stress Induced Senescence</t>
  </si>
  <si>
    <t>CDK6,JUN,MAP2K3,MAP4K4,MDM4</t>
  </si>
  <si>
    <t>Pyrimidine Ribonucleotides Interconversion</t>
  </si>
  <si>
    <t>ABCE1,AK4,CTPS1</t>
  </si>
  <si>
    <t>Immunogenic Cell Death Signaling Pathway</t>
  </si>
  <si>
    <t>HSPA5,IFNGR2,IL6,NFKB2,PANX1</t>
  </si>
  <si>
    <t>Apelin Adipocyte Signaling Pathway</t>
  </si>
  <si>
    <t>ADCY6,APLN,HIF1A,PRKAA2,PTGES</t>
  </si>
  <si>
    <t>Regulation of TP53 Activity through Methylation</t>
  </si>
  <si>
    <t>MDM4,TTC5</t>
  </si>
  <si>
    <t>Methionine Degradation I (to Homocysteine)</t>
  </si>
  <si>
    <t>EEF1AKMT3,MAT2A</t>
  </si>
  <si>
    <t>UFMylation Signaling Pathway</t>
  </si>
  <si>
    <t>IL6,NFKB2,PDK1,SLC7A11</t>
  </si>
  <si>
    <t>NR1D1 (REV-ERBA) represses gene expression</t>
  </si>
  <si>
    <t>NGF processing</t>
  </si>
  <si>
    <t>Intestinal absorption</t>
  </si>
  <si>
    <t>Heme Degradation</t>
  </si>
  <si>
    <t>Heme Biosynthesis from Uroporphyrinogen-III I</t>
  </si>
  <si>
    <t>Eumelanin Biosynthesis</t>
  </si>
  <si>
    <t>Glutathione Redox Reactions II</t>
  </si>
  <si>
    <t>Rapoport-Luebering Glycolytic Shunt</t>
  </si>
  <si>
    <t>L-cysteine Degradation I</t>
  </si>
  <si>
    <t>Neurotransmitter release cycle</t>
  </si>
  <si>
    <t>CASK,SLC1A1,SLC1A3</t>
  </si>
  <si>
    <t>Leukocyte Extravasation Signaling</t>
  </si>
  <si>
    <t>ARHGAP35,CRKL,ICAM1,JAM2,MMP1,PIK3C3,PIK3CD,PRKCD,VCAM1</t>
  </si>
  <si>
    <t>Synaptic Long Term Depression</t>
  </si>
  <si>
    <t>CTH,IGF1,MAP2K1,PLAAT3,PLCB4,PPP2R5B,PRKCD,RAP2A,RRAS</t>
  </si>
  <si>
    <t>Receptor-type tyrosine-protein phosphatases</t>
  </si>
  <si>
    <t>PPFIBP1,PTPRF</t>
  </si>
  <si>
    <t>Interleukin-12 family signaling</t>
  </si>
  <si>
    <t>IL6ST,STAT3</t>
  </si>
  <si>
    <t>Ethanol Degradation IV</t>
  </si>
  <si>
    <t>ALDH1B1,CYGB</t>
  </si>
  <si>
    <t>Inflammasome pathway</t>
  </si>
  <si>
    <t>NFKB2,PANX1</t>
  </si>
  <si>
    <t>SAPK/JNK Signaling</t>
  </si>
  <si>
    <t>CRKL,JUN,MAP4K4,PIK3C3,PIK3CD,RAP2A,RRAS,TRAJ14</t>
  </si>
  <si>
    <t>Agranulocyte Adhesion and Diapedesis</t>
  </si>
  <si>
    <t>CCL2,CCL28,CXCL8,ICAM1,ITGA5,MMP1,MYO10,SDC4,VCAM1</t>
  </si>
  <si>
    <t>Mechanisms of Viral Exit from Host Cells</t>
  </si>
  <si>
    <t>PDCD6IP,PRKCD,VPS25</t>
  </si>
  <si>
    <t>Pyrimidine Ribonucleotides De Novo Biosynthesis</t>
  </si>
  <si>
    <t>Airway Pathology in Chronic Obstructive Pulmonary Disease</t>
  </si>
  <si>
    <t>CCL2,CXCL8,FGF11,IL6,MMP1,TNFSF10</t>
  </si>
  <si>
    <t>Semaphorin interactions</t>
  </si>
  <si>
    <t>ARHGAP35,DPYSL4,PLXNA2,RRAS</t>
  </si>
  <si>
    <t>Androgen Signaling</t>
  </si>
  <si>
    <t>ERCC2,GTF2H3,JUN,NFKB2,PRKCD,RELB,SMAD3,TAF9B</t>
  </si>
  <si>
    <t>Type I Diabetes Mellitus Signaling</t>
  </si>
  <si>
    <t>HLA-DRB1,IFNGR2,MAP2K3,NFKB2,NFKBIA,RELB,SOCS6,TRAJ14</t>
  </si>
  <si>
    <t>CREB Signaling in Neurons</t>
  </si>
  <si>
    <t>ADCY6,ADORA2B,BDKRB1,BDKRB2,CAMK2D,EGFR,GPER1,GPR146,GPR155,GPR176,GPRC5A,GPRC5B,IGF1,MAP2K1,PDGFRA,PDGFRB,PIK3C3,PIK3CD,PLCB4,PRKCD,RAP2A,RRAS,VEGFA</t>
  </si>
  <si>
    <t>Interleukin-7 signaling</t>
  </si>
  <si>
    <t>Endoplasmic Reticulum Stress Pathway</t>
  </si>
  <si>
    <t>IL-13 Signaling Pathway</t>
  </si>
  <si>
    <t>JUN,PIK3C3,PIK3CD,PRKCD,STAT3,STAT6</t>
  </si>
  <si>
    <t>CDK5 Signaling</t>
  </si>
  <si>
    <t>ADCY6,MAP2K1,NGF,PPP2R5B,RAP2A,RRAS</t>
  </si>
  <si>
    <t>Unfolded protein response</t>
  </si>
  <si>
    <t>ATF6,CD82,HSPA5,HSPH1,INSIG1</t>
  </si>
  <si>
    <t>Aldosterone Signaling in Epithelial Cells</t>
  </si>
  <si>
    <t>HSPA5,HSPH1,KCNMA1,MAP2K1,PIK3C3,PIK3CD,PLCB4,PRKCD</t>
  </si>
  <si>
    <t>Opioid Signalling</t>
  </si>
  <si>
    <t>ADCY6,CAMK2D,PDE1C,PLCB4,PRKCD</t>
  </si>
  <si>
    <t>Neutrophil Extracellular Trap Signaling Pathway</t>
  </si>
  <si>
    <t>CXCL8,HIF1A,MAP2K1,MAP2K3,MT-CYB,NDUFA4L2,NFKB2,ORAI3,PIK3C3,PIK3CD,PLAAT3,PLCB4,PRKCD,SLC2A1,VDAC1</t>
  </si>
  <si>
    <t>Huntington's Disease Signaling</t>
  </si>
  <si>
    <t>EGFR,HDAC3,HDAC5,HSPA5,IGF1,JUN,NGF,PIK3C3,PIK3CD,PLCB4,PRKCD,TAF9B</t>
  </si>
  <si>
    <t>Actin Nucleation by ARP-WASP Complex</t>
  </si>
  <si>
    <t>ITGA5,ITGA8,ITGB8,RAP2A,RRAS</t>
  </si>
  <si>
    <t>Transmission across Electrical Synapses</t>
  </si>
  <si>
    <t>rRNA processing</t>
  </si>
  <si>
    <t>MT-CYB</t>
  </si>
  <si>
    <t>Reelin signalling pathway</t>
  </si>
  <si>
    <t>Creatine-phosphate Biosynthesis</t>
  </si>
  <si>
    <t>Pyruvate Fermentation to Lactate</t>
  </si>
  <si>
    <t>Superpathway of Serine and Glycine Biosynthesis I</t>
  </si>
  <si>
    <t>dTMP De Novo Biosynthesis</t>
  </si>
  <si>
    <t>Cardiac Hypertrophy Signaling</t>
  </si>
  <si>
    <t>ADCY6,IGF1,IL6,JUN,MAP2K1,MAP2K3,PIK3C3,PIK3CD,PLCB4,RAP2A,RRAS</t>
  </si>
  <si>
    <t>Sphingosine-1-phosphate Signaling</t>
  </si>
  <si>
    <t>ADCY6,PDGFRA,PDGFRB,PIK3C3,PIK3CD,PLCB4</t>
  </si>
  <si>
    <t>Collagen biosynthesis and modifying enzymes</t>
  </si>
  <si>
    <t>P4HA1,P4HA2,PLOD1,PLOD2</t>
  </si>
  <si>
    <t>Heparan Sulfate Biosynthesis</t>
  </si>
  <si>
    <t>AARS1,EXT1,XYLT1,XYLT2</t>
  </si>
  <si>
    <t>Elastic fibre formation</t>
  </si>
  <si>
    <t>ITGA5,ITGA8,ITGB8</t>
  </si>
  <si>
    <t>Role of RIG1-like Receptors in Antiviral Innate Immunity</t>
  </si>
  <si>
    <t>BER (Base Excision Repair) Pathway</t>
  </si>
  <si>
    <t>MAP2K1,MAP2K3,SMUG1</t>
  </si>
  <si>
    <t>Th17 Activation Pathway</t>
  </si>
  <si>
    <t>HIF1A,IL6,NFKB2,RELB,RORA,STAT3,TRAJ14</t>
  </si>
  <si>
    <t>Signaling by NODAL</t>
  </si>
  <si>
    <t>FOXO3,SMAD3</t>
  </si>
  <si>
    <t>Pyrimidine Deoxyribonucleotides De Novo Biosynthesis I</t>
  </si>
  <si>
    <t>AK4,TYMS</t>
  </si>
  <si>
    <t>GPER1 signaling</t>
  </si>
  <si>
    <t>ADCY6,GPER1,ITGA5</t>
  </si>
  <si>
    <t>Corticotropin Releasing Hormone Signaling</t>
  </si>
  <si>
    <t>ADCY6,CTH,JUN,MAP2K1,PRKCD,PTGS2,VEGFA</t>
  </si>
  <si>
    <t>Growth hormone receptor signaling</t>
  </si>
  <si>
    <t>DNA Methylation and Transcriptional Repression Signaling</t>
  </si>
  <si>
    <t>CDK6,SAP30,SMUG1,TCF3,TET1</t>
  </si>
  <si>
    <t>Creatine metabolism</t>
  </si>
  <si>
    <t>Lipid particle organization</t>
  </si>
  <si>
    <t>Chondroitin and Dermatan Biosynthesis</t>
  </si>
  <si>
    <t>Acetyl-CoA Biosynthesis I (Pyruvate Dehydrogenase Complex)</t>
  </si>
  <si>
    <t>PDHB</t>
  </si>
  <si>
    <t>Selenocysteine Biosynthesis II (Archaea and Eukaryotes)</t>
  </si>
  <si>
    <t>SARS1</t>
  </si>
  <si>
    <t>UDP-N-acetyl-D-glucosamine Biosynthesis II</t>
  </si>
  <si>
    <t>Purine Ribonucleosides Degradation to Ribose-1-phosphate</t>
  </si>
  <si>
    <t>PGM2</t>
  </si>
  <si>
    <t>GDP-mannose Biosynthesis</t>
  </si>
  <si>
    <t>Apelin Muscle Signaling Pathway</t>
  </si>
  <si>
    <t>APLN,NRF1,PRKAA2</t>
  </si>
  <si>
    <t>ROBO SLIT Signaling Pathway</t>
  </si>
  <si>
    <t>CNTNAP1,JUN,PGF,SLIT2,VEGFA,VEGFC</t>
  </si>
  <si>
    <t>p75 NTR receptor-mediated signalling</t>
  </si>
  <si>
    <t>HDAC3,ITSN1,NFKBIA,NGF,TRIO</t>
  </si>
  <si>
    <t>Role of Osteoclasts in Rheumatoid Arthritis Signaling Pathway</t>
  </si>
  <si>
    <t>CTSK,FOXO3,ITGA5,JUN,MAP2K1,MAP2K3,MMP1,NFKBIA,PIK3C3,PIK3CD,RAP2A,RRAS</t>
  </si>
  <si>
    <t>WNK Renal Signaling Pathway</t>
  </si>
  <si>
    <t>IGF1,IRS2,PIK3C3,PIK3CD,PRKCD</t>
  </si>
  <si>
    <t>ATM Signaling</t>
  </si>
  <si>
    <t>JUN,MDM4,NFKBIA,PPP2R5B,SMC2</t>
  </si>
  <si>
    <t>PD-1, PD-L1 cancer immunotherapy pathway</t>
  </si>
  <si>
    <t>HLA-DRB1,IFNGR2,PIK3C3,PIK3CD,SMAD3</t>
  </si>
  <si>
    <t>Transcriptional activity of SMAD2/SMAD3:SMAD4 heterotrimer</t>
  </si>
  <si>
    <t>NEDD4L,SKIL,SMAD3</t>
  </si>
  <si>
    <t>Signaling by NOTCH3</t>
  </si>
  <si>
    <t>EGFR,NOTCH3,RBPJ</t>
  </si>
  <si>
    <t>Apelin Liver Signaling Pathway</t>
  </si>
  <si>
    <t>APLN,PDGFRB</t>
  </si>
  <si>
    <t>Pancreatic Secretion Signaling Pathway</t>
  </si>
  <si>
    <t>ADCY6,ADORA2B,CA12,EGFR,KCNMA1,PIK3C3,PIK3CD,PLCB4,PRKCD,SLC6A6</t>
  </si>
  <si>
    <t>G-Protein Coupled Receptor Signaling</t>
  </si>
  <si>
    <t>ADCY6,ADORA2B,BDKRB1,BDKRB2,CAMK2D,FOXO3,GPER1,GPR146,GPR155,GPR176,GPRC5A,GPRC5B,JUN,MAP2K1,MAP2K3,NFKB2,NFKBIA,PDE1C,PIK3C3,PIK3CD,PLCB4,RAP2A,RELB,RRAS,STAT3</t>
  </si>
  <si>
    <t>Dendritic Cell Maturation</t>
  </si>
  <si>
    <t>HLA-DRB1,ICAM1,IL6,NFKB2,NFKBIA,PIK3C3,PIK3CD,PLCB4,RELB,TRAJ14</t>
  </si>
  <si>
    <t>Plasma lipoprotein assembly, remodeling, and clearance</t>
  </si>
  <si>
    <t>ANGPTL4,LDLR,NPC1,VLDLR</t>
  </si>
  <si>
    <t>Signaling by NOTCH1</t>
  </si>
  <si>
    <t>HDAC3,HDAC5,HIF1A,RBPJ</t>
  </si>
  <si>
    <t>Synaptic Long Term Potentiation</t>
  </si>
  <si>
    <t>CAMK2D,MAP2K1,PLCB4,PRKCD,RAP2A,RRAS</t>
  </si>
  <si>
    <t>Signaling by EGFR</t>
  </si>
  <si>
    <t>EGFR,LRIG1,PTPN12</t>
  </si>
  <si>
    <t>Netrin-1 signaling</t>
  </si>
  <si>
    <t>MYO10,SLIT2,TRIO</t>
  </si>
  <si>
    <t>Assembly of RNA Polymerase II Complex</t>
  </si>
  <si>
    <t>ERCC2,GTF2H3,TAF9B</t>
  </si>
  <si>
    <t>Inositol Pyrophosphates Biosynthesis</t>
  </si>
  <si>
    <t>Aspartate Degradation II</t>
  </si>
  <si>
    <t>Effects of PIP2 hydrolysis</t>
  </si>
  <si>
    <t>MGLL,PRKCD</t>
  </si>
  <si>
    <t>Role of Hypercytokinemia/hyperchemokinemia in the Pathogenesis of Influenza</t>
  </si>
  <si>
    <t>CCL2,CXCL8,IL6,NFKB2</t>
  </si>
  <si>
    <t>MTOR signalling</t>
  </si>
  <si>
    <t>RRAGA,RRAGC</t>
  </si>
  <si>
    <t>Myogenesis</t>
  </si>
  <si>
    <t>BOC,TCF3</t>
  </si>
  <si>
    <t>Neurovascular Coupling Signaling Pathway</t>
  </si>
  <si>
    <t>ADORA2B,BDKRB2,CTH,GJA1,KCNMA1,PLAAT3,PLCB4,PTGS2,SLC1A3</t>
  </si>
  <si>
    <t>Triacylglycerol Biosynthesis</t>
  </si>
  <si>
    <t>AGPAT5,GPAM,LPIN1</t>
  </si>
  <si>
    <t>DNA Damage Reversal</t>
  </si>
  <si>
    <t>Serine biosynthesis</t>
  </si>
  <si>
    <t>Oleate Biosynthesis II (Animals)</t>
  </si>
  <si>
    <t>mRNA Capping</t>
  </si>
  <si>
    <t>ERCC2,GTF2H3</t>
  </si>
  <si>
    <t>EGR2 and SOX10-mediated initiation of Schwann cell myelination</t>
  </si>
  <si>
    <t>EGR2,NAB2</t>
  </si>
  <si>
    <t>Role of p14/p19ARF in Tumor Suppression</t>
  </si>
  <si>
    <t>PIK3C3,PIK3CD</t>
  </si>
  <si>
    <t>Acetylcholine Receptor Signaling Pathway</t>
  </si>
  <si>
    <t>ADCY6,CAMK2D,IL6,NFKB2,PIK3C3,PIK3CD,PLCB4,PRKCD</t>
  </si>
  <si>
    <t>Post-translational protein phosphorylation</t>
  </si>
  <si>
    <t>C3,IGFBP7,IL6,STC2,TNC</t>
  </si>
  <si>
    <t>Chondroitin Sulfate Biosynthesis</t>
  </si>
  <si>
    <t>CHSY1,XYLT1,XYLT2</t>
  </si>
  <si>
    <t>Asparagine N-linked glycosylation</t>
  </si>
  <si>
    <t>DOLK,UAP1</t>
  </si>
  <si>
    <t>Sensory processing of sound by outer hair cells of the cochlea</t>
  </si>
  <si>
    <t>CASK,KCNMA1,SPTBN1</t>
  </si>
  <si>
    <t>Germ Cell-Sertoli Cell Junction Signaling</t>
  </si>
  <si>
    <t>MAP2K1,MAP2K3,PIK3C3,PIK3CD,RAB8B,RAP2A,RRAS</t>
  </si>
  <si>
    <t>NLR signaling pathways</t>
  </si>
  <si>
    <t>NFKB2,PANX1,TNFAIP3</t>
  </si>
  <si>
    <t>Dermatan Sulfate Biosynthesis</t>
  </si>
  <si>
    <t>NUR77 Signaling in T Lymphocytes</t>
  </si>
  <si>
    <t>HLA-DRB1,MAP2K1,PDK1,PRKCD,TNFSF10,TRAJ14</t>
  </si>
  <si>
    <t>Glutamate binding, activation of AMPA receptors and synaptic plasticity</t>
  </si>
  <si>
    <t>CAMK2D,MYO6</t>
  </si>
  <si>
    <t>Interleukin-1 processing</t>
  </si>
  <si>
    <t>Butyrophilin (BTN) family interactions</t>
  </si>
  <si>
    <t>BTNL2</t>
  </si>
  <si>
    <t>OAS antiviral response</t>
  </si>
  <si>
    <t>Interleukin-9 signaling</t>
  </si>
  <si>
    <t>STAT3</t>
  </si>
  <si>
    <t>Heme Biosynthesis II</t>
  </si>
  <si>
    <t>Xenobiotic Metabolism CAR Signaling Pathway</t>
  </si>
  <si>
    <t>ABCC1,ALDH1B1,EGFR,MAP2K1,MAP2K3,PPP2R5B,PRKCD</t>
  </si>
  <si>
    <t>Retinoic acid Mediated Apoptosis Signaling</t>
  </si>
  <si>
    <t>PARP8,TNFRSF10D,TNFSF10</t>
  </si>
  <si>
    <t>MSP-RON Signaling Pathway</t>
  </si>
  <si>
    <t>CCL2,PIK3C3,PIK3CD</t>
  </si>
  <si>
    <t>Cyclins and Cell Cycle Regulation</t>
  </si>
  <si>
    <t>CDK6,HDAC3,HDAC5,PPP2R5B</t>
  </si>
  <si>
    <t>Inhibition of Angiogenesis by TSP1</t>
  </si>
  <si>
    <t>JUN,VEGFA</t>
  </si>
  <si>
    <t>Chaperone Mediated Autophagy Signaling Pathway</t>
  </si>
  <si>
    <t>HIF1A,HK2,HSPA5,MMP1,NFKB2,NFKBIA,PIK3C3,PIK3CD,PLIN2,PRKAA2,TRAJ14</t>
  </si>
  <si>
    <t>HIPPO signaling</t>
  </si>
  <si>
    <t>CSNK1E,FRMD6,PPP2R5B,SMAD3</t>
  </si>
  <si>
    <t>Orexin Signaling Pathway</t>
  </si>
  <si>
    <t>ADCY6,HIF1A,IL6,NFKB2,PIK3C3,PIK3CD,PLCB4,PRKAA2,PRKCD</t>
  </si>
  <si>
    <t>Phagosome Formation</t>
  </si>
  <si>
    <t>ADORA2B,BDKRB1,BDKRB2,C3,CRKL,GPER1,GPR146,GPR155,GPR176,GPRC5A,GPRC5B,ITGA5,ITGA8,ITGB8,MAP2K1,MAP2K3,MYO10,PIK3C3,PIK3CD,PLAAT3,PRKCD,RAP2A,RRAS</t>
  </si>
  <si>
    <t>Superpathway of Inositol Phosphate Compounds</t>
  </si>
  <si>
    <t>IPMK,PDXP,PIK3C3,PIK3CD,PLCB4,PPP2R5B,PTPN12,PTPRF,TNS3</t>
  </si>
  <si>
    <t>Gap junction trafficking and regulation</t>
  </si>
  <si>
    <t>GJA1,MYO6</t>
  </si>
  <si>
    <t>Activation of Matrix Metalloproteinases</t>
  </si>
  <si>
    <t>CTSK,MMP1</t>
  </si>
  <si>
    <t>MAPK targets/ Nuclear events mediated by MAP kinases</t>
  </si>
  <si>
    <t>DUSP3,JUN</t>
  </si>
  <si>
    <t>Activation of the pre-replicative complex</t>
  </si>
  <si>
    <t>CDC6,GMNN</t>
  </si>
  <si>
    <t>RAF/MAP kinase cascade</t>
  </si>
  <si>
    <t>CAMK2D,EGFR,GDNF,IRS2,MAP2K1,NRG1,PDGFRA,PDGFRB,PPP2R5B,SPTBN1</t>
  </si>
  <si>
    <t>RHOBTB3 ATPase cycle</t>
  </si>
  <si>
    <t>Dolichyl-diphosphooligosaccharide Biosynthesis</t>
  </si>
  <si>
    <t>Granulocyte Adhesion and Diapedesis</t>
  </si>
  <si>
    <t>CCL2,CCL28,CXCL8,ICAM1,MMP1,SDC4,VCAM1</t>
  </si>
  <si>
    <t>Role of NFAT in Regulation of the Immune Response</t>
  </si>
  <si>
    <t>CSNK1E,HLA-DRB1,JUN,MAP2K1,NFKB2,NFKBIA,PIK3C3,PIK3CD,PLCB4,RAP2A,RELB,RRAS,TRAJ14</t>
  </si>
  <si>
    <t>Aryl Hydrocarbon Receptor Signaling</t>
  </si>
  <si>
    <t>ALDH1B1,CDK6,IL6,JUN,NFKB2,RELB</t>
  </si>
  <si>
    <t>3-phosphoinositide Biosynthesis</t>
  </si>
  <si>
    <t>IPMK,PDXP,PIK3C3,PIK3CD,PPP2R5B,PTPN12,PTPRF,TNS3</t>
  </si>
  <si>
    <t>CTLA4 Signaling in Cytotoxic T Lymphocytes</t>
  </si>
  <si>
    <t>HLA-DRB1,JUN,NFKB2,PIK3C3,PIK3CD,PPP2R5B,RAP2A,RRAS,TRAJ14</t>
  </si>
  <si>
    <t>RHO GTPase cycle</t>
  </si>
  <si>
    <t>ABL2,ACBD5,ARHGAP35,CAV1,CCT2,DIAPH2,DOCK10,DOCK7,GFOD1,GJA1,ITSN1,MYO6,SPTBN1,STOM,SWAP70,TRIO</t>
  </si>
  <si>
    <t>PXR/RXR Activation</t>
  </si>
  <si>
    <t>IL6,PCK2,SCD</t>
  </si>
  <si>
    <t>Pyroptosis Signaling Pathway</t>
  </si>
  <si>
    <t>FOXO3,GBP1,NFKB2,PANX1</t>
  </si>
  <si>
    <t>Nucleotide Excision Repair Pathway</t>
  </si>
  <si>
    <t>Aspartate and asparagine metabolism</t>
  </si>
  <si>
    <t>Purine Nucleotides De Novo Biosynthesis II</t>
  </si>
  <si>
    <t>Mitochondrial protein import</t>
  </si>
  <si>
    <t>GRPEL1,TIMM21,VDAC1</t>
  </si>
  <si>
    <t>Transcriptional Regulation by MECP2</t>
  </si>
  <si>
    <t>CAMK2D,HDAC3,SLC2A3</t>
  </si>
  <si>
    <t>Induction of Apoptosis by HIV1</t>
  </si>
  <si>
    <t>NoRC negatively regulates rRNA expression</t>
  </si>
  <si>
    <t>SAP30,SAP30L</t>
  </si>
  <si>
    <t>Gene and protein expression by JAK-STAT signaling after IL-12 stimulation</t>
  </si>
  <si>
    <t>MIF,SOD2</t>
  </si>
  <si>
    <t>Antigen Presentation Pathway</t>
  </si>
  <si>
    <t>HLA-DRB1,TAPBP</t>
  </si>
  <si>
    <t>Tight Junction Signaling</t>
  </si>
  <si>
    <t>CASK,JAM2,JUN,MYO10,NFKB2,PPP2R5B,RELB</t>
  </si>
  <si>
    <t>RAB geranylgeranylation</t>
  </si>
  <si>
    <t>RAB23,RAB27B,RAB8B</t>
  </si>
  <si>
    <t>Reversible hydration of carbon dioxide</t>
  </si>
  <si>
    <t>Trafficking and processing of endosomal TLR</t>
  </si>
  <si>
    <t>Dissolution of Fibrin Clot</t>
  </si>
  <si>
    <t>γ-glutamyl Cycle</t>
  </si>
  <si>
    <t>Detoxification of Reactive Oxygen Species</t>
  </si>
  <si>
    <t>ERO1A,SOD2</t>
  </si>
  <si>
    <t>Notch Signaling</t>
  </si>
  <si>
    <t>NOTCH3,RBPJ</t>
  </si>
  <si>
    <t>L1CAM interactions</t>
  </si>
  <si>
    <t>CNTNAP1,EGFR,ITGA5,MAP2K1,SPTBN1</t>
  </si>
  <si>
    <t>WNT/Ca+ pathway</t>
  </si>
  <si>
    <t>NFKB2,PLCB4,RELB</t>
  </si>
  <si>
    <t>p70S6K Signaling</t>
  </si>
  <si>
    <t>EGFR,MAP2K1,PIK3C3,PIK3CD,PLCB4,PPP2R5B,PRKCD,RAP2A,RRAS</t>
  </si>
  <si>
    <t>Formation of Fibrin Clot (Clotting Cascade)</t>
  </si>
  <si>
    <t>SERPING1,TFPI</t>
  </si>
  <si>
    <t>Resolution of Abasic Sites (AP sites)</t>
  </si>
  <si>
    <t>ADPRS,SMUG1</t>
  </si>
  <si>
    <t>Cell Cycle Regulation by BTG Family Proteins</t>
  </si>
  <si>
    <t>BTG1,PPP2R5B</t>
  </si>
  <si>
    <t>Degradation of the extracellular matrix</t>
  </si>
  <si>
    <t>ADAMTS1,CTSK,MMP1</t>
  </si>
  <si>
    <t>Nucleotide Excision Repair</t>
  </si>
  <si>
    <t>CHD1L,DDB2,ERCC2,GTF2H3</t>
  </si>
  <si>
    <t>Synaptogenesis Signaling Pathway</t>
  </si>
  <si>
    <t>ADCY6,CAMK2D,CNTNAP1,CRKL,ITSN1,PIK3C3,PIK3CD,PRKCD,RAP2A,RRAS,VLDLR</t>
  </si>
  <si>
    <t>Cytosolic iron-sulfur cluster assembly</t>
  </si>
  <si>
    <t>ERCC2</t>
  </si>
  <si>
    <t>POU5F1 (OCT4), SOX2, NANOG activate genes related to proliferation</t>
  </si>
  <si>
    <t>Mitochondrial calcium ion transport</t>
  </si>
  <si>
    <t>VDAC1</t>
  </si>
  <si>
    <t>Histamine Degradation</t>
  </si>
  <si>
    <t>Cellular response to heat stress</t>
  </si>
  <si>
    <t>CAMK2D,HSPA5,HSPH1,TNFRSF21</t>
  </si>
  <si>
    <t>Transcriptional regulation by RUNX3</t>
  </si>
  <si>
    <t>FOXO3,RBPJ,SMAD3,TCF7L2</t>
  </si>
  <si>
    <t>MAP kinase activation</t>
  </si>
  <si>
    <t>MAP2K1,MAP2K3</t>
  </si>
  <si>
    <t>Transcriptional Regulation by VENTX</t>
  </si>
  <si>
    <t>IL6,TCF7L2</t>
  </si>
  <si>
    <t>ISGylation Signaling Pathway</t>
  </si>
  <si>
    <t>HIF1A,IL6,NFKB2,S100A4</t>
  </si>
  <si>
    <t>Protein folding</t>
  </si>
  <si>
    <t>CCT2,HDAC3,NOP56,STAT3</t>
  </si>
  <si>
    <t>Interleukin-1 family signaling</t>
  </si>
  <si>
    <t>MAP2K1,NFKBIA,PTPN12,SMAD3,STAT3</t>
  </si>
  <si>
    <t>G Beta Gamma Signaling</t>
  </si>
  <si>
    <t>CAV1,EGFR,PRKCD,RAP2A,RRAS</t>
  </si>
  <si>
    <t>Sensory processing of sound by inner hair cells of the cochlea</t>
  </si>
  <si>
    <t>Carnitine metabolism</t>
  </si>
  <si>
    <t>Interleukin-15 signaling</t>
  </si>
  <si>
    <t>Formation of axial mesoderm</t>
  </si>
  <si>
    <t>Role of IL-17A in Psoriasis</t>
  </si>
  <si>
    <t>Chondroitin Sulfate Degradation (Metazoa)</t>
  </si>
  <si>
    <t>OGA</t>
  </si>
  <si>
    <t>Phenylalanine Degradation IV (Mammalian, via Side Chain)</t>
  </si>
  <si>
    <t>Colanic Acid Building Blocks Biosynthesis</t>
  </si>
  <si>
    <t>Cardiac conduction</t>
  </si>
  <si>
    <t>CAMK2D,DMPK,FGF11,KCNE4,MME</t>
  </si>
  <si>
    <t>Activation of gene expression by SREBF (SREBP)</t>
  </si>
  <si>
    <t>GPAM,SCD</t>
  </si>
  <si>
    <t>Interferon alpha/beta signaling</t>
  </si>
  <si>
    <t>ABCE1,IFITM1,IFITM2</t>
  </si>
  <si>
    <t>Signaling by Insulin receptor</t>
  </si>
  <si>
    <t>IRS2,PTPRF</t>
  </si>
  <si>
    <t>Assembly and cell surface presentation of NMDA receptors</t>
  </si>
  <si>
    <t>CAMK2D,CASK</t>
  </si>
  <si>
    <t>Formation of WDR5-containing histone-modifying complexes</t>
  </si>
  <si>
    <t>OGT,YEATS2</t>
  </si>
  <si>
    <t>Triacylglycerol Degradation</t>
  </si>
  <si>
    <t>AARS1,MGLL</t>
  </si>
  <si>
    <t>Coronavirus Replication Pathway</t>
  </si>
  <si>
    <t>IFITM1,IFITM2</t>
  </si>
  <si>
    <t>Sumoylation Pathway</t>
  </si>
  <si>
    <t>ETS1,JUN,NFKB2,NFKBIA</t>
  </si>
  <si>
    <t>Signaling by Activin</t>
  </si>
  <si>
    <t>Response of EIF2AK1 (HRI) to heme deficiency</t>
  </si>
  <si>
    <t>Dermatan Sulfate Degradation (Metazoa)</t>
  </si>
  <si>
    <t>PI3K Cascade</t>
  </si>
  <si>
    <t>IRS2,PIK3C3</t>
  </si>
  <si>
    <t>Signaling by SCF-KIT</t>
  </si>
  <si>
    <t>SOCS6,STAT3</t>
  </si>
  <si>
    <t>Pre-NOTCH Expression and Processing</t>
  </si>
  <si>
    <t>JUN,NOTCH3,RBPJ</t>
  </si>
  <si>
    <t>Extra-nuclear estrogen signaling</t>
  </si>
  <si>
    <t>CAV1,EGFR,FOXO3</t>
  </si>
  <si>
    <t>TAK1-dependent IKK and NF-kappa-B activation</t>
  </si>
  <si>
    <t>Retinoid metabolism and transport</t>
  </si>
  <si>
    <t>LDLR,SDC4</t>
  </si>
  <si>
    <t>Sleep REM Signaling Pathway</t>
  </si>
  <si>
    <t>CXCL8,HOMER1,IL6,TNFSF10</t>
  </si>
  <si>
    <t>Caspase activation via Death Receptors in the presence of ligand</t>
  </si>
  <si>
    <t>TNFSF10</t>
  </si>
  <si>
    <t>Extrinsic Prothrombin Activation Pathway</t>
  </si>
  <si>
    <t>Cellular response to hypoxia</t>
  </si>
  <si>
    <t>EGLN1,HIF1A,VEGFA</t>
  </si>
  <si>
    <t>Role of WNT/GSK-3β Signaling in the Pathogenesis of Influenza</t>
  </si>
  <si>
    <t>CSNK1E,TCF3,TCF7L2</t>
  </si>
  <si>
    <t>cAMP-mediated signaling</t>
  </si>
  <si>
    <t>ADCY6,ADORA2B,CAMK1D,CAMK2D,GPER1,MAP2K1,PDE1C,STAT3</t>
  </si>
  <si>
    <t>Arachidonic acid metabolism</t>
  </si>
  <si>
    <t>ABCC1,PTGS2</t>
  </si>
  <si>
    <t>White Adipose Tissue Browning Pathway</t>
  </si>
  <si>
    <t>ADCY6,LDHA,NRF1,PRKAA2,VEGFA</t>
  </si>
  <si>
    <t>Signaling by Rho Family GTPases</t>
  </si>
  <si>
    <t>ITGA5,ITGA8,ITGB8,JUN,MAP2K1,NFKB2,PIK3C3,PIK3CD,RELB</t>
  </si>
  <si>
    <t>Activation of anterior HOX genes in hindbrain during early embryogenesis</t>
  </si>
  <si>
    <t>EGR2,HDAC3,JUN</t>
  </si>
  <si>
    <t>Gαi Signaling</t>
  </si>
  <si>
    <t>ADCY6,CAV1,RAP2A,RRAS,STAT3</t>
  </si>
  <si>
    <t>Transcriptional regulation of pluripotent stem cells</t>
  </si>
  <si>
    <t>Signaling by NTRK3 (TRKC)</t>
  </si>
  <si>
    <t>Germ layer formation at gastrulation</t>
  </si>
  <si>
    <t>1D-myo-inositol Hexakisphosphate Biosynthesis II (Mammalian)</t>
  </si>
  <si>
    <t>D-myo-inositol (1,3,4)-trisphosphate Biosynthesis</t>
  </si>
  <si>
    <t>Putrescine Degradation III</t>
  </si>
  <si>
    <t>Interleukin-2 family signaling</t>
  </si>
  <si>
    <t>PIK3CD,STAT3</t>
  </si>
  <si>
    <t>WNT/β-catenin Signaling</t>
  </si>
  <si>
    <t>CSNK1E,GJA1,JUN,PPP2R5B,TCF3,TCF7L2</t>
  </si>
  <si>
    <t>XBP1(S) activates chaperone genes</t>
  </si>
  <si>
    <t>HYOU1,PPP2R5B</t>
  </si>
  <si>
    <t>Heme signaling</t>
  </si>
  <si>
    <t>HDAC3,RORA</t>
  </si>
  <si>
    <t>Ephrin A Signaling</t>
  </si>
  <si>
    <t>RORA activates gene expression</t>
  </si>
  <si>
    <t>Nicotinate metabolism</t>
  </si>
  <si>
    <t>Metabolism of Angiotensinogen to Angiotensins</t>
  </si>
  <si>
    <t>Synthesis, secretion, and deacylation of Ghrelin</t>
  </si>
  <si>
    <t>Gastrin-CREB signalling pathway via PKC and MAPK</t>
  </si>
  <si>
    <t>NFE2L2 regulating anti-oxidant/detoxification enzymes</t>
  </si>
  <si>
    <t>O-linked glycosylation</t>
  </si>
  <si>
    <t>ADAMTS1,ADAMTS12,GALNT18,MUC1</t>
  </si>
  <si>
    <t>G alpha (z) signalling events</t>
  </si>
  <si>
    <t>ADCY6,PRKCD</t>
  </si>
  <si>
    <t>DDX58/IFIH1-mediated induction of interferon-alpha/beta</t>
  </si>
  <si>
    <t>NFKB2,NFKBIA,TNFAIP3</t>
  </si>
  <si>
    <t>Phospholipase C Signaling</t>
  </si>
  <si>
    <t>ADCY6,HDAC3,HDAC5,ITGA5,ITGA8,ITGB8,MAP2K1,NFKB2,PLCB4,PRKCD,RAP2A,RELB,RRAS,TRAJ14</t>
  </si>
  <si>
    <t>Glycosaminoglycan metabolism</t>
  </si>
  <si>
    <t>CHSY1,EXT1,SDC4</t>
  </si>
  <si>
    <t>TP53 Regulates Transcription of Cell Cycle Genes</t>
  </si>
  <si>
    <t>CNOT8,PLAGL1</t>
  </si>
  <si>
    <t>RNA Polymerase I Transcription</t>
  </si>
  <si>
    <t>Transcriptional regulation by RUNX2</t>
  </si>
  <si>
    <t>HDAC3,ITGA5</t>
  </si>
  <si>
    <t>FOXO-mediated transcription</t>
  </si>
  <si>
    <t>FOXO3</t>
  </si>
  <si>
    <t>Tryptophan Degradation X (Mammalian, via Tryptamine)</t>
  </si>
  <si>
    <t>RNA polymerase II transcribes snRNA genes</t>
  </si>
  <si>
    <t>ELL2,INTS13,RNU5A-1</t>
  </si>
  <si>
    <t>EIF2 Signaling</t>
  </si>
  <si>
    <t>HSPA5,MAP2K1,PIK3C3,PIK3CD,RAP2A,RRAS,VEGFA</t>
  </si>
  <si>
    <t>D-myo-inositol (1,4,5,6)-Tetrakisphosphate Biosynthesis</t>
  </si>
  <si>
    <t>IPMK,PDXP,PPP2R5B,PTPN12,PTPRF,TNS3</t>
  </si>
  <si>
    <t>D-myo-inositol (3,4,5,6)-tetrakisphosphate Biosynthesis</t>
  </si>
  <si>
    <t>C-type lectin receptors (CLRs)</t>
  </si>
  <si>
    <t>MUC1,NFKB2,NFKBIA,PRKCD,RELB</t>
  </si>
  <si>
    <t>Amyloid Processing</t>
  </si>
  <si>
    <t>BACE2,CSNK1E</t>
  </si>
  <si>
    <t>PI Metabolism</t>
  </si>
  <si>
    <t>PIK3C3,PIK3CD,PLEKHA2</t>
  </si>
  <si>
    <t>BAG2 Signaling Pathway</t>
  </si>
  <si>
    <t>HSPA5,NFKB2,RELB</t>
  </si>
  <si>
    <t>Class I peroxisomal membrane protein import</t>
  </si>
  <si>
    <t>ACBD5</t>
  </si>
  <si>
    <t>Necroptosis Signaling Pathway</t>
  </si>
  <si>
    <t>CAMK2D,PYGL,TNFSF10,TNIP1,VDAC1</t>
  </si>
  <si>
    <t>Activation of NMDA receptors and postsynaptic events</t>
  </si>
  <si>
    <t>CAMK2D,NRG1,PRKAA2</t>
  </si>
  <si>
    <t>PTEN Regulation</t>
  </si>
  <si>
    <t>HDAC3,HDAC5,JUN,RRAGA,RRAGC</t>
  </si>
  <si>
    <t>Binding and Uptake of Ligands by Scavenger Receptors</t>
  </si>
  <si>
    <t>FTH1,HSPH1,HYOU1</t>
  </si>
  <si>
    <t>Transcriptional regulation of white adipocyte differentiation</t>
  </si>
  <si>
    <t>ANGPTL4,EGR2,HDAC3</t>
  </si>
  <si>
    <t>Role of Cytokines in Mediating Communication between Immune Cells</t>
  </si>
  <si>
    <t>CXCL8,IL6</t>
  </si>
  <si>
    <t>Factors Promoting Cardiogenesis in Vertebrates</t>
  </si>
  <si>
    <t>CAMK2D,PLCB4,PRKCD,TCF3,TCF7L2</t>
  </si>
  <si>
    <t>Synaptic adhesion-like molecules</t>
  </si>
  <si>
    <t>The Visual Cycle</t>
  </si>
  <si>
    <t>Dilated Cardiomyopathy Signaling Pathway</t>
  </si>
  <si>
    <t>ADCY6,CAMK1D,CAMK2D,MYO10,SGCD</t>
  </si>
  <si>
    <t>Phagosome Maturation</t>
  </si>
  <si>
    <t>CTSK,DYNC1H1,HLA-DRB1,PIK3C3,TUBE1</t>
  </si>
  <si>
    <t>Peroxisomal lipid metabolism</t>
  </si>
  <si>
    <t>RHO GTPases Activate NADPH Oxidases</t>
  </si>
  <si>
    <t>PRKCD</t>
  </si>
  <si>
    <t>Regulation of RUNX1 Expression and Activity</t>
  </si>
  <si>
    <t>Chaperone Mediated Autophagy</t>
  </si>
  <si>
    <t>Superpathway of D-myo-inositol (1,4,5)-trisphosphate Metabolism</t>
  </si>
  <si>
    <t>TCA Cycle II (Eukaryotic)</t>
  </si>
  <si>
    <t>Deadenylation-dependent mRNA decay</t>
  </si>
  <si>
    <t>CNOT8,EXOSC6</t>
  </si>
  <si>
    <t>Interleukin-3, Interleukin-5 and GM-CSF signaling</t>
  </si>
  <si>
    <t>CRKL,PIK3CD</t>
  </si>
  <si>
    <t>Cell Cycle Control of Chromosomal Replication</t>
  </si>
  <si>
    <t>CDC6,CDK6</t>
  </si>
  <si>
    <t>NER (Nucleotide Excision Repair, Enhanced Pathway)</t>
  </si>
  <si>
    <t>DDB2,ERCC2,GTF2H3</t>
  </si>
  <si>
    <t>Surfactant metabolism</t>
  </si>
  <si>
    <t>Formation of paraxial mesoderm</t>
  </si>
  <si>
    <t>RBPJ</t>
  </si>
  <si>
    <t>Differential Regulation of Cytokine Production in Intestinal Epithelial Cells by IL-17A and IL-17F</t>
  </si>
  <si>
    <t>Glutathione Redox Reactions I</t>
  </si>
  <si>
    <t>Degradation of beta-catenin by the destruction complex</t>
  </si>
  <si>
    <t>PPP2R5B,TCF3,TCF7L2</t>
  </si>
  <si>
    <t>Factors involved in megakaryocyte development and platelet production</t>
  </si>
  <si>
    <t>DOCK10,DOCK7,PHF21A</t>
  </si>
  <si>
    <t>Gαs Signaling</t>
  </si>
  <si>
    <t>ADCY6,ADORA2B,GPER1,MAP2K1</t>
  </si>
  <si>
    <t>G alpha (i) signalling events</t>
  </si>
  <si>
    <t>ADCY6,APLN,BDKRB1,BDKRB2,C3,CCL28,CXCL8,GPER1</t>
  </si>
  <si>
    <t>Neurexins and neuroligins</t>
  </si>
  <si>
    <t>CASK,HOMER1</t>
  </si>
  <si>
    <t>TNF signaling</t>
  </si>
  <si>
    <t>OPTN,TNFAIP3</t>
  </si>
  <si>
    <t>Incretin synthesis, secretion, and inactivation</t>
  </si>
  <si>
    <t>TCF7L2</t>
  </si>
  <si>
    <t>Mitochondrial Fatty Acid Beta-Oxidation</t>
  </si>
  <si>
    <t>MMAA</t>
  </si>
  <si>
    <t>RAS processing</t>
  </si>
  <si>
    <t>IL-22 Signaling</t>
  </si>
  <si>
    <t>Tumoricidal Function of Hepatic Natural Killer Cells</t>
  </si>
  <si>
    <t>Dopamine Degradation</t>
  </si>
  <si>
    <t>Signaling by ERBB4</t>
  </si>
  <si>
    <t>EGFR,NRG1</t>
  </si>
  <si>
    <t>Iron uptake and transport</t>
  </si>
  <si>
    <t>ACO1,FTH1</t>
  </si>
  <si>
    <t>Semaphorin Signaling in Neurons</t>
  </si>
  <si>
    <t>DPYSL4,PLXNA2</t>
  </si>
  <si>
    <t>Adrenergic Receptor Signaling Pathway (Enhanced)</t>
  </si>
  <si>
    <t>ADCY6,CXCL8,IL6,PLCB4,PRKCD,TNFSF10</t>
  </si>
  <si>
    <t>D-myo-inositol-5-phosphate Metabolism</t>
  </si>
  <si>
    <t>PDXP,PLCB4,PPP2R5B,PTPN12,PTPRF,TNS3</t>
  </si>
  <si>
    <t>Glutathione-mediated Detoxification</t>
  </si>
  <si>
    <t>Metabolism of polyamines</t>
  </si>
  <si>
    <t>ODC1,SMS</t>
  </si>
  <si>
    <t>Regulation of TP53 Activity through Phosphorylation</t>
  </si>
  <si>
    <t>MDM4,PRKAA2,TAF9B</t>
  </si>
  <si>
    <t>Hematopoiesis from Pluripotent Stem Cells</t>
  </si>
  <si>
    <t>CXCL8,IL6,TRAJ14</t>
  </si>
  <si>
    <t>Clathrin-mediated endocytosis</t>
  </si>
  <si>
    <t>EGFR,ITSN1,LDLR,SNX9</t>
  </si>
  <si>
    <t>NIK--&gt;noncanonical NF-kB signaling</t>
  </si>
  <si>
    <t>NFKB2,RELB</t>
  </si>
  <si>
    <t>Heparan Sulfate Biosynthesis (Late Stages)</t>
  </si>
  <si>
    <t>AARS1,EXT1</t>
  </si>
  <si>
    <t>Fatty acyl-CoA biosynthesis</t>
  </si>
  <si>
    <t>Interleukin-20 family signaling</t>
  </si>
  <si>
    <t>D-myo-inositol (1,4,5)-Trisphosphate Biosynthesis</t>
  </si>
  <si>
    <t>Collagen degradation</t>
  </si>
  <si>
    <t>NCAM signaling for neurite out-growth</t>
  </si>
  <si>
    <t>GDNF,SPTBN1</t>
  </si>
  <si>
    <t>Granzyme A Signaling</t>
  </si>
  <si>
    <t>ANP32A,NDUFA4L2</t>
  </si>
  <si>
    <t>Phospholipases</t>
  </si>
  <si>
    <t>PLAAT3,PLCB4</t>
  </si>
  <si>
    <t>BMAL1:CLOCK,NPAS2 activates circadian gene expression</t>
  </si>
  <si>
    <t>Glyoxylate metabolism and glycine degradation</t>
  </si>
  <si>
    <t>SUMOylation of intracellular receptors</t>
  </si>
  <si>
    <t>Ethanol Degradation II</t>
  </si>
  <si>
    <t>Mitophagy</t>
  </si>
  <si>
    <t>Toll-like Receptor Cascades</t>
  </si>
  <si>
    <t>Signaling by CSF3 (G-CSF)</t>
  </si>
  <si>
    <t>Noradrenaline and Adrenaline Degradation</t>
  </si>
  <si>
    <t>Oxidative Ethanol Degradation III</t>
  </si>
  <si>
    <t>Bile acid and bile salt metabolism</t>
  </si>
  <si>
    <t>Endosomal Sorting Complex Required For Transport (ESCRT)</t>
  </si>
  <si>
    <t>Signaling by CSF1 (M-CSF) in myeloid cells</t>
  </si>
  <si>
    <t>Oxytocin in Spinal Neurons Signaling Pathway</t>
  </si>
  <si>
    <t>Signaling by NOTCH2</t>
  </si>
  <si>
    <t>PRC2 methylates histones and DNA</t>
  </si>
  <si>
    <t>Retinoate Biosynthesis I</t>
  </si>
  <si>
    <t>SNARE Signaling Pathway</t>
  </si>
  <si>
    <t>ADCY6,CAMK2D,MYO10</t>
  </si>
  <si>
    <t>GABAergic Receptor Signaling Pathway (Enhanced)</t>
  </si>
  <si>
    <t>ADCY6,CNTNAP1,GOT1</t>
  </si>
  <si>
    <t>Microautophagy Signaling Pathway</t>
  </si>
  <si>
    <t>PRKAA2,VPS25</t>
  </si>
  <si>
    <t>LPS/IL-1 Mediated Inhibition of RXR Function</t>
  </si>
  <si>
    <t>ALDH1B1,FABP3,JUN</t>
  </si>
  <si>
    <t>Intrinsic Pathway for Apoptosis</t>
  </si>
  <si>
    <t>Potassium Channels</t>
  </si>
  <si>
    <t>KCNH1,KCNMA1</t>
  </si>
  <si>
    <t>Extracellular matrix organization</t>
  </si>
  <si>
    <t>ITGA5,ITGA8,TNC</t>
  </si>
  <si>
    <t>Translocation of SLC2A4 (GLUT4) to the plasma membrane</t>
  </si>
  <si>
    <t>Phase II - Conjugation of compounds</t>
  </si>
  <si>
    <t>Electron transport, ATP synthesis, and heat production by uncoupling proteins</t>
  </si>
  <si>
    <t>COX11,MT-CYB,NDUFAF4</t>
  </si>
  <si>
    <t>Integration of energy metabolism</t>
  </si>
  <si>
    <t>ADCY6,PRKAA2,SLC2A1</t>
  </si>
  <si>
    <t>Complement cascade</t>
  </si>
  <si>
    <t>Regulation of beta-cell development</t>
  </si>
  <si>
    <t>Immunoregulatory interactions between a Lymphoid and a non-Lymphoid cell</t>
  </si>
  <si>
    <t>C3,CLEC2B,ICAM1,IFITM1,VCAM1</t>
  </si>
  <si>
    <t>trans-Golgi Network Vesicle Budding</t>
  </si>
  <si>
    <t>FTH1,SNX9</t>
  </si>
  <si>
    <t>TCF dependent signaling in response to WNT</t>
  </si>
  <si>
    <t>CAV1,CSNK1E,PPP2R5B,TCF7L2</t>
  </si>
  <si>
    <t>TCR signaling</t>
  </si>
  <si>
    <t>HLA-DRB1,NFKBIA</t>
  </si>
  <si>
    <t>Fcgamma receptor (FCGR) dependent phagocytosis</t>
  </si>
  <si>
    <t>MYO10,NCKIPSD,PRKCD</t>
  </si>
  <si>
    <t>Generic Transcription Pathway</t>
  </si>
  <si>
    <t>HDAC3,HDAC5,NOTCH3,RBPJ,RORA,ZNF226</t>
  </si>
  <si>
    <t>COPII-mediated vesicle transport</t>
  </si>
  <si>
    <t>ANKRD44,TBC1D20</t>
  </si>
  <si>
    <t>Phase I - Functionalization of compounds</t>
  </si>
  <si>
    <t>MHC class II antigen presentation</t>
  </si>
  <si>
    <t>CTSK,DYNC1H1,HLA-DRB1</t>
  </si>
  <si>
    <t>Visual phototransduction</t>
  </si>
  <si>
    <t>Selenoamino acid metabolism</t>
  </si>
  <si>
    <t>CTH,SARS1</t>
  </si>
  <si>
    <t>Fc epsilon receptor (FCERI) signaling</t>
  </si>
  <si>
    <t>JUN,NFKBIA</t>
  </si>
  <si>
    <t>Mitotic Metaphase and Anaphase</t>
  </si>
  <si>
    <t>CLASP1,DYNC1H1,PPP2R5B</t>
  </si>
  <si>
    <t>EPH-Ephrin signaling</t>
  </si>
  <si>
    <t>ITSN1</t>
  </si>
  <si>
    <t>HSP90 chaperone cycle for steroid hormone receptors in the presence of ligand</t>
  </si>
  <si>
    <t>Class A/1 (Rhodopsin-like receptors)</t>
  </si>
  <si>
    <t>ADORA2B,APLN,BDKRB1,BDKRB2,C3,CCL2,CCL28,CXCL8,GPER1</t>
  </si>
  <si>
    <t>Class B/2 (Secretin family receptors)</t>
  </si>
  <si>
    <t>Signaling by ROBO receptors</t>
  </si>
  <si>
    <t>ABL2,CLASP1,SLIT2</t>
  </si>
  <si>
    <t>ABC-family proteins mediated transport</t>
  </si>
  <si>
    <t>ABCC1,DERL2</t>
  </si>
  <si>
    <t>Beta-catenin independent WNT signaling</t>
  </si>
  <si>
    <t>Costimulation by the CD28 family</t>
  </si>
  <si>
    <t>HLA-DRB1,PPP2R5B</t>
  </si>
  <si>
    <t>Striated Muscle Contraction</t>
  </si>
  <si>
    <t>TMOD2</t>
  </si>
  <si>
    <t>G alpha (q) signalling events</t>
  </si>
  <si>
    <t>BDKRB1,BDKRB2,PLCB4,TRIO</t>
  </si>
  <si>
    <t>G alpha (12/13) signalling events</t>
  </si>
  <si>
    <t>ITSN1,TRIO</t>
  </si>
  <si>
    <t>Platelet homeostasis</t>
  </si>
  <si>
    <t>KCNMA1,PPP2R5B</t>
  </si>
  <si>
    <t>G alpha (s) signalling events</t>
  </si>
  <si>
    <t>ADCY6,ADM,ADORA2B,GPR176</t>
  </si>
  <si>
    <t>Sphingolipid metabolism</t>
  </si>
  <si>
    <t>GLTP,UGCG</t>
  </si>
  <si>
    <t>Vasopressin regulates renal water homeostasis via Aquaporins</t>
  </si>
  <si>
    <t>ADCY6</t>
  </si>
  <si>
    <t>Cell junction organization</t>
  </si>
  <si>
    <t>Mitotic G2-G2/M phases</t>
  </si>
  <si>
    <t>CLASP1,CSNK1E,DYNC1H1,OPTN</t>
  </si>
  <si>
    <t>Mitotic G1 phase and G1/S transition</t>
  </si>
  <si>
    <t>CDC6,CDK6,TYMS</t>
  </si>
  <si>
    <t>B-WICH complex positively regulates rRNA expression</t>
  </si>
  <si>
    <t>Hedgehog ligand biogenesis</t>
  </si>
  <si>
    <t>DERL2</t>
  </si>
  <si>
    <t>Mitochondrial translation</t>
  </si>
  <si>
    <t>MRPL42,MRPS6</t>
  </si>
  <si>
    <t>Hedgehog 'off' state</t>
  </si>
  <si>
    <t>Cilium Assembly</t>
  </si>
  <si>
    <t>ASAP1,BBS10,CCT2,CLASP1,CSNK1E,DYNC1H1</t>
  </si>
  <si>
    <t>Hedgehog 'on' state</t>
  </si>
  <si>
    <t>RHO GTPases Activate WASPs and WAVEs</t>
  </si>
  <si>
    <t>RHO GTPases Activate Formins</t>
  </si>
  <si>
    <t>CLASP1,DIAPH2,DYNC1H1,PPP2R5B</t>
  </si>
  <si>
    <t>MAPK6/MAPK4 signaling</t>
  </si>
  <si>
    <t>FOXO3,JUN</t>
  </si>
  <si>
    <t>HDR through Homologous Recombination (HRR) or Single Strand Annealing (SSA)</t>
  </si>
  <si>
    <t>Nonhomologous End-Joining (NHEJ)</t>
  </si>
  <si>
    <t>DNA Double Strand Break Response</t>
  </si>
  <si>
    <t>Keratinization</t>
  </si>
  <si>
    <t>FLG,KRT16,KRT19,KRTAP1-5,PERP</t>
  </si>
  <si>
    <t>Regulation of TP53 Expression and Degradation</t>
  </si>
  <si>
    <t>MDM4</t>
  </si>
  <si>
    <t>COPI-mediated anterograde transport</t>
  </si>
  <si>
    <t>DYNC1H1,SPTBN1</t>
  </si>
  <si>
    <t>Intra-Golgi and retrograde Golgi-to-ER traffic</t>
  </si>
  <si>
    <t>DYNC1H1,RHOBTB3</t>
  </si>
  <si>
    <t>Mitotic Prophase</t>
  </si>
  <si>
    <t>LPIN1,SMC2</t>
  </si>
  <si>
    <t>Mitotic Prometaphase</t>
  </si>
  <si>
    <t>CLASP1,CSNK1E,DYNC1H1,PPP2R5B,SMC2</t>
  </si>
  <si>
    <t>DNA Replication Pre-Initiation</t>
  </si>
  <si>
    <t>Synthesis of DNA</t>
  </si>
  <si>
    <t>Cell Cycle Checkpoints</t>
  </si>
  <si>
    <t>BRCC3,CDC6,CLASP1,DYNC1H1,MDM4,PPP2R5B</t>
  </si>
  <si>
    <t>Processing of Capped Intron-Containing Pre-mRNA</t>
  </si>
  <si>
    <t>BCAS2,DDX41,SRSF5,SRSF6,SRSF7</t>
  </si>
  <si>
    <t>Apoptotic execution phase</t>
  </si>
  <si>
    <t>Cargo recognition for clathrin-mediated endocytosis</t>
  </si>
  <si>
    <t>EGFR,ITSN1,LDLR</t>
  </si>
  <si>
    <t>E3 ubiquitin ligases ubiquitinate target proteins</t>
  </si>
  <si>
    <t>RAB GEFs exchange GTP for GDP on RABs</t>
  </si>
  <si>
    <t>RAB27B,RAB8B</t>
  </si>
  <si>
    <t>Transcriptional regulation by RUNX1</t>
  </si>
  <si>
    <t>ACTL6A,CTSK,GPAM,TCF3</t>
  </si>
  <si>
    <t>ESR-mediated signaling</t>
  </si>
  <si>
    <t>GPAM,JUN</t>
  </si>
  <si>
    <t>Neddylation</t>
  </si>
  <si>
    <t>DDB2,FBXL14,FBXO32,HIF1A,SOCS6,WSB1</t>
  </si>
  <si>
    <t>Carboxyterminal post-translational modifications of tubulin</t>
  </si>
  <si>
    <t>TTLL1</t>
  </si>
  <si>
    <t>Signaling by NOTCH4</t>
  </si>
  <si>
    <t>RBPJ,SMAD3</t>
  </si>
  <si>
    <t>Nonsense-Mediated Decay (NMD)</t>
  </si>
  <si>
    <t>SMG1,UPF2</t>
  </si>
  <si>
    <t>Late endosomal microautophagy</t>
  </si>
  <si>
    <t>Transcriptional regulation of granulopoiesis</t>
  </si>
  <si>
    <t>Aggrephagy</t>
  </si>
  <si>
    <t>KEAP1-NFE2L2 pathway</t>
  </si>
  <si>
    <t>PRKCD,SESN2</t>
  </si>
  <si>
    <t>Amyloid fiber formation</t>
  </si>
  <si>
    <t>GGA2,TSPAN5</t>
  </si>
  <si>
    <t>GABA receptor activation</t>
  </si>
  <si>
    <t>Class I MHC mediated antigen processing and presentation</t>
  </si>
  <si>
    <t>FBXL14,FBXO32,HERC3,HSPA5,NEDD4L,PIK3C3,TAPBP,WSB1,ZNRF1</t>
  </si>
  <si>
    <t>Signaling by the B Cell Receptor (BCR)</t>
  </si>
  <si>
    <t>NFKBIA,PIK3CD</t>
  </si>
  <si>
    <t>Ion channel transport</t>
  </si>
  <si>
    <t>CAMK2D,NEDD4L,STOM</t>
  </si>
  <si>
    <t>Protein Sorting Signaling Pathway</t>
  </si>
  <si>
    <t>ADCY6,GGA2,SNX33,SNX9</t>
  </si>
  <si>
    <t>VDR/RXR Activation</t>
  </si>
  <si>
    <t>BBSome Signaling Pathway</t>
  </si>
  <si>
    <t>ADORA2B,ATF6,BBS10,BDKRB1,BDKRB2,CCT2,GPER1,GPR146,GPR155,GPR176,GPRC5A,GPRC5B,PRKCD,STAT3</t>
  </si>
  <si>
    <t>Regulation of Actin-based Motility by Rho</t>
  </si>
  <si>
    <t>Role of BRCA1 in DNA Damage Response</t>
  </si>
  <si>
    <t>Fcγ Receptor-mediated Phagocytosis in Macrophages and Monocytes</t>
  </si>
  <si>
    <t>FcγRIIB Signaling in B Lymphocytes</t>
  </si>
  <si>
    <t>PIK3C3,PIK3CD,RAP2A,RRAS</t>
  </si>
  <si>
    <t>CCR5 Signaling in Macrophages</t>
  </si>
  <si>
    <t>JUN,PRKCD,TRAJ14</t>
  </si>
  <si>
    <t>Calcium-induced T Lymphocyte Apoptosis</t>
  </si>
  <si>
    <t>HLA-DRB1,PRKCD,TRAJ14</t>
  </si>
  <si>
    <t>Cytotoxic T Lymphocyte-mediated Apoptosis of Target Cells</t>
  </si>
  <si>
    <t>TRAJ14</t>
  </si>
  <si>
    <t>Cellular Effects of Sildenafil (Viagra)</t>
  </si>
  <si>
    <t>ADCY6,MYO10,PDE1C,PLCB4</t>
  </si>
  <si>
    <t>Lipid Antigen Presentation by CD1</t>
  </si>
  <si>
    <t>Mitotic Roles of Polo-Like Kinase</t>
  </si>
  <si>
    <t>Maturity Onset Diabetes of Young (MODY) Signaling</t>
  </si>
  <si>
    <t>Role of CHK Proteins in Cell Cycle Checkpoint Control</t>
  </si>
  <si>
    <t>Role of OCT4 in Mammalian Embryonic Stem Cell Pluripotency</t>
  </si>
  <si>
    <t>Basal Cell Carcinoma Signaling</t>
  </si>
  <si>
    <t>TCF3,TCF7L2</t>
  </si>
  <si>
    <t>Allograft Rejection Signaling</t>
  </si>
  <si>
    <t>HLA-DRB1,TRAJ14</t>
  </si>
  <si>
    <t>Autoimmune Thyroid Disease Signaling</t>
  </si>
  <si>
    <t>Graft-versus-Host Disease Signaling</t>
  </si>
  <si>
    <t>HLA-DRB1,IL6,TRAJ14</t>
  </si>
  <si>
    <t>MYC Mediated Apoptosis Signaling</t>
  </si>
  <si>
    <t>G Protein Signaling Mediated by Tubby</t>
  </si>
  <si>
    <t>PLCB4,TRAJ14</t>
  </si>
  <si>
    <t>Communication between Innate and Adaptive Immune Cells</t>
  </si>
  <si>
    <t>CXCL8,HLA-DRB1,IL6,TRAJ14</t>
  </si>
  <si>
    <t>Systemic Lupus Erythematosus Signaling</t>
  </si>
  <si>
    <t>BDKRB2,IL6,JUN,PIK3C3,PIK3CD,PIM2,RAP2A,RNU5A-1,RRAS,TRAJ14</t>
  </si>
  <si>
    <t>CDC42 Signaling</t>
  </si>
  <si>
    <t>HLA-DRB1,ITGA5,ITGA8,ITGB8,JUN,TRAJ14</t>
  </si>
  <si>
    <t>RHOA Signaling</t>
  </si>
  <si>
    <t>ABL2,ARHGAP35,IGF1</t>
  </si>
  <si>
    <t>Altered T Cell and B Cell Signaling in Rheumatoid Arthritis</t>
  </si>
  <si>
    <t>HLA-DRB1,IL6,NFKB2,RELB,TRAJ14</t>
  </si>
  <si>
    <t>B Cell Development</t>
  </si>
  <si>
    <t>Neuroprotective Role of THOP1 in Alzheimer's Disease</t>
  </si>
  <si>
    <t>Antiproliferative Role of TOB in T Cell Signaling</t>
  </si>
  <si>
    <t>SMAD3,TRAJ14</t>
  </si>
  <si>
    <t>Spliceosomal Cycle</t>
  </si>
  <si>
    <t>Dopamine-DARPP32 Feedback in cAMP Signaling</t>
  </si>
  <si>
    <t>ADCY6,CSNK1E,PLCB4,PPP2R5B,PRKCD</t>
  </si>
  <si>
    <t>RHOGDI Signaling</t>
  </si>
  <si>
    <t>ARHGAP35,ITGA5,ITGA8,ITGB8,MYO10</t>
  </si>
  <si>
    <t>nNOS Signaling in Neurons</t>
  </si>
  <si>
    <t>Ephrin B Signaling</t>
  </si>
  <si>
    <t>tRNA Splicing</t>
  </si>
  <si>
    <t>PDE1C</t>
  </si>
  <si>
    <t>Serotonin Degradation</t>
  </si>
  <si>
    <t>3-phosphoinositide Degradation</t>
  </si>
  <si>
    <t>PDXP,PPP2R5B,PTPN12,PTPRF,TNS3</t>
  </si>
  <si>
    <t>Retinol Biosynthesis</t>
  </si>
  <si>
    <t>Chondroitin Sulfate Biosynthesis (Late Stages)</t>
  </si>
  <si>
    <t>Inhibition of Matrix Metalloproteases</t>
  </si>
  <si>
    <t>Oxidative Phosphorylation</t>
  </si>
  <si>
    <t>COX11,MT-CYB</t>
  </si>
  <si>
    <t>PCP (Planar Cell Polarity) Pathway</t>
  </si>
  <si>
    <t>Cardiac β-adrenergic Signaling</t>
  </si>
  <si>
    <t>ADCY6,PDE1C,PPP2R5B</t>
  </si>
  <si>
    <t>Protein Ubiquitination Pathway</t>
  </si>
  <si>
    <t>HSPA5,HSPH1,NEDD4L,USP28</t>
  </si>
  <si>
    <t>Cell Cycle: G2/M DNA Damage Checkpoint Regulation</t>
  </si>
  <si>
    <t>GABA Receptor Signaling</t>
  </si>
  <si>
    <t>Dopamine Receptor Signaling</t>
  </si>
  <si>
    <t>ADCY6,PPP2R5B</t>
  </si>
  <si>
    <t>p38 MAPK Signaling</t>
  </si>
  <si>
    <t>MAP2K3</t>
  </si>
  <si>
    <t>GPCR-Mediated Integration of Enteroendocrine Signaling Exemplified by an L Cell</t>
  </si>
  <si>
    <t>ADCY6,PLCB4</t>
  </si>
  <si>
    <t>GPCR-Mediated Nutrient Sensing in Enteroendocrine Cells</t>
  </si>
  <si>
    <t>ADCY6,PLCB4,PRKCD</t>
  </si>
  <si>
    <t>Gustation Pathway</t>
  </si>
  <si>
    <t>ADCY6,PANX1</t>
  </si>
  <si>
    <t>GP6 Signaling Pathway</t>
  </si>
  <si>
    <t>PIK3C3,PIK3CD,PRKCD</t>
  </si>
  <si>
    <t>SPINK1 Pancreatic Cancer Pathway</t>
  </si>
  <si>
    <t>Endocannabinoid Neuronal Synapse Pathway</t>
  </si>
  <si>
    <t>ADCY6,MGLL,PLCB4,PTGS2</t>
  </si>
  <si>
    <t>Inhibition of ARE-Mediated mRNA Degradation Pathway</t>
  </si>
  <si>
    <t>CNOT8,EXOSC6,PPP2R5B,TNFSF10</t>
  </si>
  <si>
    <t>Xenobiotic Metabolism PXR Signaling Pathway</t>
  </si>
  <si>
    <t>ALDH1B1,CAMK2D,PRKCD</t>
  </si>
  <si>
    <t>Kinetochore Metaphase Signaling Pathway</t>
  </si>
  <si>
    <t>H2AC18/H2AC19,PPP2R5B</t>
  </si>
  <si>
    <t>Calcium Signaling</t>
  </si>
  <si>
    <t>CAMK1D,CAMK2D,HDAC3,HDAC5,MYO10,RAP2A</t>
  </si>
  <si>
    <t xml:space="preserve">Differential genes: Genes with altered expression in MSC treated with conditioned medium retrieved from 786-O_AREG_GFP when compared with 786-O_GFP. </t>
  </si>
  <si>
    <t>IPA: the results of Ingenuity Pathway Analysis</t>
  </si>
  <si>
    <t>Fold change</t>
  </si>
  <si>
    <t>pvalue</t>
  </si>
  <si>
    <t>padj</t>
  </si>
  <si>
    <t>MSCs treated with CM from 7860-AREG cells</t>
  </si>
  <si>
    <t>MSCs treated with hypoxia</t>
  </si>
  <si>
    <t>Comparison with hypoxia: Genes commonly altered in MSCs treated with CM from 786-O_AREG cells (this study) and MSCs treated with hypoxia (published by Zielniok K, Burdzinska A, Murcia Pienkowski V, Koppolu A, Rydzanicz M, Zagozdzon R, Paczek L. Gene Expression Profile of Human Mesenchymal Stromal Cells Exposed to Hypoxic and Pseudohypoxic Preconditioning-An Analysis by RNA Sequencing. Int J Mol Sci. 2021 Jul 29;22(15):8160. doi: 10.3390/ijms22158160. PMID: 34360925; PMCID: PMC8348678.)</t>
  </si>
  <si>
    <t>Glycolysis: Glycolytic genes altered in MSCs treated with CM from 786-O_AREG_GFP cells when compared with CM from 786-O_GFP cells</t>
  </si>
  <si>
    <t>Immunomodulation: Genes involved in immunomodulation altered in MSCs treated with CM from 786-O_AREG_GFP cells when compared with 786-O_GFP cells.</t>
  </si>
  <si>
    <r>
      <rPr>
        <b/>
        <sz val="11"/>
        <rFont val="Calibri"/>
        <family val="2"/>
        <charset val="238"/>
        <scheme val="minor"/>
      </rPr>
      <t>Supplementary Table S3.</t>
    </r>
    <r>
      <rPr>
        <sz val="11"/>
        <rFont val="Calibri"/>
        <family val="2"/>
        <charset val="238"/>
        <scheme val="minor"/>
      </rPr>
      <t xml:space="preserve"> The results of microarray analysis of MSC treated with conditioned medium retrieved from 786-O_AREG_GFP when compared with 786-O_GFP. N=4. The data were deposited in NCBI/GEO database (acc. no GSE30613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charset val="238"/>
      <scheme val="minor"/>
    </font>
    <font>
      <b/>
      <sz val="11"/>
      <color theme="1"/>
      <name val="Calibri"/>
      <family val="2"/>
      <charset val="238"/>
      <scheme val="minor"/>
    </font>
    <font>
      <sz val="11"/>
      <name val="Calibri"/>
      <family val="2"/>
      <charset val="238"/>
      <scheme val="minor"/>
    </font>
    <font>
      <b/>
      <sz val="11"/>
      <name val="Calibri"/>
      <family val="2"/>
      <charset val="238"/>
      <scheme val="minor"/>
    </font>
  </fonts>
  <fills count="5">
    <fill>
      <patternFill patternType="none"/>
    </fill>
    <fill>
      <patternFill patternType="gray125"/>
    </fill>
    <fill>
      <patternFill patternType="solid">
        <fgColor theme="9" tint="0.79998168889431442"/>
        <bgColor theme="9" tint="0.79998168889431442"/>
      </patternFill>
    </fill>
    <fill>
      <patternFill patternType="solid">
        <fgColor theme="9" tint="0.79998168889431442"/>
        <bgColor indexed="64"/>
      </patternFill>
    </fill>
    <fill>
      <patternFill patternType="solid">
        <fgColor theme="5" tint="0.59999389629810485"/>
        <bgColor indexed="64"/>
      </patternFill>
    </fill>
  </fills>
  <borders count="3">
    <border>
      <left/>
      <right/>
      <top/>
      <bottom/>
      <diagonal/>
    </border>
    <border>
      <left style="thin">
        <color theme="9" tint="0.39997558519241921"/>
      </left>
      <right/>
      <top style="thin">
        <color theme="9" tint="0.39997558519241921"/>
      </top>
      <bottom style="thin">
        <color theme="9" tint="0.39997558519241921"/>
      </bottom>
      <diagonal/>
    </border>
    <border>
      <left/>
      <right/>
      <top style="thin">
        <color theme="9" tint="0.39997558519241921"/>
      </top>
      <bottom style="thin">
        <color theme="9" tint="0.39997558519241921"/>
      </bottom>
      <diagonal/>
    </border>
  </borders>
  <cellStyleXfs count="1">
    <xf numFmtId="0" fontId="0" fillId="0" borderId="0"/>
  </cellStyleXfs>
  <cellXfs count="11">
    <xf numFmtId="0" fontId="0" fillId="0" borderId="0" xfId="0"/>
    <xf numFmtId="0" fontId="1" fillId="0" borderId="0" xfId="0" applyFont="1"/>
    <xf numFmtId="4" fontId="0" fillId="0" borderId="0" xfId="0" applyNumberFormat="1"/>
    <xf numFmtId="2" fontId="0" fillId="0" borderId="0" xfId="0" applyNumberFormat="1"/>
    <xf numFmtId="11" fontId="0" fillId="0" borderId="0" xfId="0" applyNumberFormat="1"/>
    <xf numFmtId="0" fontId="1" fillId="3" borderId="0" xfId="0" applyFont="1" applyFill="1"/>
    <xf numFmtId="0" fontId="1" fillId="4" borderId="0" xfId="0" applyFont="1" applyFill="1"/>
    <xf numFmtId="0" fontId="1" fillId="0" borderId="2" xfId="0" applyFont="1" applyFill="1" applyBorder="1"/>
    <xf numFmtId="0" fontId="1" fillId="0" borderId="1" xfId="0" applyFont="1" applyFill="1" applyBorder="1"/>
    <xf numFmtId="0" fontId="1" fillId="2" borderId="2" xfId="0" applyFont="1" applyFill="1" applyBorder="1"/>
    <xf numFmtId="0" fontId="2" fillId="0" borderId="0" xfId="0" applyFont="1"/>
  </cellXfs>
  <cellStyles count="1">
    <cellStyle name="Normalny" xfId="0" builtinId="0"/>
  </cellStyles>
  <dxfs count="4">
    <dxf>
      <fill>
        <patternFill>
          <bgColor rgb="FF00B0F0"/>
        </patternFill>
      </fill>
    </dxf>
    <dxf>
      <font>
        <color rgb="FF9C0006"/>
      </font>
      <fill>
        <patternFill>
          <bgColor rgb="FFFFC7CE"/>
        </patternFill>
      </fill>
    </dxf>
    <dxf>
      <fill>
        <patternFill>
          <bgColor rgb="FF00B0F0"/>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F03FE0-1C50-4A12-B125-0B7E7E97B15F}">
  <dimension ref="A1:C7"/>
  <sheetViews>
    <sheetView tabSelected="1" workbookViewId="0">
      <selection activeCell="C12" sqref="C12"/>
    </sheetView>
  </sheetViews>
  <sheetFormatPr defaultRowHeight="15" x14ac:dyDescent="0.25"/>
  <sheetData>
    <row r="1" spans="1:3" x14ac:dyDescent="0.25">
      <c r="A1" s="10" t="s">
        <v>3236</v>
      </c>
    </row>
    <row r="3" spans="1:3" x14ac:dyDescent="0.25">
      <c r="C3" t="s">
        <v>3226</v>
      </c>
    </row>
    <row r="4" spans="1:3" x14ac:dyDescent="0.25">
      <c r="C4" t="s">
        <v>3227</v>
      </c>
    </row>
    <row r="5" spans="1:3" x14ac:dyDescent="0.25">
      <c r="C5" t="s">
        <v>3234</v>
      </c>
    </row>
    <row r="6" spans="1:3" x14ac:dyDescent="0.25">
      <c r="C6" t="s">
        <v>3235</v>
      </c>
    </row>
    <row r="7" spans="1:3" x14ac:dyDescent="0.25">
      <c r="C7" t="s">
        <v>323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B036B7-3441-4E06-A3C0-A1CABBE6F404}">
  <dimension ref="A1:I571"/>
  <sheetViews>
    <sheetView workbookViewId="0"/>
  </sheetViews>
  <sheetFormatPr defaultRowHeight="15" x14ac:dyDescent="0.25"/>
  <cols>
    <col min="3" max="3" width="28.5703125" customWidth="1"/>
    <col min="10" max="10" width="36.5703125" bestFit="1" customWidth="1"/>
  </cols>
  <sheetData>
    <row r="1" spans="1:9" x14ac:dyDescent="0.25">
      <c r="A1" t="s">
        <v>3226</v>
      </c>
    </row>
    <row r="3" spans="1:9" x14ac:dyDescent="0.25">
      <c r="A3" s="1" t="s">
        <v>6</v>
      </c>
      <c r="B3" s="1" t="s">
        <v>0</v>
      </c>
      <c r="C3" s="1" t="s">
        <v>7</v>
      </c>
      <c r="D3" s="1" t="s">
        <v>8</v>
      </c>
      <c r="E3" s="1" t="s">
        <v>1</v>
      </c>
      <c r="F3" s="1" t="s">
        <v>2</v>
      </c>
      <c r="G3" s="1" t="s">
        <v>3</v>
      </c>
      <c r="H3" s="1" t="s">
        <v>4</v>
      </c>
      <c r="I3" s="1" t="s">
        <v>5</v>
      </c>
    </row>
    <row r="4" spans="1:9" x14ac:dyDescent="0.25">
      <c r="A4" t="s">
        <v>1646</v>
      </c>
      <c r="B4" t="s">
        <v>1645</v>
      </c>
      <c r="C4" t="s">
        <v>1647</v>
      </c>
      <c r="D4" t="s">
        <v>12</v>
      </c>
      <c r="E4" s="3">
        <v>8.24</v>
      </c>
      <c r="F4" s="3">
        <v>6.01</v>
      </c>
      <c r="G4" s="2">
        <v>4.68</v>
      </c>
      <c r="H4" s="4">
        <v>1.6000000000000001E-3</v>
      </c>
      <c r="I4" s="4">
        <v>9.35E-2</v>
      </c>
    </row>
    <row r="5" spans="1:9" x14ac:dyDescent="0.25">
      <c r="A5" t="s">
        <v>1643</v>
      </c>
      <c r="B5" t="s">
        <v>1642</v>
      </c>
      <c r="C5" t="s">
        <v>1644</v>
      </c>
      <c r="D5" t="s">
        <v>12</v>
      </c>
      <c r="E5" s="3">
        <v>12.39</v>
      </c>
      <c r="F5" s="3">
        <v>10.220000000000001</v>
      </c>
      <c r="G5" s="2">
        <v>4.49</v>
      </c>
      <c r="H5" s="4">
        <v>2.9999999999999997E-4</v>
      </c>
      <c r="I5" s="4">
        <v>3.7400000000000003E-2</v>
      </c>
    </row>
    <row r="6" spans="1:9" x14ac:dyDescent="0.25">
      <c r="A6" t="s">
        <v>1640</v>
      </c>
      <c r="B6" t="s">
        <v>1639</v>
      </c>
      <c r="C6" t="s">
        <v>1641</v>
      </c>
      <c r="D6" t="s">
        <v>12</v>
      </c>
      <c r="E6" s="3">
        <v>13.86</v>
      </c>
      <c r="F6" s="3">
        <v>12.05</v>
      </c>
      <c r="G6" s="2">
        <v>3.51</v>
      </c>
      <c r="H6" s="4">
        <v>8.5300000000000003E-7</v>
      </c>
      <c r="I6" s="4">
        <v>1E-3</v>
      </c>
    </row>
    <row r="7" spans="1:9" x14ac:dyDescent="0.25">
      <c r="A7" t="s">
        <v>1637</v>
      </c>
      <c r="B7" t="s">
        <v>1636</v>
      </c>
      <c r="C7" t="s">
        <v>1638</v>
      </c>
      <c r="D7" t="s">
        <v>12</v>
      </c>
      <c r="E7" s="3">
        <v>6.81</v>
      </c>
      <c r="F7" s="3">
        <v>5.15</v>
      </c>
      <c r="G7" s="2">
        <v>3.18</v>
      </c>
      <c r="H7" s="4">
        <v>6.7100000000000001E-6</v>
      </c>
      <c r="I7" s="4">
        <v>3.0999999999999999E-3</v>
      </c>
    </row>
    <row r="8" spans="1:9" x14ac:dyDescent="0.25">
      <c r="A8" t="s">
        <v>1634</v>
      </c>
      <c r="B8" t="s">
        <v>1633</v>
      </c>
      <c r="C8" t="s">
        <v>1635</v>
      </c>
      <c r="D8" t="s">
        <v>12</v>
      </c>
      <c r="E8" s="3">
        <v>7.79</v>
      </c>
      <c r="F8" s="3">
        <v>6.15</v>
      </c>
      <c r="G8" s="2">
        <v>3.13</v>
      </c>
      <c r="H8" s="4">
        <v>2.9999999999999997E-4</v>
      </c>
      <c r="I8" s="4">
        <v>3.5400000000000001E-2</v>
      </c>
    </row>
    <row r="9" spans="1:9" x14ac:dyDescent="0.25">
      <c r="A9" t="s">
        <v>1631</v>
      </c>
      <c r="B9" t="s">
        <v>1630</v>
      </c>
      <c r="C9" t="s">
        <v>1632</v>
      </c>
      <c r="D9" t="s">
        <v>12</v>
      </c>
      <c r="E9" s="3">
        <v>8.0399999999999991</v>
      </c>
      <c r="F9" s="3">
        <v>6.44</v>
      </c>
      <c r="G9" s="2">
        <v>3.04</v>
      </c>
      <c r="H9" s="4">
        <v>1.17E-6</v>
      </c>
      <c r="I9" s="4">
        <v>1.1000000000000001E-3</v>
      </c>
    </row>
    <row r="10" spans="1:9" x14ac:dyDescent="0.25">
      <c r="A10" t="s">
        <v>1628</v>
      </c>
      <c r="B10" t="s">
        <v>1627</v>
      </c>
      <c r="C10" t="s">
        <v>1629</v>
      </c>
      <c r="D10" t="s">
        <v>12</v>
      </c>
      <c r="E10" s="3">
        <v>6.52</v>
      </c>
      <c r="F10" s="3">
        <v>4.93</v>
      </c>
      <c r="G10" s="2">
        <v>3.01</v>
      </c>
      <c r="H10" s="4">
        <v>8.8400000000000003E-7</v>
      </c>
      <c r="I10" s="4">
        <v>1E-3</v>
      </c>
    </row>
    <row r="11" spans="1:9" x14ac:dyDescent="0.25">
      <c r="A11" t="s">
        <v>1625</v>
      </c>
      <c r="B11" t="s">
        <v>1624</v>
      </c>
      <c r="C11" t="s">
        <v>1626</v>
      </c>
      <c r="D11" t="s">
        <v>12</v>
      </c>
      <c r="E11" s="3">
        <v>14.16</v>
      </c>
      <c r="F11" s="3">
        <v>12.77</v>
      </c>
      <c r="G11" s="2">
        <v>2.61</v>
      </c>
      <c r="H11" s="4">
        <v>7.5199999999999998E-5</v>
      </c>
      <c r="I11" s="4">
        <v>1.43E-2</v>
      </c>
    </row>
    <row r="12" spans="1:9" x14ac:dyDescent="0.25">
      <c r="A12" t="s">
        <v>1622</v>
      </c>
      <c r="B12" t="s">
        <v>1621</v>
      </c>
      <c r="C12" t="s">
        <v>1623</v>
      </c>
      <c r="D12" t="s">
        <v>12</v>
      </c>
      <c r="E12" s="3">
        <v>8.94</v>
      </c>
      <c r="F12" s="3">
        <v>7.61</v>
      </c>
      <c r="G12" s="2">
        <v>2.52</v>
      </c>
      <c r="H12" s="4">
        <v>6.4000000000000003E-3</v>
      </c>
      <c r="I12" s="4">
        <v>0.20610000000000001</v>
      </c>
    </row>
    <row r="13" spans="1:9" x14ac:dyDescent="0.25">
      <c r="A13" t="s">
        <v>1619</v>
      </c>
      <c r="B13" t="s">
        <v>1618</v>
      </c>
      <c r="C13" t="s">
        <v>1620</v>
      </c>
      <c r="D13" t="s">
        <v>12</v>
      </c>
      <c r="E13" s="3">
        <v>8.27</v>
      </c>
      <c r="F13" s="3">
        <v>7.01</v>
      </c>
      <c r="G13" s="2">
        <v>2.4</v>
      </c>
      <c r="H13" s="4">
        <v>2.0000000000000001E-4</v>
      </c>
      <c r="I13" s="4">
        <v>2.1999999999999999E-2</v>
      </c>
    </row>
    <row r="14" spans="1:9" x14ac:dyDescent="0.25">
      <c r="A14" t="s">
        <v>1616</v>
      </c>
      <c r="B14" t="s">
        <v>1615</v>
      </c>
      <c r="C14" t="s">
        <v>1617</v>
      </c>
      <c r="D14" t="s">
        <v>12</v>
      </c>
      <c r="E14" s="3">
        <v>8.02</v>
      </c>
      <c r="F14" s="3">
        <v>6.8</v>
      </c>
      <c r="G14" s="2">
        <v>2.33</v>
      </c>
      <c r="H14" s="4">
        <v>2.5199999999999998E-7</v>
      </c>
      <c r="I14" s="4">
        <v>4.0000000000000002E-4</v>
      </c>
    </row>
    <row r="15" spans="1:9" x14ac:dyDescent="0.25">
      <c r="A15" t="s">
        <v>1613</v>
      </c>
      <c r="B15" t="s">
        <v>1612</v>
      </c>
      <c r="C15" t="s">
        <v>1614</v>
      </c>
      <c r="D15" t="s">
        <v>12</v>
      </c>
      <c r="E15" s="3">
        <v>9.26</v>
      </c>
      <c r="F15" s="3">
        <v>8.06</v>
      </c>
      <c r="G15" s="2">
        <v>2.2999999999999998</v>
      </c>
      <c r="H15" s="4">
        <v>1E-3</v>
      </c>
      <c r="I15" s="4">
        <v>7.3499999999999996E-2</v>
      </c>
    </row>
    <row r="16" spans="1:9" x14ac:dyDescent="0.25">
      <c r="A16" t="s">
        <v>1610</v>
      </c>
      <c r="B16" t="s">
        <v>1609</v>
      </c>
      <c r="C16" t="s">
        <v>1611</v>
      </c>
      <c r="D16" t="s">
        <v>12</v>
      </c>
      <c r="E16" s="3">
        <v>6.52</v>
      </c>
      <c r="F16" s="3">
        <v>5.32</v>
      </c>
      <c r="G16" s="2">
        <v>2.29</v>
      </c>
      <c r="H16" s="4">
        <v>1.81E-6</v>
      </c>
      <c r="I16" s="4">
        <v>1.4E-3</v>
      </c>
    </row>
    <row r="17" spans="1:9" x14ac:dyDescent="0.25">
      <c r="A17" t="s">
        <v>1607</v>
      </c>
      <c r="B17" t="s">
        <v>1606</v>
      </c>
      <c r="C17" t="s">
        <v>1608</v>
      </c>
      <c r="D17" t="s">
        <v>12</v>
      </c>
      <c r="E17" s="3">
        <v>5.37</v>
      </c>
      <c r="F17" s="3">
        <v>4.1900000000000004</v>
      </c>
      <c r="G17" s="2">
        <v>2.2599999999999998</v>
      </c>
      <c r="H17" s="4">
        <v>6.9999999999999999E-4</v>
      </c>
      <c r="I17" s="4">
        <v>6.0999999999999999E-2</v>
      </c>
    </row>
    <row r="18" spans="1:9" x14ac:dyDescent="0.25">
      <c r="A18" t="s">
        <v>1604</v>
      </c>
      <c r="B18" t="s">
        <v>1603</v>
      </c>
      <c r="C18" t="s">
        <v>1605</v>
      </c>
      <c r="D18" t="s">
        <v>12</v>
      </c>
      <c r="E18" s="3">
        <v>9.7799999999999994</v>
      </c>
      <c r="F18" s="3">
        <v>8.61</v>
      </c>
      <c r="G18" s="2">
        <v>2.25</v>
      </c>
      <c r="H18" s="4">
        <v>4.2400000000000001E-5</v>
      </c>
      <c r="I18" s="4">
        <v>1.0200000000000001E-2</v>
      </c>
    </row>
    <row r="19" spans="1:9" x14ac:dyDescent="0.25">
      <c r="A19" t="s">
        <v>1601</v>
      </c>
      <c r="B19" t="s">
        <v>1600</v>
      </c>
      <c r="C19" t="s">
        <v>1602</v>
      </c>
      <c r="D19" t="s">
        <v>12</v>
      </c>
      <c r="E19" s="3">
        <v>5.85</v>
      </c>
      <c r="F19" s="3">
        <v>4.6900000000000004</v>
      </c>
      <c r="G19" s="2">
        <v>2.23</v>
      </c>
      <c r="H19" s="4">
        <v>2.6100000000000001E-5</v>
      </c>
      <c r="I19" s="4">
        <v>7.6E-3</v>
      </c>
    </row>
    <row r="20" spans="1:9" x14ac:dyDescent="0.25">
      <c r="A20" t="s">
        <v>1598</v>
      </c>
      <c r="B20" t="s">
        <v>1597</v>
      </c>
      <c r="C20" t="s">
        <v>1599</v>
      </c>
      <c r="D20" t="s">
        <v>12</v>
      </c>
      <c r="E20" s="3">
        <v>10</v>
      </c>
      <c r="F20" s="3">
        <v>8.85</v>
      </c>
      <c r="G20" s="2">
        <v>2.2200000000000002</v>
      </c>
      <c r="H20" s="4">
        <v>2.3600000000000001E-5</v>
      </c>
      <c r="I20" s="4">
        <v>7.3000000000000001E-3</v>
      </c>
    </row>
    <row r="21" spans="1:9" x14ac:dyDescent="0.25">
      <c r="A21" t="s">
        <v>1595</v>
      </c>
      <c r="B21" t="s">
        <v>1594</v>
      </c>
      <c r="C21" t="s">
        <v>1596</v>
      </c>
      <c r="D21" t="s">
        <v>12</v>
      </c>
      <c r="E21" s="3">
        <v>10.56</v>
      </c>
      <c r="F21" s="3">
        <v>9.43</v>
      </c>
      <c r="G21" s="2">
        <v>2.19</v>
      </c>
      <c r="H21" s="4">
        <v>1.6700000000000001E-6</v>
      </c>
      <c r="I21" s="4">
        <v>1.4E-3</v>
      </c>
    </row>
    <row r="22" spans="1:9" x14ac:dyDescent="0.25">
      <c r="A22" t="s">
        <v>1592</v>
      </c>
      <c r="B22" t="s">
        <v>1591</v>
      </c>
      <c r="C22" t="s">
        <v>1593</v>
      </c>
      <c r="D22" t="s">
        <v>12</v>
      </c>
      <c r="E22" s="3">
        <v>7.54</v>
      </c>
      <c r="F22" s="3">
        <v>6.42</v>
      </c>
      <c r="G22" s="2">
        <v>2.17</v>
      </c>
      <c r="H22" s="4">
        <v>5.0000000000000001E-4</v>
      </c>
      <c r="I22" s="4">
        <v>4.7199999999999999E-2</v>
      </c>
    </row>
    <row r="23" spans="1:9" x14ac:dyDescent="0.25">
      <c r="A23" t="s">
        <v>1589</v>
      </c>
      <c r="B23" t="s">
        <v>1588</v>
      </c>
      <c r="C23" t="s">
        <v>1590</v>
      </c>
      <c r="D23" t="s">
        <v>12</v>
      </c>
      <c r="E23" s="3">
        <v>10.5</v>
      </c>
      <c r="F23" s="3">
        <v>9.4</v>
      </c>
      <c r="G23" s="2">
        <v>2.14</v>
      </c>
      <c r="H23" s="4">
        <v>4.2500000000000003E-5</v>
      </c>
      <c r="I23" s="4">
        <v>1.0200000000000001E-2</v>
      </c>
    </row>
    <row r="24" spans="1:9" x14ac:dyDescent="0.25">
      <c r="A24" t="s">
        <v>1586</v>
      </c>
      <c r="B24" t="s">
        <v>1585</v>
      </c>
      <c r="C24" t="s">
        <v>1587</v>
      </c>
      <c r="D24" t="s">
        <v>12</v>
      </c>
      <c r="E24" s="3">
        <v>7.88</v>
      </c>
      <c r="F24" s="3">
        <v>6.82</v>
      </c>
      <c r="G24" s="2">
        <v>2.08</v>
      </c>
      <c r="H24" s="4">
        <v>7.7100000000000007E-6</v>
      </c>
      <c r="I24" s="4">
        <v>3.3999999999999998E-3</v>
      </c>
    </row>
    <row r="25" spans="1:9" x14ac:dyDescent="0.25">
      <c r="A25" t="s">
        <v>1583</v>
      </c>
      <c r="B25" t="s">
        <v>1582</v>
      </c>
      <c r="C25" t="s">
        <v>1584</v>
      </c>
      <c r="D25" t="s">
        <v>12</v>
      </c>
      <c r="E25" s="3">
        <v>11.14</v>
      </c>
      <c r="F25" s="3">
        <v>10.1</v>
      </c>
      <c r="G25" s="2">
        <v>2.0499999999999998</v>
      </c>
      <c r="H25" s="4">
        <v>1.3499999999999999E-5</v>
      </c>
      <c r="I25" s="4">
        <v>4.7999999999999996E-3</v>
      </c>
    </row>
    <row r="26" spans="1:9" x14ac:dyDescent="0.25">
      <c r="A26" t="s">
        <v>1580</v>
      </c>
      <c r="B26" t="s">
        <v>1579</v>
      </c>
      <c r="C26" t="s">
        <v>1581</v>
      </c>
      <c r="D26" t="s">
        <v>12</v>
      </c>
      <c r="E26" s="3">
        <v>6.83</v>
      </c>
      <c r="F26" s="3">
        <v>5.82</v>
      </c>
      <c r="G26" s="2">
        <v>2.0099999999999998</v>
      </c>
      <c r="H26" s="4">
        <v>5.52E-5</v>
      </c>
      <c r="I26" s="4">
        <v>1.1900000000000001E-2</v>
      </c>
    </row>
    <row r="27" spans="1:9" x14ac:dyDescent="0.25">
      <c r="A27" t="s">
        <v>1574</v>
      </c>
      <c r="B27" t="s">
        <v>1573</v>
      </c>
      <c r="C27" t="s">
        <v>1575</v>
      </c>
      <c r="D27" t="s">
        <v>12</v>
      </c>
      <c r="E27" s="3">
        <v>7.3</v>
      </c>
      <c r="F27" s="3">
        <v>6.3</v>
      </c>
      <c r="G27" s="2">
        <v>2</v>
      </c>
      <c r="H27" s="4">
        <v>2.94E-5</v>
      </c>
      <c r="I27" s="4">
        <v>8.3000000000000001E-3</v>
      </c>
    </row>
    <row r="28" spans="1:9" x14ac:dyDescent="0.25">
      <c r="A28" t="s">
        <v>1577</v>
      </c>
      <c r="B28" t="s">
        <v>1576</v>
      </c>
      <c r="C28" t="s">
        <v>1578</v>
      </c>
      <c r="D28" t="s">
        <v>12</v>
      </c>
      <c r="E28" s="3">
        <v>7.13</v>
      </c>
      <c r="F28" s="3">
        <v>6.13</v>
      </c>
      <c r="G28" s="2">
        <v>2</v>
      </c>
      <c r="H28" s="4">
        <v>4.7899999999999999E-5</v>
      </c>
      <c r="I28" s="4">
        <v>1.09E-2</v>
      </c>
    </row>
    <row r="29" spans="1:9" x14ac:dyDescent="0.25">
      <c r="A29" t="s">
        <v>1568</v>
      </c>
      <c r="B29" t="s">
        <v>1567</v>
      </c>
      <c r="C29" t="s">
        <v>1569</v>
      </c>
      <c r="D29" t="s">
        <v>12</v>
      </c>
      <c r="E29" s="3">
        <v>4.26</v>
      </c>
      <c r="F29" s="3">
        <v>3.28</v>
      </c>
      <c r="G29" s="2">
        <v>1.98</v>
      </c>
      <c r="H29" s="4">
        <v>4.2000000000000003E-2</v>
      </c>
      <c r="I29" s="4">
        <v>0.45839999999999997</v>
      </c>
    </row>
    <row r="30" spans="1:9" x14ac:dyDescent="0.25">
      <c r="A30" t="s">
        <v>1571</v>
      </c>
      <c r="B30" t="s">
        <v>1570</v>
      </c>
      <c r="C30" t="s">
        <v>1572</v>
      </c>
      <c r="D30" t="s">
        <v>12</v>
      </c>
      <c r="E30" s="3">
        <v>7.69</v>
      </c>
      <c r="F30" s="3">
        <v>6.7</v>
      </c>
      <c r="G30" s="2">
        <v>1.98</v>
      </c>
      <c r="H30" s="4">
        <v>6.37E-6</v>
      </c>
      <c r="I30" s="4">
        <v>3.0000000000000001E-3</v>
      </c>
    </row>
    <row r="31" spans="1:9" x14ac:dyDescent="0.25">
      <c r="A31" t="s">
        <v>1565</v>
      </c>
      <c r="B31" t="s">
        <v>1564</v>
      </c>
      <c r="C31" t="s">
        <v>1566</v>
      </c>
      <c r="D31" t="s">
        <v>12</v>
      </c>
      <c r="E31" s="3">
        <v>6.83</v>
      </c>
      <c r="F31" s="3">
        <v>5.85</v>
      </c>
      <c r="G31" s="2">
        <v>1.97</v>
      </c>
      <c r="H31" s="4">
        <v>1E-4</v>
      </c>
      <c r="I31" s="4">
        <v>1.8200000000000001E-2</v>
      </c>
    </row>
    <row r="32" spans="1:9" x14ac:dyDescent="0.25">
      <c r="A32" t="s">
        <v>1562</v>
      </c>
      <c r="B32" t="s">
        <v>1561</v>
      </c>
      <c r="C32" t="s">
        <v>1563</v>
      </c>
      <c r="D32" t="s">
        <v>12</v>
      </c>
      <c r="E32" s="3">
        <v>6.15</v>
      </c>
      <c r="F32" s="3">
        <v>5.18</v>
      </c>
      <c r="G32" s="2">
        <v>1.96</v>
      </c>
      <c r="H32" s="4">
        <v>4.4599999999999996E-6</v>
      </c>
      <c r="I32" s="4">
        <v>2.3999999999999998E-3</v>
      </c>
    </row>
    <row r="33" spans="1:9" x14ac:dyDescent="0.25">
      <c r="A33" t="s">
        <v>1556</v>
      </c>
      <c r="B33" t="s">
        <v>1555</v>
      </c>
      <c r="C33" t="s">
        <v>1557</v>
      </c>
      <c r="D33" t="s">
        <v>12</v>
      </c>
      <c r="E33" s="3">
        <v>14.56</v>
      </c>
      <c r="F33" s="3">
        <v>13.6</v>
      </c>
      <c r="G33" s="2">
        <v>1.95</v>
      </c>
      <c r="H33" s="4">
        <v>1.38E-2</v>
      </c>
      <c r="I33" s="4">
        <v>0.29380000000000001</v>
      </c>
    </row>
    <row r="34" spans="1:9" x14ac:dyDescent="0.25">
      <c r="A34" t="s">
        <v>1559</v>
      </c>
      <c r="B34" t="s">
        <v>1558</v>
      </c>
      <c r="C34" t="s">
        <v>1560</v>
      </c>
      <c r="D34" t="s">
        <v>12</v>
      </c>
      <c r="E34" s="3">
        <v>9.39</v>
      </c>
      <c r="F34" s="3">
        <v>8.42</v>
      </c>
      <c r="G34" s="2">
        <v>1.95</v>
      </c>
      <c r="H34" s="4">
        <v>6.9999999999999999E-4</v>
      </c>
      <c r="I34" s="4">
        <v>6.0199999999999997E-2</v>
      </c>
    </row>
    <row r="35" spans="1:9" x14ac:dyDescent="0.25">
      <c r="A35" t="s">
        <v>1553</v>
      </c>
      <c r="B35" t="s">
        <v>1552</v>
      </c>
      <c r="C35" t="s">
        <v>1554</v>
      </c>
      <c r="D35" t="s">
        <v>12</v>
      </c>
      <c r="E35" s="3">
        <v>6.02</v>
      </c>
      <c r="F35" s="3">
        <v>5.08</v>
      </c>
      <c r="G35" s="2">
        <v>1.93</v>
      </c>
      <c r="H35" s="4">
        <v>2.0000000000000001E-4</v>
      </c>
      <c r="I35" s="4">
        <v>3.15E-2</v>
      </c>
    </row>
    <row r="36" spans="1:9" x14ac:dyDescent="0.25">
      <c r="A36" t="s">
        <v>1550</v>
      </c>
      <c r="B36" t="s">
        <v>1549</v>
      </c>
      <c r="C36" t="s">
        <v>1551</v>
      </c>
      <c r="D36" t="s">
        <v>12</v>
      </c>
      <c r="E36" s="3">
        <v>9.1300000000000008</v>
      </c>
      <c r="F36" s="3">
        <v>8.19</v>
      </c>
      <c r="G36" s="2">
        <v>1.92</v>
      </c>
      <c r="H36" s="4">
        <v>1.6799999999999998E-5</v>
      </c>
      <c r="I36" s="4">
        <v>5.5999999999999999E-3</v>
      </c>
    </row>
    <row r="37" spans="1:9" x14ac:dyDescent="0.25">
      <c r="A37" t="s">
        <v>1541</v>
      </c>
      <c r="B37" t="s">
        <v>1540</v>
      </c>
      <c r="C37" t="s">
        <v>1542</v>
      </c>
      <c r="D37" t="s">
        <v>12</v>
      </c>
      <c r="E37" s="3">
        <v>6.85</v>
      </c>
      <c r="F37" s="3">
        <v>5.93</v>
      </c>
      <c r="G37" s="2">
        <v>1.9</v>
      </c>
      <c r="H37" s="4">
        <v>2.4E-2</v>
      </c>
      <c r="I37" s="4">
        <v>0.36919999999999997</v>
      </c>
    </row>
    <row r="38" spans="1:9" x14ac:dyDescent="0.25">
      <c r="A38" t="s">
        <v>1544</v>
      </c>
      <c r="B38" t="s">
        <v>1543</v>
      </c>
      <c r="C38" t="s">
        <v>1545</v>
      </c>
      <c r="D38" t="s">
        <v>12</v>
      </c>
      <c r="E38" s="3">
        <v>8.7200000000000006</v>
      </c>
      <c r="F38" s="3">
        <v>7.79</v>
      </c>
      <c r="G38" s="2">
        <v>1.9</v>
      </c>
      <c r="H38" s="4">
        <v>4.0000000000000002E-4</v>
      </c>
      <c r="I38" s="4">
        <v>4.0399999999999998E-2</v>
      </c>
    </row>
    <row r="39" spans="1:9" x14ac:dyDescent="0.25">
      <c r="A39" t="s">
        <v>1547</v>
      </c>
      <c r="B39" t="s">
        <v>1546</v>
      </c>
      <c r="C39" t="s">
        <v>1548</v>
      </c>
      <c r="D39" t="s">
        <v>12</v>
      </c>
      <c r="E39" s="3">
        <v>7.34</v>
      </c>
      <c r="F39" s="3">
        <v>6.42</v>
      </c>
      <c r="G39" s="2">
        <v>1.9</v>
      </c>
      <c r="H39" s="4">
        <v>8.0000000000000004E-4</v>
      </c>
      <c r="I39" s="4">
        <v>6.3600000000000004E-2</v>
      </c>
    </row>
    <row r="40" spans="1:9" x14ac:dyDescent="0.25">
      <c r="A40" t="s">
        <v>1538</v>
      </c>
      <c r="B40" t="s">
        <v>1537</v>
      </c>
      <c r="C40" t="s">
        <v>1539</v>
      </c>
      <c r="D40" t="s">
        <v>12</v>
      </c>
      <c r="E40" s="3">
        <v>9.68</v>
      </c>
      <c r="F40" s="3">
        <v>8.77</v>
      </c>
      <c r="G40" s="2">
        <v>1.89</v>
      </c>
      <c r="H40" s="4">
        <v>2.9999999999999997E-4</v>
      </c>
      <c r="I40" s="4">
        <v>3.4799999999999998E-2</v>
      </c>
    </row>
    <row r="41" spans="1:9" x14ac:dyDescent="0.25">
      <c r="A41" t="s">
        <v>1535</v>
      </c>
      <c r="B41" t="s">
        <v>1534</v>
      </c>
      <c r="C41" t="s">
        <v>1536</v>
      </c>
      <c r="D41" t="s">
        <v>12</v>
      </c>
      <c r="E41" s="3">
        <v>11.36</v>
      </c>
      <c r="F41" s="3">
        <v>10.45</v>
      </c>
      <c r="G41" s="2">
        <v>1.88</v>
      </c>
      <c r="H41" s="4">
        <v>2.0000000000000001E-4</v>
      </c>
      <c r="I41" s="4">
        <v>2.3400000000000001E-2</v>
      </c>
    </row>
    <row r="42" spans="1:9" x14ac:dyDescent="0.25">
      <c r="A42" t="s">
        <v>1532</v>
      </c>
      <c r="B42" t="s">
        <v>1531</v>
      </c>
      <c r="C42" t="s">
        <v>1533</v>
      </c>
      <c r="D42" t="s">
        <v>12</v>
      </c>
      <c r="E42" s="3">
        <v>6.47</v>
      </c>
      <c r="F42" s="3">
        <v>5.57</v>
      </c>
      <c r="G42" s="2">
        <v>1.87</v>
      </c>
      <c r="H42" s="4">
        <v>1.2999999999999999E-3</v>
      </c>
      <c r="I42" s="4">
        <v>8.3000000000000004E-2</v>
      </c>
    </row>
    <row r="43" spans="1:9" x14ac:dyDescent="0.25">
      <c r="A43" t="s">
        <v>1529</v>
      </c>
      <c r="B43" t="s">
        <v>1528</v>
      </c>
      <c r="C43" t="s">
        <v>1530</v>
      </c>
      <c r="D43" t="s">
        <v>12</v>
      </c>
      <c r="E43" s="3">
        <v>6.38</v>
      </c>
      <c r="F43" s="3">
        <v>5.5</v>
      </c>
      <c r="G43" s="2">
        <v>1.84</v>
      </c>
      <c r="H43" s="4">
        <v>2.0000000000000001E-4</v>
      </c>
      <c r="I43" s="4">
        <v>2.86E-2</v>
      </c>
    </row>
    <row r="44" spans="1:9" x14ac:dyDescent="0.25">
      <c r="A44" t="s">
        <v>1520</v>
      </c>
      <c r="B44" t="s">
        <v>1519</v>
      </c>
      <c r="C44" t="s">
        <v>1521</v>
      </c>
      <c r="D44" t="s">
        <v>12</v>
      </c>
      <c r="E44" s="3">
        <v>7.06</v>
      </c>
      <c r="F44" s="3">
        <v>6.19</v>
      </c>
      <c r="G44" s="2">
        <v>1.83</v>
      </c>
      <c r="H44" s="4">
        <v>2.76E-2</v>
      </c>
      <c r="I44" s="4">
        <v>0.38829999999999998</v>
      </c>
    </row>
    <row r="45" spans="1:9" x14ac:dyDescent="0.25">
      <c r="A45" t="s">
        <v>1523</v>
      </c>
      <c r="B45" t="s">
        <v>1522</v>
      </c>
      <c r="C45" t="s">
        <v>1524</v>
      </c>
      <c r="D45" t="s">
        <v>12</v>
      </c>
      <c r="E45" s="3">
        <v>8.81</v>
      </c>
      <c r="F45" s="3">
        <v>7.94</v>
      </c>
      <c r="G45" s="2">
        <v>1.83</v>
      </c>
      <c r="H45" s="4">
        <v>1E-4</v>
      </c>
      <c r="I45" s="4">
        <v>1.6899999999999998E-2</v>
      </c>
    </row>
    <row r="46" spans="1:9" x14ac:dyDescent="0.25">
      <c r="A46" t="s">
        <v>1526</v>
      </c>
      <c r="B46" t="s">
        <v>1525</v>
      </c>
      <c r="C46" t="s">
        <v>1527</v>
      </c>
      <c r="D46" t="s">
        <v>12</v>
      </c>
      <c r="E46" s="3">
        <v>7.83</v>
      </c>
      <c r="F46" s="3">
        <v>6.96</v>
      </c>
      <c r="G46" s="2">
        <v>1.83</v>
      </c>
      <c r="H46" s="4">
        <v>1E-4</v>
      </c>
      <c r="I46" s="4">
        <v>2.1499999999999998E-2</v>
      </c>
    </row>
    <row r="47" spans="1:9" x14ac:dyDescent="0.25">
      <c r="A47" t="s">
        <v>1517</v>
      </c>
      <c r="B47" t="s">
        <v>1516</v>
      </c>
      <c r="C47" t="s">
        <v>1518</v>
      </c>
      <c r="D47" t="s">
        <v>12</v>
      </c>
      <c r="E47" s="3">
        <v>5.97</v>
      </c>
      <c r="F47" s="3">
        <v>5.0999999999999996</v>
      </c>
      <c r="G47" s="2">
        <v>1.82</v>
      </c>
      <c r="H47" s="4">
        <v>4.99E-5</v>
      </c>
      <c r="I47" s="4">
        <v>1.11E-2</v>
      </c>
    </row>
    <row r="48" spans="1:9" x14ac:dyDescent="0.25">
      <c r="A48" t="s">
        <v>1514</v>
      </c>
      <c r="B48" t="s">
        <v>1513</v>
      </c>
      <c r="C48" t="s">
        <v>1515</v>
      </c>
      <c r="D48" t="s">
        <v>12</v>
      </c>
      <c r="E48" s="3">
        <v>6.8</v>
      </c>
      <c r="F48" s="3">
        <v>5.95</v>
      </c>
      <c r="G48" s="2">
        <v>1.81</v>
      </c>
      <c r="H48" s="4">
        <v>1E-4</v>
      </c>
      <c r="I48" s="4">
        <v>2.0500000000000001E-2</v>
      </c>
    </row>
    <row r="49" spans="1:9" x14ac:dyDescent="0.25">
      <c r="A49" t="s">
        <v>1505</v>
      </c>
      <c r="B49" t="s">
        <v>1504</v>
      </c>
      <c r="C49" t="s">
        <v>1506</v>
      </c>
      <c r="D49" t="s">
        <v>12</v>
      </c>
      <c r="E49" s="3">
        <v>9.3699999999999992</v>
      </c>
      <c r="F49" s="3">
        <v>8.5399999999999991</v>
      </c>
      <c r="G49" s="2">
        <v>1.78</v>
      </c>
      <c r="H49" s="4">
        <v>6.9999999999999999E-4</v>
      </c>
      <c r="I49" s="4">
        <v>5.8900000000000001E-2</v>
      </c>
    </row>
    <row r="50" spans="1:9" x14ac:dyDescent="0.25">
      <c r="A50" t="s">
        <v>1508</v>
      </c>
      <c r="B50" t="s">
        <v>1507</v>
      </c>
      <c r="C50" t="s">
        <v>1509</v>
      </c>
      <c r="D50" t="s">
        <v>12</v>
      </c>
      <c r="E50" s="3">
        <v>13.88</v>
      </c>
      <c r="F50" s="3">
        <v>13.05</v>
      </c>
      <c r="G50" s="2">
        <v>1.78</v>
      </c>
      <c r="H50" s="4">
        <v>4.0000000000000002E-4</v>
      </c>
      <c r="I50" s="4">
        <v>4.2799999999999998E-2</v>
      </c>
    </row>
    <row r="51" spans="1:9" x14ac:dyDescent="0.25">
      <c r="A51" t="s">
        <v>1511</v>
      </c>
      <c r="B51" t="s">
        <v>1510</v>
      </c>
      <c r="C51" t="s">
        <v>1512</v>
      </c>
      <c r="D51" t="s">
        <v>12</v>
      </c>
      <c r="E51" s="3">
        <v>6.85</v>
      </c>
      <c r="F51" s="3">
        <v>6.01</v>
      </c>
      <c r="G51" s="2">
        <v>1.78</v>
      </c>
      <c r="H51" s="4">
        <v>2.4899999999999999E-5</v>
      </c>
      <c r="I51" s="4">
        <v>7.4999999999999997E-3</v>
      </c>
    </row>
    <row r="52" spans="1:9" x14ac:dyDescent="0.25">
      <c r="A52" t="s">
        <v>1502</v>
      </c>
      <c r="B52" t="s">
        <v>1501</v>
      </c>
      <c r="C52" t="s">
        <v>1503</v>
      </c>
      <c r="D52" t="s">
        <v>12</v>
      </c>
      <c r="E52" s="3">
        <v>6.86</v>
      </c>
      <c r="F52" s="3">
        <v>6.04</v>
      </c>
      <c r="G52" s="2">
        <v>1.77</v>
      </c>
      <c r="H52" s="4">
        <v>5.0000000000000001E-4</v>
      </c>
      <c r="I52" s="4">
        <v>4.8599999999999997E-2</v>
      </c>
    </row>
    <row r="53" spans="1:9" x14ac:dyDescent="0.25">
      <c r="A53" t="s">
        <v>1499</v>
      </c>
      <c r="B53" t="s">
        <v>1498</v>
      </c>
      <c r="C53" t="s">
        <v>1500</v>
      </c>
      <c r="D53" t="s">
        <v>12</v>
      </c>
      <c r="E53" s="3">
        <v>8.57</v>
      </c>
      <c r="F53" s="3">
        <v>7.75</v>
      </c>
      <c r="G53" s="2">
        <v>1.76</v>
      </c>
      <c r="H53" s="4">
        <v>7.4999999999999997E-3</v>
      </c>
      <c r="I53" s="4">
        <v>0.2218</v>
      </c>
    </row>
    <row r="54" spans="1:9" x14ac:dyDescent="0.25">
      <c r="A54" t="s">
        <v>1496</v>
      </c>
      <c r="B54" t="s">
        <v>1495</v>
      </c>
      <c r="C54" t="s">
        <v>1497</v>
      </c>
      <c r="D54" t="s">
        <v>12</v>
      </c>
      <c r="E54" s="3">
        <v>7.56</v>
      </c>
      <c r="F54" s="3">
        <v>6.75</v>
      </c>
      <c r="G54" s="2">
        <v>1.74</v>
      </c>
      <c r="H54" s="4">
        <v>1E-4</v>
      </c>
      <c r="I54" s="4">
        <v>2.1299999999999999E-2</v>
      </c>
    </row>
    <row r="55" spans="1:9" x14ac:dyDescent="0.25">
      <c r="A55" t="s">
        <v>1493</v>
      </c>
      <c r="B55" t="s">
        <v>1492</v>
      </c>
      <c r="C55" t="s">
        <v>1494</v>
      </c>
      <c r="D55" t="s">
        <v>12</v>
      </c>
      <c r="E55" s="3">
        <v>5.71</v>
      </c>
      <c r="F55" s="3">
        <v>4.91</v>
      </c>
      <c r="G55" s="2">
        <v>1.73</v>
      </c>
      <c r="H55" s="4">
        <v>2.0000000000000001E-4</v>
      </c>
      <c r="I55" s="4">
        <v>2.7099999999999999E-2</v>
      </c>
    </row>
    <row r="56" spans="1:9" x14ac:dyDescent="0.25">
      <c r="A56" t="s">
        <v>1487</v>
      </c>
      <c r="B56" t="s">
        <v>1486</v>
      </c>
      <c r="C56" t="s">
        <v>1488</v>
      </c>
      <c r="D56" t="s">
        <v>12</v>
      </c>
      <c r="E56" s="3">
        <v>8.26</v>
      </c>
      <c r="F56" s="3">
        <v>7.48</v>
      </c>
      <c r="G56" s="2">
        <v>1.72</v>
      </c>
      <c r="H56" s="4">
        <v>1.38E-2</v>
      </c>
      <c r="I56" s="4">
        <v>0.29380000000000001</v>
      </c>
    </row>
    <row r="57" spans="1:9" x14ac:dyDescent="0.25">
      <c r="A57" t="s">
        <v>1490</v>
      </c>
      <c r="B57" t="s">
        <v>1489</v>
      </c>
      <c r="C57" t="s">
        <v>1491</v>
      </c>
      <c r="D57" t="s">
        <v>12</v>
      </c>
      <c r="E57" s="3">
        <v>6.18</v>
      </c>
      <c r="F57" s="3">
        <v>5.39</v>
      </c>
      <c r="G57" s="2">
        <v>1.72</v>
      </c>
      <c r="H57" s="4">
        <v>6.7000000000000002E-3</v>
      </c>
      <c r="I57" s="4">
        <v>0.21060000000000001</v>
      </c>
    </row>
    <row r="58" spans="1:9" x14ac:dyDescent="0.25">
      <c r="A58" t="s">
        <v>1481</v>
      </c>
      <c r="B58" t="s">
        <v>1480</v>
      </c>
      <c r="C58" t="s">
        <v>1482</v>
      </c>
      <c r="D58" t="s">
        <v>12</v>
      </c>
      <c r="E58" s="3">
        <v>7.07</v>
      </c>
      <c r="F58" s="3">
        <v>6.31</v>
      </c>
      <c r="G58" s="2">
        <v>1.7</v>
      </c>
      <c r="H58" s="4">
        <v>8.0000000000000004E-4</v>
      </c>
      <c r="I58" s="4">
        <v>6.4100000000000004E-2</v>
      </c>
    </row>
    <row r="59" spans="1:9" x14ac:dyDescent="0.25">
      <c r="A59" t="s">
        <v>1484</v>
      </c>
      <c r="B59" t="s">
        <v>1483</v>
      </c>
      <c r="C59" t="s">
        <v>1485</v>
      </c>
      <c r="D59" t="s">
        <v>12</v>
      </c>
      <c r="E59" s="3">
        <v>6.6</v>
      </c>
      <c r="F59" s="3">
        <v>5.83</v>
      </c>
      <c r="G59" s="2">
        <v>1.7</v>
      </c>
      <c r="H59" s="4">
        <v>2.0000000000000001E-4</v>
      </c>
      <c r="I59" s="4">
        <v>2.5999999999999999E-2</v>
      </c>
    </row>
    <row r="60" spans="1:9" x14ac:dyDescent="0.25">
      <c r="A60" t="s">
        <v>1478</v>
      </c>
      <c r="B60" t="s">
        <v>1477</v>
      </c>
      <c r="C60" t="s">
        <v>1479</v>
      </c>
      <c r="D60" t="s">
        <v>12</v>
      </c>
      <c r="E60" s="3">
        <v>5.58</v>
      </c>
      <c r="F60" s="3">
        <v>4.83</v>
      </c>
      <c r="G60" s="2">
        <v>1.69</v>
      </c>
      <c r="H60" s="4">
        <v>5.9999999999999995E-4</v>
      </c>
      <c r="I60" s="4">
        <v>5.62E-2</v>
      </c>
    </row>
    <row r="61" spans="1:9" x14ac:dyDescent="0.25">
      <c r="A61" t="s">
        <v>1460</v>
      </c>
      <c r="B61" t="s">
        <v>1459</v>
      </c>
      <c r="C61" t="s">
        <v>1461</v>
      </c>
      <c r="D61" t="s">
        <v>12</v>
      </c>
      <c r="E61" s="3">
        <v>6.27</v>
      </c>
      <c r="F61" s="3">
        <v>5.52</v>
      </c>
      <c r="G61" s="2">
        <v>1.68</v>
      </c>
      <c r="H61" s="4">
        <v>9.6299999999999996E-5</v>
      </c>
      <c r="I61" s="4">
        <v>1.6500000000000001E-2</v>
      </c>
    </row>
    <row r="62" spans="1:9" x14ac:dyDescent="0.25">
      <c r="A62" t="s">
        <v>1463</v>
      </c>
      <c r="B62" t="s">
        <v>1462</v>
      </c>
      <c r="C62" t="s">
        <v>1464</v>
      </c>
      <c r="D62" t="s">
        <v>12</v>
      </c>
      <c r="E62" s="3">
        <v>6.63</v>
      </c>
      <c r="F62" s="3">
        <v>5.89</v>
      </c>
      <c r="G62" s="2">
        <v>1.68</v>
      </c>
      <c r="H62" s="4">
        <v>2.5999999999999999E-3</v>
      </c>
      <c r="I62" s="4">
        <v>0.1288</v>
      </c>
    </row>
    <row r="63" spans="1:9" x14ac:dyDescent="0.25">
      <c r="A63" t="s">
        <v>1466</v>
      </c>
      <c r="B63" t="s">
        <v>1465</v>
      </c>
      <c r="C63" t="s">
        <v>1467</v>
      </c>
      <c r="D63" t="s">
        <v>12</v>
      </c>
      <c r="E63" s="3">
        <v>6.69</v>
      </c>
      <c r="F63" s="3">
        <v>5.94</v>
      </c>
      <c r="G63" s="2">
        <v>1.68</v>
      </c>
      <c r="H63" s="4">
        <v>6.9999999999999999E-4</v>
      </c>
      <c r="I63" s="4">
        <v>6.0999999999999999E-2</v>
      </c>
    </row>
    <row r="64" spans="1:9" x14ac:dyDescent="0.25">
      <c r="A64" t="s">
        <v>1469</v>
      </c>
      <c r="B64" t="s">
        <v>1468</v>
      </c>
      <c r="C64" t="s">
        <v>1470</v>
      </c>
      <c r="D64" t="s">
        <v>12</v>
      </c>
      <c r="E64" s="3">
        <v>5.54</v>
      </c>
      <c r="F64" s="3">
        <v>4.79</v>
      </c>
      <c r="G64" s="2">
        <v>1.68</v>
      </c>
      <c r="H64" s="4">
        <v>3.7299999999999999E-5</v>
      </c>
      <c r="I64" s="4">
        <v>9.4000000000000004E-3</v>
      </c>
    </row>
    <row r="65" spans="1:9" x14ac:dyDescent="0.25">
      <c r="A65" t="s">
        <v>1472</v>
      </c>
      <c r="B65" t="s">
        <v>1471</v>
      </c>
      <c r="C65" t="s">
        <v>1473</v>
      </c>
      <c r="D65" t="s">
        <v>12</v>
      </c>
      <c r="E65" s="3">
        <v>11.99</v>
      </c>
      <c r="F65" s="3">
        <v>11.24</v>
      </c>
      <c r="G65" s="2">
        <v>1.68</v>
      </c>
      <c r="H65" s="4">
        <v>6.9999999999999999E-4</v>
      </c>
      <c r="I65" s="4">
        <v>5.6899999999999999E-2</v>
      </c>
    </row>
    <row r="66" spans="1:9" x14ac:dyDescent="0.25">
      <c r="A66" t="s">
        <v>1475</v>
      </c>
      <c r="B66" t="s">
        <v>1474</v>
      </c>
      <c r="C66" t="s">
        <v>1476</v>
      </c>
      <c r="D66" t="s">
        <v>12</v>
      </c>
      <c r="E66" s="3">
        <v>4.74</v>
      </c>
      <c r="F66" s="3">
        <v>3.99</v>
      </c>
      <c r="G66" s="2">
        <v>1.68</v>
      </c>
      <c r="H66" s="4">
        <v>9.1000000000000004E-3</v>
      </c>
      <c r="I66" s="4">
        <v>0.24490000000000001</v>
      </c>
    </row>
    <row r="67" spans="1:9" x14ac:dyDescent="0.25">
      <c r="A67" t="s">
        <v>1451</v>
      </c>
      <c r="B67" t="s">
        <v>1450</v>
      </c>
      <c r="C67" t="s">
        <v>1452</v>
      </c>
      <c r="D67" t="s">
        <v>12</v>
      </c>
      <c r="E67" s="3">
        <v>7.92</v>
      </c>
      <c r="F67" s="3">
        <v>7.18</v>
      </c>
      <c r="G67" s="2">
        <v>1.67</v>
      </c>
      <c r="H67" s="4">
        <v>5.0000000000000001E-4</v>
      </c>
      <c r="I67" s="4">
        <v>4.7199999999999999E-2</v>
      </c>
    </row>
    <row r="68" spans="1:9" x14ac:dyDescent="0.25">
      <c r="A68" t="s">
        <v>1454</v>
      </c>
      <c r="B68" t="s">
        <v>1453</v>
      </c>
      <c r="C68" t="s">
        <v>1455</v>
      </c>
      <c r="D68" t="s">
        <v>12</v>
      </c>
      <c r="E68" s="3">
        <v>6.75</v>
      </c>
      <c r="F68" s="3">
        <v>6.01</v>
      </c>
      <c r="G68" s="2">
        <v>1.67</v>
      </c>
      <c r="H68" s="4">
        <v>2.69E-5</v>
      </c>
      <c r="I68" s="4">
        <v>7.7000000000000002E-3</v>
      </c>
    </row>
    <row r="69" spans="1:9" x14ac:dyDescent="0.25">
      <c r="A69" t="s">
        <v>1457</v>
      </c>
      <c r="B69" t="s">
        <v>1456</v>
      </c>
      <c r="C69" t="s">
        <v>1458</v>
      </c>
      <c r="D69" t="s">
        <v>12</v>
      </c>
      <c r="E69" s="3">
        <v>7.22</v>
      </c>
      <c r="F69" s="3">
        <v>6.48</v>
      </c>
      <c r="G69" s="2">
        <v>1.67</v>
      </c>
      <c r="H69" s="4">
        <v>5.4000000000000003E-3</v>
      </c>
      <c r="I69" s="4">
        <v>0.18729999999999999</v>
      </c>
    </row>
    <row r="70" spans="1:9" x14ac:dyDescent="0.25">
      <c r="A70" t="s">
        <v>1442</v>
      </c>
      <c r="B70" t="s">
        <v>1441</v>
      </c>
      <c r="C70" t="s">
        <v>1443</v>
      </c>
      <c r="D70" t="s">
        <v>12</v>
      </c>
      <c r="E70" s="3">
        <v>8.19</v>
      </c>
      <c r="F70" s="3">
        <v>7.47</v>
      </c>
      <c r="G70" s="2">
        <v>1.66</v>
      </c>
      <c r="H70" s="4">
        <v>2.0000000000000001E-4</v>
      </c>
      <c r="I70" s="4">
        <v>2.5600000000000001E-2</v>
      </c>
    </row>
    <row r="71" spans="1:9" x14ac:dyDescent="0.25">
      <c r="A71" t="s">
        <v>1445</v>
      </c>
      <c r="B71" t="s">
        <v>1444</v>
      </c>
      <c r="C71" t="s">
        <v>1446</v>
      </c>
      <c r="D71" t="s">
        <v>12</v>
      </c>
      <c r="E71" s="3">
        <v>6.18</v>
      </c>
      <c r="F71" s="3">
        <v>5.45</v>
      </c>
      <c r="G71" s="2">
        <v>1.66</v>
      </c>
      <c r="H71" s="4">
        <v>1E-3</v>
      </c>
      <c r="I71" s="4">
        <v>7.3400000000000007E-2</v>
      </c>
    </row>
    <row r="72" spans="1:9" x14ac:dyDescent="0.25">
      <c r="A72" t="s">
        <v>1448</v>
      </c>
      <c r="B72" t="s">
        <v>1447</v>
      </c>
      <c r="C72" t="s">
        <v>1449</v>
      </c>
      <c r="D72" t="s">
        <v>12</v>
      </c>
      <c r="E72" s="3">
        <v>7.47</v>
      </c>
      <c r="F72" s="3">
        <v>6.74</v>
      </c>
      <c r="G72" s="2">
        <v>1.66</v>
      </c>
      <c r="H72" s="4">
        <v>8.7499999999999999E-5</v>
      </c>
      <c r="I72" s="4">
        <v>1.5599999999999999E-2</v>
      </c>
    </row>
    <row r="73" spans="1:9" x14ac:dyDescent="0.25">
      <c r="A73" t="s">
        <v>1433</v>
      </c>
      <c r="B73" t="s">
        <v>1432</v>
      </c>
      <c r="C73" t="s">
        <v>1434</v>
      </c>
      <c r="D73" t="s">
        <v>12</v>
      </c>
      <c r="E73" s="3">
        <v>7.04</v>
      </c>
      <c r="F73" s="3">
        <v>6.31</v>
      </c>
      <c r="G73" s="2">
        <v>1.65</v>
      </c>
      <c r="H73" s="4">
        <v>5.1999999999999998E-3</v>
      </c>
      <c r="I73" s="4">
        <v>0.1835</v>
      </c>
    </row>
    <row r="74" spans="1:9" x14ac:dyDescent="0.25">
      <c r="A74" t="s">
        <v>1436</v>
      </c>
      <c r="B74" t="s">
        <v>1435</v>
      </c>
      <c r="C74" t="s">
        <v>1437</v>
      </c>
      <c r="D74" t="s">
        <v>12</v>
      </c>
      <c r="E74" s="3">
        <v>5.81</v>
      </c>
      <c r="F74" s="3">
        <v>5.09</v>
      </c>
      <c r="G74" s="2">
        <v>1.65</v>
      </c>
      <c r="H74" s="4">
        <v>2.0000000000000001E-4</v>
      </c>
      <c r="I74" s="4">
        <v>2.2800000000000001E-2</v>
      </c>
    </row>
    <row r="75" spans="1:9" x14ac:dyDescent="0.25">
      <c r="A75" t="s">
        <v>1439</v>
      </c>
      <c r="B75" t="s">
        <v>1438</v>
      </c>
      <c r="C75" t="s">
        <v>1440</v>
      </c>
      <c r="D75" t="s">
        <v>12</v>
      </c>
      <c r="E75" s="3">
        <v>7.83</v>
      </c>
      <c r="F75" s="3">
        <v>7.1</v>
      </c>
      <c r="G75" s="2">
        <v>1.65</v>
      </c>
      <c r="H75" s="4">
        <v>3.2000000000000002E-3</v>
      </c>
      <c r="I75" s="4">
        <v>0.14199999999999999</v>
      </c>
    </row>
    <row r="76" spans="1:9" x14ac:dyDescent="0.25">
      <c r="A76" t="s">
        <v>1427</v>
      </c>
      <c r="B76" t="s">
        <v>1426</v>
      </c>
      <c r="C76" t="s">
        <v>1428</v>
      </c>
      <c r="D76" t="s">
        <v>12</v>
      </c>
      <c r="E76" s="3">
        <v>6.66</v>
      </c>
      <c r="F76" s="3">
        <v>5.94</v>
      </c>
      <c r="G76" s="2">
        <v>1.64</v>
      </c>
      <c r="H76" s="4">
        <v>1.1000000000000001E-3</v>
      </c>
      <c r="I76" s="4">
        <v>7.8700000000000006E-2</v>
      </c>
    </row>
    <row r="77" spans="1:9" x14ac:dyDescent="0.25">
      <c r="A77" t="s">
        <v>1430</v>
      </c>
      <c r="B77" t="s">
        <v>1429</v>
      </c>
      <c r="C77" t="s">
        <v>1431</v>
      </c>
      <c r="D77" t="s">
        <v>12</v>
      </c>
      <c r="E77" s="3">
        <v>5.17</v>
      </c>
      <c r="F77" s="3">
        <v>4.45</v>
      </c>
      <c r="G77" s="2">
        <v>1.64</v>
      </c>
      <c r="H77" s="4">
        <v>1.1999999999999999E-3</v>
      </c>
      <c r="I77" s="4">
        <v>8.2299999999999998E-2</v>
      </c>
    </row>
    <row r="78" spans="1:9" x14ac:dyDescent="0.25">
      <c r="A78" t="s">
        <v>1418</v>
      </c>
      <c r="B78" t="s">
        <v>1417</v>
      </c>
      <c r="C78" t="s">
        <v>1419</v>
      </c>
      <c r="D78" t="s">
        <v>12</v>
      </c>
      <c r="E78" s="3">
        <v>5.98</v>
      </c>
      <c r="F78" s="3">
        <v>5.28</v>
      </c>
      <c r="G78" s="2">
        <v>1.63</v>
      </c>
      <c r="H78" s="4">
        <v>1.04E-5</v>
      </c>
      <c r="I78" s="4">
        <v>4.1000000000000003E-3</v>
      </c>
    </row>
    <row r="79" spans="1:9" x14ac:dyDescent="0.25">
      <c r="A79" t="s">
        <v>1421</v>
      </c>
      <c r="B79" t="s">
        <v>1420</v>
      </c>
      <c r="C79" t="s">
        <v>1422</v>
      </c>
      <c r="D79" t="s">
        <v>12</v>
      </c>
      <c r="E79" s="3">
        <v>4.78</v>
      </c>
      <c r="F79" s="3">
        <v>4.08</v>
      </c>
      <c r="G79" s="2">
        <v>1.63</v>
      </c>
      <c r="H79" s="4">
        <v>1.1000000000000001E-3</v>
      </c>
      <c r="I79" s="4">
        <v>7.9100000000000004E-2</v>
      </c>
    </row>
    <row r="80" spans="1:9" x14ac:dyDescent="0.25">
      <c r="A80" t="s">
        <v>1424</v>
      </c>
      <c r="B80" t="s">
        <v>1423</v>
      </c>
      <c r="C80" t="s">
        <v>1425</v>
      </c>
      <c r="D80" t="s">
        <v>12</v>
      </c>
      <c r="E80" s="3">
        <v>5.79</v>
      </c>
      <c r="F80" s="3">
        <v>5.09</v>
      </c>
      <c r="G80" s="2">
        <v>1.63</v>
      </c>
      <c r="H80" s="4">
        <v>2.9999999999999997E-4</v>
      </c>
      <c r="I80" s="4">
        <v>3.44E-2</v>
      </c>
    </row>
    <row r="81" spans="1:9" x14ac:dyDescent="0.25">
      <c r="A81" t="s">
        <v>1412</v>
      </c>
      <c r="B81" t="s">
        <v>1411</v>
      </c>
      <c r="C81" t="s">
        <v>1413</v>
      </c>
      <c r="D81" t="s">
        <v>12</v>
      </c>
      <c r="E81" s="3">
        <v>6.15</v>
      </c>
      <c r="F81" s="3">
        <v>5.46</v>
      </c>
      <c r="G81" s="2">
        <v>1.62</v>
      </c>
      <c r="H81" s="4">
        <v>2.3499999999999999E-5</v>
      </c>
      <c r="I81" s="4">
        <v>7.3000000000000001E-3</v>
      </c>
    </row>
    <row r="82" spans="1:9" x14ac:dyDescent="0.25">
      <c r="A82" t="s">
        <v>1415</v>
      </c>
      <c r="B82" t="s">
        <v>1414</v>
      </c>
      <c r="C82" t="s">
        <v>1416</v>
      </c>
      <c r="D82" t="s">
        <v>12</v>
      </c>
      <c r="E82" s="3">
        <v>6.18</v>
      </c>
      <c r="F82" s="3">
        <v>5.48</v>
      </c>
      <c r="G82" s="2">
        <v>1.62</v>
      </c>
      <c r="H82" s="4">
        <v>3.8999999999999998E-3</v>
      </c>
      <c r="I82" s="4">
        <v>0.15870000000000001</v>
      </c>
    </row>
    <row r="83" spans="1:9" x14ac:dyDescent="0.25">
      <c r="A83" t="s">
        <v>1397</v>
      </c>
      <c r="B83" t="s">
        <v>1396</v>
      </c>
      <c r="C83" t="s">
        <v>1398</v>
      </c>
      <c r="D83" t="s">
        <v>12</v>
      </c>
      <c r="E83" s="3">
        <v>8.0299999999999994</v>
      </c>
      <c r="F83" s="3">
        <v>7.35</v>
      </c>
      <c r="G83" s="2">
        <v>1.61</v>
      </c>
      <c r="H83" s="4">
        <v>4.0000000000000002E-4</v>
      </c>
      <c r="I83" s="4">
        <v>4.4900000000000002E-2</v>
      </c>
    </row>
    <row r="84" spans="1:9" x14ac:dyDescent="0.25">
      <c r="A84" t="s">
        <v>1400</v>
      </c>
      <c r="B84" t="s">
        <v>1399</v>
      </c>
      <c r="C84" t="s">
        <v>1401</v>
      </c>
      <c r="D84" t="s">
        <v>12</v>
      </c>
      <c r="E84" s="3">
        <v>9.43</v>
      </c>
      <c r="F84" s="3">
        <v>8.74</v>
      </c>
      <c r="G84" s="2">
        <v>1.61</v>
      </c>
      <c r="H84" s="4">
        <v>2.0000000000000001E-4</v>
      </c>
      <c r="I84" s="4">
        <v>2.5899999999999999E-2</v>
      </c>
    </row>
    <row r="85" spans="1:9" x14ac:dyDescent="0.25">
      <c r="A85" t="s">
        <v>1403</v>
      </c>
      <c r="B85" t="s">
        <v>1402</v>
      </c>
      <c r="C85" t="s">
        <v>1404</v>
      </c>
      <c r="D85" t="s">
        <v>12</v>
      </c>
      <c r="E85" s="3">
        <v>8.11</v>
      </c>
      <c r="F85" s="3">
        <v>7.43</v>
      </c>
      <c r="G85" s="2">
        <v>1.61</v>
      </c>
      <c r="H85" s="4">
        <v>7.0099999999999996E-5</v>
      </c>
      <c r="I85" s="4">
        <v>1.37E-2</v>
      </c>
    </row>
    <row r="86" spans="1:9" x14ac:dyDescent="0.25">
      <c r="A86" t="s">
        <v>1406</v>
      </c>
      <c r="B86" t="s">
        <v>1405</v>
      </c>
      <c r="C86" t="s">
        <v>1407</v>
      </c>
      <c r="D86" t="s">
        <v>12</v>
      </c>
      <c r="E86" s="3">
        <v>7.91</v>
      </c>
      <c r="F86" s="3">
        <v>7.22</v>
      </c>
      <c r="G86" s="2">
        <v>1.61</v>
      </c>
      <c r="H86" s="4">
        <v>1.2999999999999999E-3</v>
      </c>
      <c r="I86" s="4">
        <v>8.3500000000000005E-2</v>
      </c>
    </row>
    <row r="87" spans="1:9" x14ac:dyDescent="0.25">
      <c r="A87" t="s">
        <v>1409</v>
      </c>
      <c r="B87" t="s">
        <v>1408</v>
      </c>
      <c r="C87" t="s">
        <v>1410</v>
      </c>
      <c r="D87" t="s">
        <v>12</v>
      </c>
      <c r="E87" s="3">
        <v>7.62</v>
      </c>
      <c r="F87" s="3">
        <v>6.93</v>
      </c>
      <c r="G87" s="2">
        <v>1.61</v>
      </c>
      <c r="H87" s="4">
        <v>1E-4</v>
      </c>
      <c r="I87" s="4">
        <v>1.72E-2</v>
      </c>
    </row>
    <row r="88" spans="1:9" x14ac:dyDescent="0.25">
      <c r="A88" t="s">
        <v>1385</v>
      </c>
      <c r="B88" t="s">
        <v>1384</v>
      </c>
      <c r="C88" t="s">
        <v>1386</v>
      </c>
      <c r="D88" t="s">
        <v>12</v>
      </c>
      <c r="E88" s="3">
        <v>5.7</v>
      </c>
      <c r="F88" s="3">
        <v>5.0199999999999996</v>
      </c>
      <c r="G88" s="2">
        <v>1.6</v>
      </c>
      <c r="H88" s="4">
        <v>2.0000000000000001E-4</v>
      </c>
      <c r="I88" s="4">
        <v>2.1999999999999999E-2</v>
      </c>
    </row>
    <row r="89" spans="1:9" x14ac:dyDescent="0.25">
      <c r="A89" t="s">
        <v>1388</v>
      </c>
      <c r="B89" t="s">
        <v>1387</v>
      </c>
      <c r="C89" t="s">
        <v>1389</v>
      </c>
      <c r="D89" t="s">
        <v>12</v>
      </c>
      <c r="E89" s="3">
        <v>8.64</v>
      </c>
      <c r="F89" s="3">
        <v>7.97</v>
      </c>
      <c r="G89" s="2">
        <v>1.6</v>
      </c>
      <c r="H89" s="4">
        <v>5.4000000000000003E-3</v>
      </c>
      <c r="I89" s="4">
        <v>0.187</v>
      </c>
    </row>
    <row r="90" spans="1:9" x14ac:dyDescent="0.25">
      <c r="A90" t="s">
        <v>1391</v>
      </c>
      <c r="B90" t="s">
        <v>1390</v>
      </c>
      <c r="C90" t="s">
        <v>1392</v>
      </c>
      <c r="D90" t="s">
        <v>12</v>
      </c>
      <c r="E90" s="3">
        <v>6.26</v>
      </c>
      <c r="F90" s="3">
        <v>5.58</v>
      </c>
      <c r="G90" s="2">
        <v>1.6</v>
      </c>
      <c r="H90" s="4">
        <v>1.8E-3</v>
      </c>
      <c r="I90" s="4">
        <v>0.1021</v>
      </c>
    </row>
    <row r="91" spans="1:9" x14ac:dyDescent="0.25">
      <c r="A91" t="s">
        <v>1394</v>
      </c>
      <c r="B91" t="s">
        <v>1393</v>
      </c>
      <c r="C91" t="s">
        <v>1395</v>
      </c>
      <c r="D91" t="s">
        <v>12</v>
      </c>
      <c r="E91" s="3">
        <v>8.6199999999999992</v>
      </c>
      <c r="F91" s="3">
        <v>7.94</v>
      </c>
      <c r="G91" s="2">
        <v>1.6</v>
      </c>
      <c r="H91" s="4">
        <v>8.9999999999999998E-4</v>
      </c>
      <c r="I91" s="4">
        <v>7.0199999999999999E-2</v>
      </c>
    </row>
    <row r="92" spans="1:9" x14ac:dyDescent="0.25">
      <c r="A92" t="s">
        <v>1364</v>
      </c>
      <c r="B92" t="s">
        <v>1363</v>
      </c>
      <c r="C92" t="s">
        <v>1365</v>
      </c>
      <c r="D92" t="s">
        <v>12</v>
      </c>
      <c r="E92" s="3">
        <v>8.0500000000000007</v>
      </c>
      <c r="F92" s="3">
        <v>7.39</v>
      </c>
      <c r="G92" s="2">
        <v>1.59</v>
      </c>
      <c r="H92" s="4">
        <v>5.3E-3</v>
      </c>
      <c r="I92" s="4">
        <v>0.187</v>
      </c>
    </row>
    <row r="93" spans="1:9" x14ac:dyDescent="0.25">
      <c r="A93" t="s">
        <v>1367</v>
      </c>
      <c r="B93" t="s">
        <v>1366</v>
      </c>
      <c r="C93" t="s">
        <v>1368</v>
      </c>
      <c r="D93" t="s">
        <v>12</v>
      </c>
      <c r="E93" s="3">
        <v>6.48</v>
      </c>
      <c r="F93" s="3">
        <v>5.81</v>
      </c>
      <c r="G93" s="2">
        <v>1.59</v>
      </c>
      <c r="H93" s="4">
        <v>8.0000000000000004E-4</v>
      </c>
      <c r="I93" s="4">
        <v>6.3299999999999995E-2</v>
      </c>
    </row>
    <row r="94" spans="1:9" x14ac:dyDescent="0.25">
      <c r="A94" t="s">
        <v>1370</v>
      </c>
      <c r="B94" t="s">
        <v>1369</v>
      </c>
      <c r="C94" t="s">
        <v>1371</v>
      </c>
      <c r="D94" t="s">
        <v>12</v>
      </c>
      <c r="E94" s="3">
        <v>6.24</v>
      </c>
      <c r="F94" s="3">
        <v>5.57</v>
      </c>
      <c r="G94" s="2">
        <v>1.59</v>
      </c>
      <c r="H94" s="4">
        <v>5.9999999999999995E-4</v>
      </c>
      <c r="I94" s="4">
        <v>5.3900000000000003E-2</v>
      </c>
    </row>
    <row r="95" spans="1:9" x14ac:dyDescent="0.25">
      <c r="A95" t="s">
        <v>1373</v>
      </c>
      <c r="B95" t="s">
        <v>1372</v>
      </c>
      <c r="C95" t="s">
        <v>1374</v>
      </c>
      <c r="D95" t="s">
        <v>12</v>
      </c>
      <c r="E95" s="3">
        <v>6.91</v>
      </c>
      <c r="F95" s="3">
        <v>6.24</v>
      </c>
      <c r="G95" s="2">
        <v>1.59</v>
      </c>
      <c r="H95" s="4">
        <v>1.5E-3</v>
      </c>
      <c r="I95" s="4">
        <v>9.1700000000000004E-2</v>
      </c>
    </row>
    <row r="96" spans="1:9" x14ac:dyDescent="0.25">
      <c r="A96" t="s">
        <v>1376</v>
      </c>
      <c r="B96" t="s">
        <v>1375</v>
      </c>
      <c r="C96" t="s">
        <v>1377</v>
      </c>
      <c r="D96" t="s">
        <v>12</v>
      </c>
      <c r="E96" s="3">
        <v>7.66</v>
      </c>
      <c r="F96" s="3">
        <v>6.99</v>
      </c>
      <c r="G96" s="2">
        <v>1.59</v>
      </c>
      <c r="H96" s="4">
        <v>5.0000000000000001E-4</v>
      </c>
      <c r="I96" s="4">
        <v>4.87E-2</v>
      </c>
    </row>
    <row r="97" spans="1:9" x14ac:dyDescent="0.25">
      <c r="A97" t="s">
        <v>1379</v>
      </c>
      <c r="B97" t="s">
        <v>1378</v>
      </c>
      <c r="C97" t="s">
        <v>1380</v>
      </c>
      <c r="D97" t="s">
        <v>12</v>
      </c>
      <c r="E97" s="3">
        <v>4.92</v>
      </c>
      <c r="F97" s="3">
        <v>4.25</v>
      </c>
      <c r="G97" s="2">
        <v>1.59</v>
      </c>
      <c r="H97" s="4">
        <v>8.8000000000000005E-3</v>
      </c>
      <c r="I97" s="4">
        <v>0.2407</v>
      </c>
    </row>
    <row r="98" spans="1:9" x14ac:dyDescent="0.25">
      <c r="A98" t="s">
        <v>1382</v>
      </c>
      <c r="B98" t="s">
        <v>1381</v>
      </c>
      <c r="C98" t="s">
        <v>1383</v>
      </c>
      <c r="D98" t="s">
        <v>12</v>
      </c>
      <c r="E98" s="3">
        <v>6.26</v>
      </c>
      <c r="F98" s="3">
        <v>5.59</v>
      </c>
      <c r="G98" s="2">
        <v>1.59</v>
      </c>
      <c r="H98" s="4">
        <v>8.1500000000000002E-5</v>
      </c>
      <c r="I98" s="4">
        <v>1.4999999999999999E-2</v>
      </c>
    </row>
    <row r="99" spans="1:9" x14ac:dyDescent="0.25">
      <c r="A99" t="s">
        <v>1349</v>
      </c>
      <c r="B99" t="s">
        <v>1348</v>
      </c>
      <c r="C99" t="s">
        <v>1350</v>
      </c>
      <c r="D99" t="s">
        <v>12</v>
      </c>
      <c r="E99" s="3">
        <v>7.13</v>
      </c>
      <c r="F99" s="3">
        <v>6.47</v>
      </c>
      <c r="G99" s="2">
        <v>1.58</v>
      </c>
      <c r="H99" s="4">
        <v>5.9999999999999995E-4</v>
      </c>
      <c r="I99" s="4">
        <v>5.5199999999999999E-2</v>
      </c>
    </row>
    <row r="100" spans="1:9" x14ac:dyDescent="0.25">
      <c r="A100" t="s">
        <v>1352</v>
      </c>
      <c r="B100" t="s">
        <v>1351</v>
      </c>
      <c r="C100" t="s">
        <v>1353</v>
      </c>
      <c r="D100" t="s">
        <v>12</v>
      </c>
      <c r="E100" s="3">
        <v>5.18</v>
      </c>
      <c r="F100" s="3">
        <v>4.53</v>
      </c>
      <c r="G100" s="2">
        <v>1.58</v>
      </c>
      <c r="H100" s="4">
        <v>8.5900000000000008E-6</v>
      </c>
      <c r="I100" s="4">
        <v>3.5999999999999999E-3</v>
      </c>
    </row>
    <row r="101" spans="1:9" x14ac:dyDescent="0.25">
      <c r="A101" t="s">
        <v>1355</v>
      </c>
      <c r="B101" t="s">
        <v>1354</v>
      </c>
      <c r="C101" t="s">
        <v>1356</v>
      </c>
      <c r="D101" t="s">
        <v>12</v>
      </c>
      <c r="E101" s="3">
        <v>8.75</v>
      </c>
      <c r="F101" s="3">
        <v>8.09</v>
      </c>
      <c r="G101" s="2">
        <v>1.58</v>
      </c>
      <c r="H101" s="4">
        <v>2.5299999999999998E-5</v>
      </c>
      <c r="I101" s="4">
        <v>7.4999999999999997E-3</v>
      </c>
    </row>
    <row r="102" spans="1:9" x14ac:dyDescent="0.25">
      <c r="A102" t="s">
        <v>1358</v>
      </c>
      <c r="B102" t="s">
        <v>1357</v>
      </c>
      <c r="C102" t="s">
        <v>1359</v>
      </c>
      <c r="D102" t="s">
        <v>12</v>
      </c>
      <c r="E102" s="3">
        <v>5.08</v>
      </c>
      <c r="F102" s="3">
        <v>4.42</v>
      </c>
      <c r="G102" s="2">
        <v>1.58</v>
      </c>
      <c r="H102" s="4">
        <v>3.0999999999999999E-3</v>
      </c>
      <c r="I102" s="4">
        <v>0.14119999999999999</v>
      </c>
    </row>
    <row r="103" spans="1:9" x14ac:dyDescent="0.25">
      <c r="A103" t="s">
        <v>1361</v>
      </c>
      <c r="B103" t="s">
        <v>1360</v>
      </c>
      <c r="C103" t="s">
        <v>1362</v>
      </c>
      <c r="D103" t="s">
        <v>12</v>
      </c>
      <c r="E103" s="3">
        <v>7.15</v>
      </c>
      <c r="F103" s="3">
        <v>6.49</v>
      </c>
      <c r="G103" s="2">
        <v>1.58</v>
      </c>
      <c r="H103" s="4">
        <v>2.0000000000000001E-4</v>
      </c>
      <c r="I103" s="4">
        <v>2.4E-2</v>
      </c>
    </row>
    <row r="104" spans="1:9" x14ac:dyDescent="0.25">
      <c r="A104" t="s">
        <v>1343</v>
      </c>
      <c r="B104" t="s">
        <v>1342</v>
      </c>
      <c r="C104" t="s">
        <v>1344</v>
      </c>
      <c r="D104" t="s">
        <v>12</v>
      </c>
      <c r="E104" s="3">
        <v>5.2</v>
      </c>
      <c r="F104" s="3">
        <v>4.55</v>
      </c>
      <c r="G104" s="2">
        <v>1.57</v>
      </c>
      <c r="H104" s="4">
        <v>2.2800000000000001E-2</v>
      </c>
      <c r="I104" s="4">
        <v>0.36359999999999998</v>
      </c>
    </row>
    <row r="105" spans="1:9" x14ac:dyDescent="0.25">
      <c r="A105" t="s">
        <v>1346</v>
      </c>
      <c r="B105" t="s">
        <v>1345</v>
      </c>
      <c r="C105" t="s">
        <v>1347</v>
      </c>
      <c r="D105" t="s">
        <v>12</v>
      </c>
      <c r="E105" s="3">
        <v>7.18</v>
      </c>
      <c r="F105" s="3">
        <v>6.52</v>
      </c>
      <c r="G105" s="2">
        <v>1.57</v>
      </c>
      <c r="H105" s="4">
        <v>8.0000000000000004E-4</v>
      </c>
      <c r="I105" s="4">
        <v>6.2899999999999998E-2</v>
      </c>
    </row>
    <row r="106" spans="1:9" x14ac:dyDescent="0.25">
      <c r="A106" t="s">
        <v>1313</v>
      </c>
      <c r="B106" t="s">
        <v>1312</v>
      </c>
      <c r="C106" t="s">
        <v>1314</v>
      </c>
      <c r="D106" t="s">
        <v>12</v>
      </c>
      <c r="E106" s="3">
        <v>12.47</v>
      </c>
      <c r="F106" s="3">
        <v>11.84</v>
      </c>
      <c r="G106" s="2">
        <v>1.56</v>
      </c>
      <c r="H106" s="4">
        <v>1.6000000000000001E-3</v>
      </c>
      <c r="I106" s="4">
        <v>9.6199999999999994E-2</v>
      </c>
    </row>
    <row r="107" spans="1:9" x14ac:dyDescent="0.25">
      <c r="A107" t="s">
        <v>1316</v>
      </c>
      <c r="B107" t="s">
        <v>1315</v>
      </c>
      <c r="C107" t="s">
        <v>1317</v>
      </c>
      <c r="D107" t="s">
        <v>12</v>
      </c>
      <c r="E107" s="3">
        <v>7.44</v>
      </c>
      <c r="F107" s="3">
        <v>6.8</v>
      </c>
      <c r="G107" s="2">
        <v>1.56</v>
      </c>
      <c r="H107" s="4">
        <v>2.5999999999999999E-2</v>
      </c>
      <c r="I107" s="4">
        <v>0.38030000000000003</v>
      </c>
    </row>
    <row r="108" spans="1:9" x14ac:dyDescent="0.25">
      <c r="A108" t="s">
        <v>1319</v>
      </c>
      <c r="B108" t="s">
        <v>1318</v>
      </c>
      <c r="C108" t="s">
        <v>1320</v>
      </c>
      <c r="D108" t="s">
        <v>12</v>
      </c>
      <c r="E108" s="3">
        <v>10.38</v>
      </c>
      <c r="F108" s="3">
        <v>9.74</v>
      </c>
      <c r="G108" s="2">
        <v>1.56</v>
      </c>
      <c r="H108" s="4">
        <v>3.4499999999999998E-5</v>
      </c>
      <c r="I108" s="4">
        <v>8.9999999999999993E-3</v>
      </c>
    </row>
    <row r="109" spans="1:9" x14ac:dyDescent="0.25">
      <c r="A109" t="s">
        <v>1322</v>
      </c>
      <c r="B109" t="s">
        <v>1321</v>
      </c>
      <c r="C109" t="s">
        <v>1323</v>
      </c>
      <c r="D109" t="s">
        <v>12</v>
      </c>
      <c r="E109" s="3">
        <v>5.9</v>
      </c>
      <c r="F109" s="3">
        <v>5.26</v>
      </c>
      <c r="G109" s="2">
        <v>1.56</v>
      </c>
      <c r="H109" s="4">
        <v>2.0000000000000001E-4</v>
      </c>
      <c r="I109" s="4">
        <v>2.7099999999999999E-2</v>
      </c>
    </row>
    <row r="110" spans="1:9" x14ac:dyDescent="0.25">
      <c r="A110" t="s">
        <v>1325</v>
      </c>
      <c r="B110" t="s">
        <v>1324</v>
      </c>
      <c r="C110" t="s">
        <v>1326</v>
      </c>
      <c r="D110" t="s">
        <v>12</v>
      </c>
      <c r="E110" s="3">
        <v>10.95</v>
      </c>
      <c r="F110" s="3">
        <v>10.3</v>
      </c>
      <c r="G110" s="2">
        <v>1.56</v>
      </c>
      <c r="H110" s="4">
        <v>4.0000000000000002E-4</v>
      </c>
      <c r="I110" s="4">
        <v>4.5699999999999998E-2</v>
      </c>
    </row>
    <row r="111" spans="1:9" x14ac:dyDescent="0.25">
      <c r="A111" t="s">
        <v>1328</v>
      </c>
      <c r="B111" t="s">
        <v>1327</v>
      </c>
      <c r="C111" t="s">
        <v>1329</v>
      </c>
      <c r="D111" t="s">
        <v>12</v>
      </c>
      <c r="E111" s="3">
        <v>9.7799999999999994</v>
      </c>
      <c r="F111" s="3">
        <v>9.14</v>
      </c>
      <c r="G111" s="2">
        <v>1.56</v>
      </c>
      <c r="H111" s="4">
        <v>1E-4</v>
      </c>
      <c r="I111" s="4">
        <v>2.1299999999999999E-2</v>
      </c>
    </row>
    <row r="112" spans="1:9" x14ac:dyDescent="0.25">
      <c r="A112" t="s">
        <v>1331</v>
      </c>
      <c r="B112" t="s">
        <v>1330</v>
      </c>
      <c r="C112" t="s">
        <v>1332</v>
      </c>
      <c r="D112" t="s">
        <v>12</v>
      </c>
      <c r="E112" s="3">
        <v>8.6300000000000008</v>
      </c>
      <c r="F112" s="3">
        <v>7.99</v>
      </c>
      <c r="G112" s="2">
        <v>1.56</v>
      </c>
      <c r="H112" s="4">
        <v>8.6E-3</v>
      </c>
      <c r="I112" s="4">
        <v>0.2379</v>
      </c>
    </row>
    <row r="113" spans="1:9" x14ac:dyDescent="0.25">
      <c r="A113" t="s">
        <v>1334</v>
      </c>
      <c r="B113" t="s">
        <v>1333</v>
      </c>
      <c r="C113" t="s">
        <v>1335</v>
      </c>
      <c r="D113" t="s">
        <v>12</v>
      </c>
      <c r="E113" s="3">
        <v>6.32</v>
      </c>
      <c r="F113" s="3">
        <v>5.67</v>
      </c>
      <c r="G113" s="2">
        <v>1.56</v>
      </c>
      <c r="H113" s="4">
        <v>1E-4</v>
      </c>
      <c r="I113" s="4">
        <v>1.9400000000000001E-2</v>
      </c>
    </row>
    <row r="114" spans="1:9" x14ac:dyDescent="0.25">
      <c r="A114" t="s">
        <v>1337</v>
      </c>
      <c r="B114" t="s">
        <v>1336</v>
      </c>
      <c r="C114" t="s">
        <v>1338</v>
      </c>
      <c r="D114" t="s">
        <v>12</v>
      </c>
      <c r="E114" s="3">
        <v>4.3899999999999997</v>
      </c>
      <c r="F114" s="3">
        <v>3.75</v>
      </c>
      <c r="G114" s="2">
        <v>1.56</v>
      </c>
      <c r="H114" s="4">
        <v>4.8999999999999998E-3</v>
      </c>
      <c r="I114" s="4">
        <v>0.18</v>
      </c>
    </row>
    <row r="115" spans="1:9" x14ac:dyDescent="0.25">
      <c r="A115" t="s">
        <v>1340</v>
      </c>
      <c r="B115" t="s">
        <v>1339</v>
      </c>
      <c r="C115" t="s">
        <v>1341</v>
      </c>
      <c r="D115" t="s">
        <v>12</v>
      </c>
      <c r="E115" s="3">
        <v>6.95</v>
      </c>
      <c r="F115" s="3">
        <v>6.31</v>
      </c>
      <c r="G115" s="2">
        <v>1.56</v>
      </c>
      <c r="H115" s="4">
        <v>7.4000000000000003E-6</v>
      </c>
      <c r="I115" s="4">
        <v>3.3E-3</v>
      </c>
    </row>
    <row r="116" spans="1:9" x14ac:dyDescent="0.25">
      <c r="A116" t="s">
        <v>1298</v>
      </c>
      <c r="B116" t="s">
        <v>1297</v>
      </c>
      <c r="C116" t="s">
        <v>1299</v>
      </c>
      <c r="D116" t="s">
        <v>12</v>
      </c>
      <c r="E116" s="3">
        <v>5.13</v>
      </c>
      <c r="F116" s="3">
        <v>4.5</v>
      </c>
      <c r="G116" s="2">
        <v>1.55</v>
      </c>
      <c r="H116" s="4">
        <v>1.2800000000000001E-2</v>
      </c>
      <c r="I116" s="4">
        <v>0.2853</v>
      </c>
    </row>
    <row r="117" spans="1:9" x14ac:dyDescent="0.25">
      <c r="A117" t="s">
        <v>1301</v>
      </c>
      <c r="B117" t="s">
        <v>1300</v>
      </c>
      <c r="C117" t="s">
        <v>1302</v>
      </c>
      <c r="D117" t="s">
        <v>12</v>
      </c>
      <c r="E117" s="3">
        <v>16.100000000000001</v>
      </c>
      <c r="F117" s="3">
        <v>15.47</v>
      </c>
      <c r="G117" s="2">
        <v>1.55</v>
      </c>
      <c r="H117" s="4">
        <v>4.6300000000000001E-2</v>
      </c>
      <c r="I117" s="4">
        <v>0.4723</v>
      </c>
    </row>
    <row r="118" spans="1:9" x14ac:dyDescent="0.25">
      <c r="A118" t="s">
        <v>1304</v>
      </c>
      <c r="B118" t="s">
        <v>1303</v>
      </c>
      <c r="C118" t="s">
        <v>1305</v>
      </c>
      <c r="D118" t="s">
        <v>12</v>
      </c>
      <c r="E118" s="3">
        <v>14.87</v>
      </c>
      <c r="F118" s="3">
        <v>14.24</v>
      </c>
      <c r="G118" s="2">
        <v>1.55</v>
      </c>
      <c r="H118" s="4">
        <v>6.9999999999999999E-4</v>
      </c>
      <c r="I118" s="4">
        <v>5.9299999999999999E-2</v>
      </c>
    </row>
    <row r="119" spans="1:9" x14ac:dyDescent="0.25">
      <c r="A119" t="s">
        <v>1307</v>
      </c>
      <c r="B119" t="s">
        <v>1306</v>
      </c>
      <c r="C119" t="s">
        <v>1308</v>
      </c>
      <c r="D119" t="s">
        <v>12</v>
      </c>
      <c r="E119" s="3">
        <v>5.3</v>
      </c>
      <c r="F119" s="3">
        <v>4.67</v>
      </c>
      <c r="G119" s="2">
        <v>1.55</v>
      </c>
      <c r="H119" s="4">
        <v>1.55E-2</v>
      </c>
      <c r="I119" s="4">
        <v>0.3095</v>
      </c>
    </row>
    <row r="120" spans="1:9" x14ac:dyDescent="0.25">
      <c r="A120" t="s">
        <v>1310</v>
      </c>
      <c r="B120" t="s">
        <v>1309</v>
      </c>
      <c r="C120" t="s">
        <v>1311</v>
      </c>
      <c r="D120" t="s">
        <v>12</v>
      </c>
      <c r="E120" s="3">
        <v>9.68</v>
      </c>
      <c r="F120" s="3">
        <v>9.0500000000000007</v>
      </c>
      <c r="G120" s="2">
        <v>1.55</v>
      </c>
      <c r="H120" s="4">
        <v>3.4000000000000002E-2</v>
      </c>
      <c r="I120" s="4">
        <v>0.4234</v>
      </c>
    </row>
    <row r="121" spans="1:9" x14ac:dyDescent="0.25">
      <c r="A121" t="s">
        <v>1274</v>
      </c>
      <c r="B121" t="s">
        <v>1273</v>
      </c>
      <c r="C121" t="s">
        <v>1275</v>
      </c>
      <c r="D121" t="s">
        <v>12</v>
      </c>
      <c r="E121" s="3">
        <v>5.82</v>
      </c>
      <c r="F121" s="3">
        <v>5.2</v>
      </c>
      <c r="G121" s="2">
        <v>1.54</v>
      </c>
      <c r="H121" s="4">
        <v>1.1999999999999999E-3</v>
      </c>
      <c r="I121" s="4">
        <v>8.1699999999999995E-2</v>
      </c>
    </row>
    <row r="122" spans="1:9" x14ac:dyDescent="0.25">
      <c r="A122" t="s">
        <v>1277</v>
      </c>
      <c r="B122" t="s">
        <v>1276</v>
      </c>
      <c r="C122" t="s">
        <v>1278</v>
      </c>
      <c r="D122" t="s">
        <v>12</v>
      </c>
      <c r="E122" s="3">
        <v>5.84</v>
      </c>
      <c r="F122" s="3">
        <v>5.22</v>
      </c>
      <c r="G122" s="2">
        <v>1.54</v>
      </c>
      <c r="H122" s="4">
        <v>7.6500000000000003E-5</v>
      </c>
      <c r="I122" s="4">
        <v>1.44E-2</v>
      </c>
    </row>
    <row r="123" spans="1:9" x14ac:dyDescent="0.25">
      <c r="A123" t="s">
        <v>1280</v>
      </c>
      <c r="B123" t="s">
        <v>1279</v>
      </c>
      <c r="C123" t="s">
        <v>1281</v>
      </c>
      <c r="D123" t="s">
        <v>12</v>
      </c>
      <c r="E123" s="3">
        <v>7.03</v>
      </c>
      <c r="F123" s="3">
        <v>6.41</v>
      </c>
      <c r="G123" s="2">
        <v>1.54</v>
      </c>
      <c r="H123" s="4">
        <v>3.2000000000000002E-3</v>
      </c>
      <c r="I123" s="4">
        <v>0.1426</v>
      </c>
    </row>
    <row r="124" spans="1:9" x14ac:dyDescent="0.25">
      <c r="A124" t="s">
        <v>1283</v>
      </c>
      <c r="B124" t="s">
        <v>1282</v>
      </c>
      <c r="C124" t="s">
        <v>1284</v>
      </c>
      <c r="D124" t="s">
        <v>12</v>
      </c>
      <c r="E124" s="3">
        <v>5.86</v>
      </c>
      <c r="F124" s="3">
        <v>5.24</v>
      </c>
      <c r="G124" s="2">
        <v>1.54</v>
      </c>
      <c r="H124" s="4">
        <v>4.5999999999999999E-3</v>
      </c>
      <c r="I124" s="4">
        <v>0.1729</v>
      </c>
    </row>
    <row r="125" spans="1:9" x14ac:dyDescent="0.25">
      <c r="A125" t="s">
        <v>1286</v>
      </c>
      <c r="B125" t="s">
        <v>1285</v>
      </c>
      <c r="C125" t="s">
        <v>1287</v>
      </c>
      <c r="D125" t="s">
        <v>12</v>
      </c>
      <c r="E125" s="3">
        <v>8.09</v>
      </c>
      <c r="F125" s="3">
        <v>7.47</v>
      </c>
      <c r="G125" s="2">
        <v>1.54</v>
      </c>
      <c r="H125" s="4">
        <v>2E-3</v>
      </c>
      <c r="I125" s="4">
        <v>0.1119</v>
      </c>
    </row>
    <row r="126" spans="1:9" x14ac:dyDescent="0.25">
      <c r="A126" t="s">
        <v>1289</v>
      </c>
      <c r="B126" t="s">
        <v>1288</v>
      </c>
      <c r="C126" t="s">
        <v>1290</v>
      </c>
      <c r="D126" t="s">
        <v>12</v>
      </c>
      <c r="E126" s="3">
        <v>4.32</v>
      </c>
      <c r="F126" s="3">
        <v>3.7</v>
      </c>
      <c r="G126" s="2">
        <v>1.54</v>
      </c>
      <c r="H126" s="4">
        <v>1.8499999999999999E-2</v>
      </c>
      <c r="I126" s="4">
        <v>0.33279999999999998</v>
      </c>
    </row>
    <row r="127" spans="1:9" x14ac:dyDescent="0.25">
      <c r="A127" t="s">
        <v>1292</v>
      </c>
      <c r="B127" t="s">
        <v>1291</v>
      </c>
      <c r="C127" t="s">
        <v>1293</v>
      </c>
      <c r="D127" t="s">
        <v>12</v>
      </c>
      <c r="E127" s="3">
        <v>6.51</v>
      </c>
      <c r="F127" s="3">
        <v>5.89</v>
      </c>
      <c r="G127" s="2">
        <v>1.54</v>
      </c>
      <c r="H127" s="4">
        <v>2.3999999999999998E-3</v>
      </c>
      <c r="I127" s="4">
        <v>0.1231</v>
      </c>
    </row>
    <row r="128" spans="1:9" x14ac:dyDescent="0.25">
      <c r="A128" t="s">
        <v>1295</v>
      </c>
      <c r="B128" t="s">
        <v>1294</v>
      </c>
      <c r="C128" t="s">
        <v>1296</v>
      </c>
      <c r="D128" t="s">
        <v>12</v>
      </c>
      <c r="E128" s="3">
        <v>5.42</v>
      </c>
      <c r="F128" s="3">
        <v>4.8</v>
      </c>
      <c r="G128" s="2">
        <v>1.54</v>
      </c>
      <c r="H128" s="4">
        <v>5.4000000000000003E-3</v>
      </c>
      <c r="I128" s="4">
        <v>0.18820000000000001</v>
      </c>
    </row>
    <row r="129" spans="1:9" x14ac:dyDescent="0.25">
      <c r="A129" t="s">
        <v>1262</v>
      </c>
      <c r="B129" t="s">
        <v>1261</v>
      </c>
      <c r="C129" t="s">
        <v>1263</v>
      </c>
      <c r="D129" t="s">
        <v>12</v>
      </c>
      <c r="E129" s="3">
        <v>6.34</v>
      </c>
      <c r="F129" s="3">
        <v>5.73</v>
      </c>
      <c r="G129" s="2">
        <v>1.53</v>
      </c>
      <c r="H129" s="4">
        <v>1.5E-3</v>
      </c>
      <c r="I129" s="4">
        <v>9.2899999999999996E-2</v>
      </c>
    </row>
    <row r="130" spans="1:9" x14ac:dyDescent="0.25">
      <c r="A130" t="s">
        <v>1265</v>
      </c>
      <c r="B130" t="s">
        <v>1264</v>
      </c>
      <c r="C130" t="s">
        <v>1266</v>
      </c>
      <c r="D130" t="s">
        <v>12</v>
      </c>
      <c r="E130" s="3">
        <v>7.06</v>
      </c>
      <c r="F130" s="3">
        <v>6.45</v>
      </c>
      <c r="G130" s="2">
        <v>1.53</v>
      </c>
      <c r="H130" s="4">
        <v>2.29E-2</v>
      </c>
      <c r="I130" s="4">
        <v>0.36399999999999999</v>
      </c>
    </row>
    <row r="131" spans="1:9" x14ac:dyDescent="0.25">
      <c r="A131" t="s">
        <v>1268</v>
      </c>
      <c r="B131" t="s">
        <v>1267</v>
      </c>
      <c r="C131" t="s">
        <v>1269</v>
      </c>
      <c r="D131" t="s">
        <v>12</v>
      </c>
      <c r="E131" s="3">
        <v>9.9600000000000009</v>
      </c>
      <c r="F131" s="3">
        <v>9.35</v>
      </c>
      <c r="G131" s="2">
        <v>1.53</v>
      </c>
      <c r="H131" s="4">
        <v>1.2E-2</v>
      </c>
      <c r="I131" s="4">
        <v>0.27800000000000002</v>
      </c>
    </row>
    <row r="132" spans="1:9" x14ac:dyDescent="0.25">
      <c r="A132" t="s">
        <v>1271</v>
      </c>
      <c r="B132" t="s">
        <v>1270</v>
      </c>
      <c r="C132" t="s">
        <v>1272</v>
      </c>
      <c r="D132" t="s">
        <v>12</v>
      </c>
      <c r="E132" s="3">
        <v>7.36</v>
      </c>
      <c r="F132" s="3">
        <v>6.75</v>
      </c>
      <c r="G132" s="2">
        <v>1.53</v>
      </c>
      <c r="H132" s="4">
        <v>4.5999999999999999E-3</v>
      </c>
      <c r="I132" s="4">
        <v>0.17319999999999999</v>
      </c>
    </row>
    <row r="133" spans="1:9" x14ac:dyDescent="0.25">
      <c r="A133" t="s">
        <v>1250</v>
      </c>
      <c r="B133" t="s">
        <v>1249</v>
      </c>
      <c r="C133" t="s">
        <v>1251</v>
      </c>
      <c r="D133" t="s">
        <v>12</v>
      </c>
      <c r="E133" s="3">
        <v>5.72</v>
      </c>
      <c r="F133" s="3">
        <v>5.13</v>
      </c>
      <c r="G133" s="2">
        <v>1.52</v>
      </c>
      <c r="H133" s="4">
        <v>1.9E-3</v>
      </c>
      <c r="I133" s="4">
        <v>0.1096</v>
      </c>
    </row>
    <row r="134" spans="1:9" x14ac:dyDescent="0.25">
      <c r="A134" t="s">
        <v>1253</v>
      </c>
      <c r="B134" t="s">
        <v>1252</v>
      </c>
      <c r="C134" t="s">
        <v>1254</v>
      </c>
      <c r="D134" t="s">
        <v>12</v>
      </c>
      <c r="E134" s="3">
        <v>6.39</v>
      </c>
      <c r="F134" s="3">
        <v>5.79</v>
      </c>
      <c r="G134" s="2">
        <v>1.52</v>
      </c>
      <c r="H134" s="4">
        <v>5.9999999999999995E-4</v>
      </c>
      <c r="I134" s="4">
        <v>5.2200000000000003E-2</v>
      </c>
    </row>
    <row r="135" spans="1:9" x14ac:dyDescent="0.25">
      <c r="A135" t="s">
        <v>1256</v>
      </c>
      <c r="B135" t="s">
        <v>1255</v>
      </c>
      <c r="C135" t="s">
        <v>1257</v>
      </c>
      <c r="D135" t="s">
        <v>12</v>
      </c>
      <c r="E135" s="3">
        <v>9.41</v>
      </c>
      <c r="F135" s="3">
        <v>8.81</v>
      </c>
      <c r="G135" s="2">
        <v>1.52</v>
      </c>
      <c r="H135" s="4">
        <v>5.1E-5</v>
      </c>
      <c r="I135" s="4">
        <v>1.1299999999999999E-2</v>
      </c>
    </row>
    <row r="136" spans="1:9" x14ac:dyDescent="0.25">
      <c r="A136" t="s">
        <v>1259</v>
      </c>
      <c r="B136" t="s">
        <v>1258</v>
      </c>
      <c r="C136" t="s">
        <v>1260</v>
      </c>
      <c r="D136" t="s">
        <v>12</v>
      </c>
      <c r="E136" s="3">
        <v>6.82</v>
      </c>
      <c r="F136" s="3">
        <v>6.21</v>
      </c>
      <c r="G136" s="2">
        <v>1.52</v>
      </c>
      <c r="H136" s="4">
        <v>2.5600000000000001E-2</v>
      </c>
      <c r="I136" s="4">
        <v>0.37819999999999998</v>
      </c>
    </row>
    <row r="137" spans="1:9" x14ac:dyDescent="0.25">
      <c r="A137" t="s">
        <v>1231</v>
      </c>
      <c r="B137" t="s">
        <v>1230</v>
      </c>
      <c r="C137" t="s">
        <v>1232</v>
      </c>
      <c r="D137" t="s">
        <v>12</v>
      </c>
      <c r="E137" s="3">
        <v>7.93</v>
      </c>
      <c r="F137" s="3">
        <v>7.34</v>
      </c>
      <c r="G137" s="2">
        <v>1.51</v>
      </c>
      <c r="H137" s="4">
        <v>5.1000000000000004E-3</v>
      </c>
      <c r="I137" s="4">
        <v>0.18190000000000001</v>
      </c>
    </row>
    <row r="138" spans="1:9" x14ac:dyDescent="0.25">
      <c r="A138" t="s">
        <v>1234</v>
      </c>
      <c r="B138" t="s">
        <v>1233</v>
      </c>
      <c r="C138" t="s">
        <v>1235</v>
      </c>
      <c r="D138" t="s">
        <v>12</v>
      </c>
      <c r="E138" s="3">
        <v>8.41</v>
      </c>
      <c r="F138" s="3">
        <v>7.82</v>
      </c>
      <c r="G138" s="2">
        <v>1.51</v>
      </c>
      <c r="H138" s="4">
        <v>3.8999999999999998E-3</v>
      </c>
      <c r="I138" s="4">
        <v>0.15820000000000001</v>
      </c>
    </row>
    <row r="139" spans="1:9" x14ac:dyDescent="0.25">
      <c r="A139" t="s">
        <v>1237</v>
      </c>
      <c r="B139" t="s">
        <v>1236</v>
      </c>
      <c r="C139" t="s">
        <v>1238</v>
      </c>
      <c r="D139" t="s">
        <v>12</v>
      </c>
      <c r="E139" s="3">
        <v>6.4</v>
      </c>
      <c r="F139" s="3">
        <v>5.81</v>
      </c>
      <c r="G139" s="2">
        <v>1.51</v>
      </c>
      <c r="H139" s="4">
        <v>6.3600000000000001E-5</v>
      </c>
      <c r="I139" s="4">
        <v>1.29E-2</v>
      </c>
    </row>
    <row r="140" spans="1:9" x14ac:dyDescent="0.25">
      <c r="A140" t="s">
        <v>1240</v>
      </c>
      <c r="B140" t="s">
        <v>1239</v>
      </c>
      <c r="C140" t="s">
        <v>1241</v>
      </c>
      <c r="D140" t="s">
        <v>12</v>
      </c>
      <c r="E140" s="3">
        <v>6.34</v>
      </c>
      <c r="F140" s="3">
        <v>5.74</v>
      </c>
      <c r="G140" s="2">
        <v>1.51</v>
      </c>
      <c r="H140" s="4">
        <v>1E-4</v>
      </c>
      <c r="I140" s="4">
        <v>2.1299999999999999E-2</v>
      </c>
    </row>
    <row r="141" spans="1:9" x14ac:dyDescent="0.25">
      <c r="A141" t="s">
        <v>1243</v>
      </c>
      <c r="B141" t="s">
        <v>1242</v>
      </c>
      <c r="C141" t="s">
        <v>1244</v>
      </c>
      <c r="D141" t="s">
        <v>12</v>
      </c>
      <c r="E141" s="3">
        <v>5.58</v>
      </c>
      <c r="F141" s="3">
        <v>4.9800000000000004</v>
      </c>
      <c r="G141" s="2">
        <v>1.51</v>
      </c>
      <c r="H141" s="4">
        <v>1.13E-5</v>
      </c>
      <c r="I141" s="4">
        <v>4.3E-3</v>
      </c>
    </row>
    <row r="142" spans="1:9" x14ac:dyDescent="0.25">
      <c r="A142" t="s">
        <v>1247</v>
      </c>
      <c r="B142" t="s">
        <v>1246</v>
      </c>
      <c r="C142" t="s">
        <v>1248</v>
      </c>
      <c r="D142" t="s">
        <v>12</v>
      </c>
      <c r="E142" s="3">
        <v>6.24</v>
      </c>
      <c r="F142" s="3">
        <v>5.64</v>
      </c>
      <c r="G142" s="2">
        <v>1.51</v>
      </c>
      <c r="H142" s="4">
        <v>3.0999999999999999E-3</v>
      </c>
      <c r="I142" s="4">
        <v>0.14099999999999999</v>
      </c>
    </row>
    <row r="143" spans="1:9" x14ac:dyDescent="0.25">
      <c r="A143" t="s">
        <v>1216</v>
      </c>
      <c r="B143" t="s">
        <v>1215</v>
      </c>
      <c r="C143" t="s">
        <v>1217</v>
      </c>
      <c r="D143" t="s">
        <v>12</v>
      </c>
      <c r="E143" s="3">
        <v>13.1</v>
      </c>
      <c r="F143" s="3">
        <v>12.51</v>
      </c>
      <c r="G143" s="2">
        <v>1.5</v>
      </c>
      <c r="H143" s="4">
        <v>1.6799999999999999E-2</v>
      </c>
      <c r="I143" s="4">
        <v>0.3216</v>
      </c>
    </row>
    <row r="144" spans="1:9" x14ac:dyDescent="0.25">
      <c r="A144" t="s">
        <v>1219</v>
      </c>
      <c r="B144" t="s">
        <v>1218</v>
      </c>
      <c r="C144" t="s">
        <v>1220</v>
      </c>
      <c r="D144" t="s">
        <v>12</v>
      </c>
      <c r="E144" s="3">
        <v>6.59</v>
      </c>
      <c r="F144" s="3">
        <v>6</v>
      </c>
      <c r="G144" s="2">
        <v>1.5</v>
      </c>
      <c r="H144" s="4">
        <v>1E-3</v>
      </c>
      <c r="I144" s="4">
        <v>7.3400000000000007E-2</v>
      </c>
    </row>
    <row r="145" spans="1:9" x14ac:dyDescent="0.25">
      <c r="A145" t="s">
        <v>1222</v>
      </c>
      <c r="B145" t="s">
        <v>1221</v>
      </c>
      <c r="C145" t="s">
        <v>1223</v>
      </c>
      <c r="D145" t="s">
        <v>12</v>
      </c>
      <c r="E145" s="3">
        <v>6.23</v>
      </c>
      <c r="F145" s="3">
        <v>5.65</v>
      </c>
      <c r="G145" s="2">
        <v>1.5</v>
      </c>
      <c r="H145" s="4">
        <v>1.54E-2</v>
      </c>
      <c r="I145" s="4">
        <v>0.30880000000000002</v>
      </c>
    </row>
    <row r="146" spans="1:9" x14ac:dyDescent="0.25">
      <c r="A146" t="s">
        <v>1225</v>
      </c>
      <c r="B146" t="s">
        <v>1224</v>
      </c>
      <c r="C146" t="s">
        <v>1226</v>
      </c>
      <c r="D146" t="s">
        <v>12</v>
      </c>
      <c r="E146" s="3">
        <v>8.85</v>
      </c>
      <c r="F146" s="3">
        <v>8.26</v>
      </c>
      <c r="G146" s="2">
        <v>1.5</v>
      </c>
      <c r="H146" s="4">
        <v>5.0000000000000001E-4</v>
      </c>
      <c r="I146" s="4">
        <v>5.0500000000000003E-2</v>
      </c>
    </row>
    <row r="147" spans="1:9" x14ac:dyDescent="0.25">
      <c r="A147" t="s">
        <v>1228</v>
      </c>
      <c r="B147" t="s">
        <v>1227</v>
      </c>
      <c r="C147" t="s">
        <v>1229</v>
      </c>
      <c r="D147" t="s">
        <v>12</v>
      </c>
      <c r="E147" s="3">
        <v>7.39</v>
      </c>
      <c r="F147" s="3">
        <v>6.8</v>
      </c>
      <c r="G147" s="2">
        <v>1.5</v>
      </c>
      <c r="H147" s="4">
        <v>1.0999999999999999E-2</v>
      </c>
      <c r="I147" s="4">
        <v>0.26650000000000001</v>
      </c>
    </row>
    <row r="148" spans="1:9" x14ac:dyDescent="0.25">
      <c r="A148" t="s">
        <v>1213</v>
      </c>
      <c r="B148" t="s">
        <v>1212</v>
      </c>
      <c r="C148" t="s">
        <v>1214</v>
      </c>
      <c r="D148" t="s">
        <v>12</v>
      </c>
      <c r="E148" s="3">
        <v>7.94</v>
      </c>
      <c r="F148" s="3">
        <v>8.5299999999999994</v>
      </c>
      <c r="G148" s="2">
        <v>-1.5</v>
      </c>
      <c r="H148" s="4">
        <v>8.9999999999999998E-4</v>
      </c>
      <c r="I148" s="4">
        <v>6.6100000000000006E-2</v>
      </c>
    </row>
    <row r="149" spans="1:9" x14ac:dyDescent="0.25">
      <c r="A149" t="s">
        <v>1189</v>
      </c>
      <c r="B149" t="s">
        <v>1188</v>
      </c>
      <c r="C149" t="s">
        <v>1190</v>
      </c>
      <c r="D149" t="s">
        <v>12</v>
      </c>
      <c r="E149" s="3">
        <v>7.01</v>
      </c>
      <c r="F149" s="3">
        <v>7.61</v>
      </c>
      <c r="G149" s="2">
        <v>-1.51</v>
      </c>
      <c r="H149" s="4">
        <v>6.3499999999999999E-5</v>
      </c>
      <c r="I149" s="4">
        <v>1.29E-2</v>
      </c>
    </row>
    <row r="150" spans="1:9" x14ac:dyDescent="0.25">
      <c r="A150" t="s">
        <v>1192</v>
      </c>
      <c r="B150" t="s">
        <v>1191</v>
      </c>
      <c r="C150" t="s">
        <v>1193</v>
      </c>
      <c r="D150" t="s">
        <v>12</v>
      </c>
      <c r="E150" s="3">
        <v>5.99</v>
      </c>
      <c r="F150" s="3">
        <v>6.59</v>
      </c>
      <c r="G150" s="2">
        <v>-1.51</v>
      </c>
      <c r="H150" s="4">
        <v>2.0000000000000001E-4</v>
      </c>
      <c r="I150" s="4">
        <v>3.1600000000000003E-2</v>
      </c>
    </row>
    <row r="151" spans="1:9" x14ac:dyDescent="0.25">
      <c r="A151" t="s">
        <v>1195</v>
      </c>
      <c r="B151" t="s">
        <v>1194</v>
      </c>
      <c r="C151" t="s">
        <v>1196</v>
      </c>
      <c r="D151" t="s">
        <v>12</v>
      </c>
      <c r="E151" s="3">
        <v>6.93</v>
      </c>
      <c r="F151" s="3">
        <v>7.52</v>
      </c>
      <c r="G151" s="2">
        <v>-1.51</v>
      </c>
      <c r="H151" s="4">
        <v>4.0000000000000002E-4</v>
      </c>
      <c r="I151" s="4">
        <v>4.4499999999999998E-2</v>
      </c>
    </row>
    <row r="152" spans="1:9" x14ac:dyDescent="0.25">
      <c r="A152" t="s">
        <v>1198</v>
      </c>
      <c r="B152" t="s">
        <v>1197</v>
      </c>
      <c r="C152" t="s">
        <v>1199</v>
      </c>
      <c r="D152" t="s">
        <v>12</v>
      </c>
      <c r="E152" s="3">
        <v>4.38</v>
      </c>
      <c r="F152" s="3">
        <v>4.9800000000000004</v>
      </c>
      <c r="G152" s="2">
        <v>-1.51</v>
      </c>
      <c r="H152" s="4">
        <v>1.4E-3</v>
      </c>
      <c r="I152" s="4">
        <v>8.8300000000000003E-2</v>
      </c>
    </row>
    <row r="153" spans="1:9" x14ac:dyDescent="0.25">
      <c r="A153" t="s">
        <v>1201</v>
      </c>
      <c r="B153" t="s">
        <v>1200</v>
      </c>
      <c r="C153" t="s">
        <v>1202</v>
      </c>
      <c r="D153" t="s">
        <v>12</v>
      </c>
      <c r="E153" s="3">
        <v>3.86</v>
      </c>
      <c r="F153" s="3">
        <v>4.46</v>
      </c>
      <c r="G153" s="2">
        <v>-1.51</v>
      </c>
      <c r="H153" s="4">
        <v>1E-4</v>
      </c>
      <c r="I153" s="4">
        <v>1.9599999999999999E-2</v>
      </c>
    </row>
    <row r="154" spans="1:9" x14ac:dyDescent="0.25">
      <c r="A154" t="s">
        <v>1204</v>
      </c>
      <c r="B154" t="s">
        <v>1203</v>
      </c>
      <c r="C154" t="s">
        <v>1205</v>
      </c>
      <c r="D154" t="s">
        <v>12</v>
      </c>
      <c r="E154" s="3">
        <v>4.3</v>
      </c>
      <c r="F154" s="3">
        <v>4.8899999999999997</v>
      </c>
      <c r="G154" s="2">
        <v>-1.51</v>
      </c>
      <c r="H154" s="4">
        <v>8.6999999999999994E-3</v>
      </c>
      <c r="I154" s="4">
        <v>0.23949999999999999</v>
      </c>
    </row>
    <row r="155" spans="1:9" x14ac:dyDescent="0.25">
      <c r="A155" t="s">
        <v>1207</v>
      </c>
      <c r="B155" t="s">
        <v>1206</v>
      </c>
      <c r="C155" t="s">
        <v>1208</v>
      </c>
      <c r="D155" t="s">
        <v>12</v>
      </c>
      <c r="E155" s="3">
        <v>4.71</v>
      </c>
      <c r="F155" s="3">
        <v>5.3</v>
      </c>
      <c r="G155" s="2">
        <v>-1.51</v>
      </c>
      <c r="H155" s="4">
        <v>5.9999999999999995E-4</v>
      </c>
      <c r="I155" s="4">
        <v>5.4399999999999997E-2</v>
      </c>
    </row>
    <row r="156" spans="1:9" x14ac:dyDescent="0.25">
      <c r="A156" t="s">
        <v>1210</v>
      </c>
      <c r="B156" t="s">
        <v>1209</v>
      </c>
      <c r="C156" t="s">
        <v>1211</v>
      </c>
      <c r="D156" t="s">
        <v>12</v>
      </c>
      <c r="E156" s="3">
        <v>10.11</v>
      </c>
      <c r="F156" s="3">
        <v>10.7</v>
      </c>
      <c r="G156" s="2">
        <v>-1.51</v>
      </c>
      <c r="H156" s="4">
        <v>2.8999999999999998E-3</v>
      </c>
      <c r="I156" s="4">
        <v>0.13619999999999999</v>
      </c>
    </row>
    <row r="157" spans="1:9" x14ac:dyDescent="0.25">
      <c r="A157" t="s">
        <v>1157</v>
      </c>
      <c r="B157" t="s">
        <v>1156</v>
      </c>
      <c r="C157" t="s">
        <v>1158</v>
      </c>
      <c r="D157" t="s">
        <v>12</v>
      </c>
      <c r="E157" s="3">
        <v>4.7</v>
      </c>
      <c r="F157" s="3">
        <v>5.31</v>
      </c>
      <c r="G157" s="2">
        <v>-1.52</v>
      </c>
      <c r="H157" s="4">
        <v>2.9999999999999997E-4</v>
      </c>
      <c r="I157" s="4">
        <v>3.8300000000000001E-2</v>
      </c>
    </row>
    <row r="158" spans="1:9" x14ac:dyDescent="0.25">
      <c r="A158" t="s">
        <v>1160</v>
      </c>
      <c r="B158" t="s">
        <v>1159</v>
      </c>
      <c r="C158" t="s">
        <v>1161</v>
      </c>
      <c r="D158" t="s">
        <v>12</v>
      </c>
      <c r="E158" s="3">
        <v>5.43</v>
      </c>
      <c r="F158" s="3">
        <v>6.04</v>
      </c>
      <c r="G158" s="2">
        <v>-1.52</v>
      </c>
      <c r="H158" s="4">
        <v>2.58E-5</v>
      </c>
      <c r="I158" s="4">
        <v>7.6E-3</v>
      </c>
    </row>
    <row r="159" spans="1:9" x14ac:dyDescent="0.25">
      <c r="A159" t="s">
        <v>1163</v>
      </c>
      <c r="B159" t="s">
        <v>1162</v>
      </c>
      <c r="C159" t="s">
        <v>1164</v>
      </c>
      <c r="D159" t="s">
        <v>12</v>
      </c>
      <c r="E159" s="3">
        <v>5.33</v>
      </c>
      <c r="F159" s="3">
        <v>5.94</v>
      </c>
      <c r="G159" s="2">
        <v>-1.52</v>
      </c>
      <c r="H159" s="4">
        <v>7.4599999999999997E-5</v>
      </c>
      <c r="I159" s="4">
        <v>1.43E-2</v>
      </c>
    </row>
    <row r="160" spans="1:9" x14ac:dyDescent="0.25">
      <c r="A160" t="s">
        <v>1166</v>
      </c>
      <c r="B160" t="s">
        <v>1165</v>
      </c>
      <c r="C160" t="s">
        <v>1167</v>
      </c>
      <c r="D160" t="s">
        <v>12</v>
      </c>
      <c r="E160" s="3">
        <v>7.27</v>
      </c>
      <c r="F160" s="3">
        <v>7.88</v>
      </c>
      <c r="G160" s="2">
        <v>-1.52</v>
      </c>
      <c r="H160" s="4">
        <v>1.7999999999999999E-2</v>
      </c>
      <c r="I160" s="4">
        <v>0.33</v>
      </c>
    </row>
    <row r="161" spans="1:9" x14ac:dyDescent="0.25">
      <c r="A161" t="s">
        <v>1169</v>
      </c>
      <c r="B161" t="s">
        <v>1168</v>
      </c>
      <c r="C161" t="s">
        <v>1170</v>
      </c>
      <c r="D161" t="s">
        <v>12</v>
      </c>
      <c r="E161" s="3">
        <v>4.3600000000000003</v>
      </c>
      <c r="F161" s="3">
        <v>4.97</v>
      </c>
      <c r="G161" s="2">
        <v>-1.52</v>
      </c>
      <c r="H161" s="4">
        <v>5.9999999999999995E-4</v>
      </c>
      <c r="I161" s="4">
        <v>5.1999999999999998E-2</v>
      </c>
    </row>
    <row r="162" spans="1:9" x14ac:dyDescent="0.25">
      <c r="A162" t="s">
        <v>1172</v>
      </c>
      <c r="B162" t="s">
        <v>1171</v>
      </c>
      <c r="C162" t="s">
        <v>1173</v>
      </c>
      <c r="D162" t="s">
        <v>12</v>
      </c>
      <c r="E162" s="3">
        <v>6.78</v>
      </c>
      <c r="F162" s="3">
        <v>7.39</v>
      </c>
      <c r="G162" s="2">
        <v>-1.52</v>
      </c>
      <c r="H162" s="4">
        <v>1E-4</v>
      </c>
      <c r="I162" s="4">
        <v>1.8800000000000001E-2</v>
      </c>
    </row>
    <row r="163" spans="1:9" x14ac:dyDescent="0.25">
      <c r="A163" t="s">
        <v>1175</v>
      </c>
      <c r="B163" t="s">
        <v>1174</v>
      </c>
      <c r="C163" t="s">
        <v>1176</v>
      </c>
      <c r="D163" t="s">
        <v>12</v>
      </c>
      <c r="E163" s="3">
        <v>4.88</v>
      </c>
      <c r="F163" s="3">
        <v>5.49</v>
      </c>
      <c r="G163" s="2">
        <v>-1.52</v>
      </c>
      <c r="H163" s="4">
        <v>3.5999999999999999E-3</v>
      </c>
      <c r="I163" s="4">
        <v>0.15240000000000001</v>
      </c>
    </row>
    <row r="164" spans="1:9" x14ac:dyDescent="0.25">
      <c r="A164" t="s">
        <v>1178</v>
      </c>
      <c r="B164" t="s">
        <v>1177</v>
      </c>
      <c r="C164" t="s">
        <v>1179</v>
      </c>
      <c r="D164" t="s">
        <v>12</v>
      </c>
      <c r="E164" s="3">
        <v>6.06</v>
      </c>
      <c r="F164" s="3">
        <v>6.67</v>
      </c>
      <c r="G164" s="2">
        <v>-1.52</v>
      </c>
      <c r="H164" s="4">
        <v>4.1000000000000003E-3</v>
      </c>
      <c r="I164" s="4">
        <v>0.1638</v>
      </c>
    </row>
    <row r="165" spans="1:9" x14ac:dyDescent="0.25">
      <c r="A165" t="s">
        <v>356</v>
      </c>
      <c r="B165" t="s">
        <v>1180</v>
      </c>
      <c r="C165" t="s">
        <v>357</v>
      </c>
      <c r="D165" t="s">
        <v>12</v>
      </c>
      <c r="E165" s="3">
        <v>4.95</v>
      </c>
      <c r="F165" s="3">
        <v>5.55</v>
      </c>
      <c r="G165" s="2">
        <v>-1.52</v>
      </c>
      <c r="H165" s="4">
        <v>1.0999999999999999E-2</v>
      </c>
      <c r="I165" s="4">
        <v>0.26650000000000001</v>
      </c>
    </row>
    <row r="166" spans="1:9" x14ac:dyDescent="0.25">
      <c r="A166" t="s">
        <v>543</v>
      </c>
      <c r="B166" t="s">
        <v>1181</v>
      </c>
      <c r="C166" t="s">
        <v>544</v>
      </c>
      <c r="D166" t="s">
        <v>12</v>
      </c>
      <c r="E166" s="3">
        <v>4.5999999999999996</v>
      </c>
      <c r="F166" s="3">
        <v>5.2</v>
      </c>
      <c r="G166" s="2">
        <v>-1.52</v>
      </c>
      <c r="H166" s="4">
        <v>2.9999999999999997E-4</v>
      </c>
      <c r="I166" s="4">
        <v>3.7999999999999999E-2</v>
      </c>
    </row>
    <row r="167" spans="1:9" x14ac:dyDescent="0.25">
      <c r="A167" t="s">
        <v>1183</v>
      </c>
      <c r="B167" t="s">
        <v>1182</v>
      </c>
      <c r="C167" t="s">
        <v>1184</v>
      </c>
      <c r="D167" t="s">
        <v>12</v>
      </c>
      <c r="E167" s="3">
        <v>5.76</v>
      </c>
      <c r="F167" s="3">
        <v>6.36</v>
      </c>
      <c r="G167" s="2">
        <v>-1.52</v>
      </c>
      <c r="H167" s="4">
        <v>1E-4</v>
      </c>
      <c r="I167" s="4">
        <v>2.1600000000000001E-2</v>
      </c>
    </row>
    <row r="168" spans="1:9" x14ac:dyDescent="0.25">
      <c r="A168" t="s">
        <v>1186</v>
      </c>
      <c r="B168" t="s">
        <v>1185</v>
      </c>
      <c r="C168" t="s">
        <v>1187</v>
      </c>
      <c r="D168" t="s">
        <v>12</v>
      </c>
      <c r="E168" s="3">
        <v>4.57</v>
      </c>
      <c r="F168" s="3">
        <v>5.17</v>
      </c>
      <c r="G168" s="2">
        <v>-1.52</v>
      </c>
      <c r="H168" s="4">
        <v>7.6500000000000003E-5</v>
      </c>
      <c r="I168" s="4">
        <v>1.44E-2</v>
      </c>
    </row>
    <row r="169" spans="1:9" x14ac:dyDescent="0.25">
      <c r="A169" t="s">
        <v>1115</v>
      </c>
      <c r="B169" t="s">
        <v>1114</v>
      </c>
      <c r="C169" t="s">
        <v>1116</v>
      </c>
      <c r="D169" t="s">
        <v>12</v>
      </c>
      <c r="E169" s="3">
        <v>10.77</v>
      </c>
      <c r="F169" s="3">
        <v>11.38</v>
      </c>
      <c r="G169" s="2">
        <v>-1.53</v>
      </c>
      <c r="H169" s="4">
        <v>5.1000000000000004E-3</v>
      </c>
      <c r="I169" s="4">
        <v>0.1822</v>
      </c>
    </row>
    <row r="170" spans="1:9" x14ac:dyDescent="0.25">
      <c r="A170" t="s">
        <v>1118</v>
      </c>
      <c r="B170" t="s">
        <v>1117</v>
      </c>
      <c r="C170" t="s">
        <v>1119</v>
      </c>
      <c r="D170" t="s">
        <v>12</v>
      </c>
      <c r="E170" s="3">
        <v>8.3800000000000008</v>
      </c>
      <c r="F170" s="3">
        <v>9</v>
      </c>
      <c r="G170" s="2">
        <v>-1.53</v>
      </c>
      <c r="H170" s="4">
        <v>1.1999999999999999E-3</v>
      </c>
      <c r="I170" s="4">
        <v>8.2299999999999998E-2</v>
      </c>
    </row>
    <row r="171" spans="1:9" x14ac:dyDescent="0.25">
      <c r="A171" t="s">
        <v>1121</v>
      </c>
      <c r="B171" t="s">
        <v>1120</v>
      </c>
      <c r="C171" t="s">
        <v>1122</v>
      </c>
      <c r="D171" t="s">
        <v>12</v>
      </c>
      <c r="E171" s="3">
        <v>5.39</v>
      </c>
      <c r="F171" s="3">
        <v>6</v>
      </c>
      <c r="G171" s="2">
        <v>-1.53</v>
      </c>
      <c r="H171" s="4">
        <v>2.0000000000000001E-4</v>
      </c>
      <c r="I171" s="4">
        <v>2.52E-2</v>
      </c>
    </row>
    <row r="172" spans="1:9" x14ac:dyDescent="0.25">
      <c r="A172" t="s">
        <v>1124</v>
      </c>
      <c r="B172" t="s">
        <v>1123</v>
      </c>
      <c r="C172" t="s">
        <v>1125</v>
      </c>
      <c r="D172" t="s">
        <v>12</v>
      </c>
      <c r="E172" s="3">
        <v>5.15</v>
      </c>
      <c r="F172" s="3">
        <v>5.77</v>
      </c>
      <c r="G172" s="2">
        <v>-1.53</v>
      </c>
      <c r="H172" s="4">
        <v>1.5E-3</v>
      </c>
      <c r="I172" s="4">
        <v>9.1700000000000004E-2</v>
      </c>
    </row>
    <row r="173" spans="1:9" x14ac:dyDescent="0.25">
      <c r="A173" t="s">
        <v>1127</v>
      </c>
      <c r="B173" t="s">
        <v>1126</v>
      </c>
      <c r="C173" t="s">
        <v>1128</v>
      </c>
      <c r="D173" t="s">
        <v>12</v>
      </c>
      <c r="E173" s="3">
        <v>6.22</v>
      </c>
      <c r="F173" s="3">
        <v>6.84</v>
      </c>
      <c r="G173" s="2">
        <v>-1.53</v>
      </c>
      <c r="H173" s="4">
        <v>5.9999999999999995E-4</v>
      </c>
      <c r="I173" s="4">
        <v>5.1999999999999998E-2</v>
      </c>
    </row>
    <row r="174" spans="1:9" x14ac:dyDescent="0.25">
      <c r="A174" t="s">
        <v>1130</v>
      </c>
      <c r="B174" t="s">
        <v>1129</v>
      </c>
      <c r="C174" t="s">
        <v>1131</v>
      </c>
      <c r="D174" t="s">
        <v>12</v>
      </c>
      <c r="E174" s="3">
        <v>7</v>
      </c>
      <c r="F174" s="3">
        <v>7.61</v>
      </c>
      <c r="G174" s="2">
        <v>-1.53</v>
      </c>
      <c r="H174" s="4">
        <v>1E-3</v>
      </c>
      <c r="I174" s="4">
        <v>7.1800000000000003E-2</v>
      </c>
    </row>
    <row r="175" spans="1:9" x14ac:dyDescent="0.25">
      <c r="A175" t="s">
        <v>1133</v>
      </c>
      <c r="B175" t="s">
        <v>1132</v>
      </c>
      <c r="C175" t="s">
        <v>1134</v>
      </c>
      <c r="D175" t="s">
        <v>12</v>
      </c>
      <c r="E175" s="3">
        <v>5.55</v>
      </c>
      <c r="F175" s="3">
        <v>6.17</v>
      </c>
      <c r="G175" s="2">
        <v>-1.53</v>
      </c>
      <c r="H175" s="4">
        <v>4.0000000000000002E-4</v>
      </c>
      <c r="I175" s="4">
        <v>4.1099999999999998E-2</v>
      </c>
    </row>
    <row r="176" spans="1:9" x14ac:dyDescent="0.25">
      <c r="A176" t="s">
        <v>1136</v>
      </c>
      <c r="B176" t="s">
        <v>1135</v>
      </c>
      <c r="C176" t="s">
        <v>1137</v>
      </c>
      <c r="D176" t="s">
        <v>12</v>
      </c>
      <c r="E176" s="3">
        <v>3.84</v>
      </c>
      <c r="F176" s="3">
        <v>4.45</v>
      </c>
      <c r="G176" s="2">
        <v>-1.53</v>
      </c>
      <c r="H176" s="4">
        <v>1E-3</v>
      </c>
      <c r="I176" s="4">
        <v>7.3400000000000007E-2</v>
      </c>
    </row>
    <row r="177" spans="1:9" x14ac:dyDescent="0.25">
      <c r="A177" t="s">
        <v>1139</v>
      </c>
      <c r="B177" t="s">
        <v>1138</v>
      </c>
      <c r="C177" t="s">
        <v>1140</v>
      </c>
      <c r="D177" t="s">
        <v>12</v>
      </c>
      <c r="E177" s="3">
        <v>8.68</v>
      </c>
      <c r="F177" s="3">
        <v>9.2899999999999991</v>
      </c>
      <c r="G177" s="2">
        <v>-1.53</v>
      </c>
      <c r="H177" s="4">
        <v>1E-4</v>
      </c>
      <c r="I177" s="4">
        <v>1.8800000000000001E-2</v>
      </c>
    </row>
    <row r="178" spans="1:9" x14ac:dyDescent="0.25">
      <c r="A178" t="s">
        <v>1142</v>
      </c>
      <c r="B178" t="s">
        <v>1141</v>
      </c>
      <c r="C178" t="s">
        <v>1143</v>
      </c>
      <c r="D178" t="s">
        <v>12</v>
      </c>
      <c r="E178" s="3">
        <v>7.08</v>
      </c>
      <c r="F178" s="3">
        <v>7.7</v>
      </c>
      <c r="G178" s="2">
        <v>-1.53</v>
      </c>
      <c r="H178" s="4">
        <v>5.0000000000000001E-4</v>
      </c>
      <c r="I178" s="4">
        <v>5.0599999999999999E-2</v>
      </c>
    </row>
    <row r="179" spans="1:9" x14ac:dyDescent="0.25">
      <c r="A179" t="s">
        <v>1145</v>
      </c>
      <c r="B179" t="s">
        <v>1144</v>
      </c>
      <c r="C179" t="s">
        <v>1146</v>
      </c>
      <c r="D179" t="s">
        <v>12</v>
      </c>
      <c r="E179" s="3">
        <v>6.37</v>
      </c>
      <c r="F179" s="3">
        <v>6.98</v>
      </c>
      <c r="G179" s="2">
        <v>-1.53</v>
      </c>
      <c r="H179" s="4">
        <v>1E-3</v>
      </c>
      <c r="I179" s="4">
        <v>7.3499999999999996E-2</v>
      </c>
    </row>
    <row r="180" spans="1:9" x14ac:dyDescent="0.25">
      <c r="A180" t="s">
        <v>1148</v>
      </c>
      <c r="B180" t="s">
        <v>1147</v>
      </c>
      <c r="C180" t="s">
        <v>1149</v>
      </c>
      <c r="D180" t="s">
        <v>12</v>
      </c>
      <c r="E180" s="3">
        <v>4.88</v>
      </c>
      <c r="F180" s="3">
        <v>5.49</v>
      </c>
      <c r="G180" s="2">
        <v>-1.53</v>
      </c>
      <c r="H180" s="4">
        <v>4.99E-5</v>
      </c>
      <c r="I180" s="4">
        <v>1.11E-2</v>
      </c>
    </row>
    <row r="181" spans="1:9" x14ac:dyDescent="0.25">
      <c r="A181" t="s">
        <v>1151</v>
      </c>
      <c r="B181" t="s">
        <v>1150</v>
      </c>
      <c r="C181" t="s">
        <v>1152</v>
      </c>
      <c r="D181" t="s">
        <v>12</v>
      </c>
      <c r="E181" s="3">
        <v>4.03</v>
      </c>
      <c r="F181" s="3">
        <v>4.6500000000000004</v>
      </c>
      <c r="G181" s="2">
        <v>-1.53</v>
      </c>
      <c r="H181" s="4">
        <v>5.4700000000000001E-5</v>
      </c>
      <c r="I181" s="4">
        <v>1.1900000000000001E-2</v>
      </c>
    </row>
    <row r="182" spans="1:9" x14ac:dyDescent="0.25">
      <c r="A182" t="s">
        <v>1154</v>
      </c>
      <c r="B182" t="s">
        <v>1153</v>
      </c>
      <c r="C182" t="s">
        <v>1155</v>
      </c>
      <c r="D182" t="s">
        <v>12</v>
      </c>
      <c r="E182" s="3">
        <v>5.0599999999999996</v>
      </c>
      <c r="F182" s="3">
        <v>5.67</v>
      </c>
      <c r="G182" s="2">
        <v>-1.53</v>
      </c>
      <c r="H182" s="4">
        <v>2.0999999999999999E-3</v>
      </c>
      <c r="I182" s="4">
        <v>0.1167</v>
      </c>
    </row>
    <row r="183" spans="1:9" x14ac:dyDescent="0.25">
      <c r="A183" t="s">
        <v>1079</v>
      </c>
      <c r="B183" t="s">
        <v>1078</v>
      </c>
      <c r="C183" t="s">
        <v>1080</v>
      </c>
      <c r="D183" t="s">
        <v>12</v>
      </c>
      <c r="E183" s="3">
        <v>4.88</v>
      </c>
      <c r="F183" s="3">
        <v>5.51</v>
      </c>
      <c r="G183" s="2">
        <v>-1.54</v>
      </c>
      <c r="H183" s="4">
        <v>1.49E-2</v>
      </c>
      <c r="I183" s="4">
        <v>0.3039</v>
      </c>
    </row>
    <row r="184" spans="1:9" x14ac:dyDescent="0.25">
      <c r="A184" t="s">
        <v>1082</v>
      </c>
      <c r="B184" t="s">
        <v>1081</v>
      </c>
      <c r="C184" t="s">
        <v>1083</v>
      </c>
      <c r="D184" t="s">
        <v>12</v>
      </c>
      <c r="E184" s="3">
        <v>7.93</v>
      </c>
      <c r="F184" s="3">
        <v>8.56</v>
      </c>
      <c r="G184" s="2">
        <v>-1.54</v>
      </c>
      <c r="H184" s="4">
        <v>3.2000000000000002E-3</v>
      </c>
      <c r="I184" s="4">
        <v>0.14349999999999999</v>
      </c>
    </row>
    <row r="185" spans="1:9" x14ac:dyDescent="0.25">
      <c r="A185" t="s">
        <v>1085</v>
      </c>
      <c r="B185" t="s">
        <v>1084</v>
      </c>
      <c r="C185" t="s">
        <v>1086</v>
      </c>
      <c r="D185" t="s">
        <v>12</v>
      </c>
      <c r="E185" s="3">
        <v>3.98</v>
      </c>
      <c r="F185" s="3">
        <v>4.6100000000000003</v>
      </c>
      <c r="G185" s="2">
        <v>-1.54</v>
      </c>
      <c r="H185" s="4">
        <v>7.1999999999999998E-3</v>
      </c>
      <c r="I185" s="4">
        <v>0.21590000000000001</v>
      </c>
    </row>
    <row r="186" spans="1:9" x14ac:dyDescent="0.25">
      <c r="A186" t="s">
        <v>1088</v>
      </c>
      <c r="B186" t="s">
        <v>1087</v>
      </c>
      <c r="C186" t="s">
        <v>1089</v>
      </c>
      <c r="D186" t="s">
        <v>12</v>
      </c>
      <c r="E186" s="3">
        <v>4.4000000000000004</v>
      </c>
      <c r="F186" s="3">
        <v>5.03</v>
      </c>
      <c r="G186" s="2">
        <v>-1.54</v>
      </c>
      <c r="H186" s="4">
        <v>1.6999999999999999E-3</v>
      </c>
      <c r="I186" s="4">
        <v>0.10050000000000001</v>
      </c>
    </row>
    <row r="187" spans="1:9" x14ac:dyDescent="0.25">
      <c r="A187" t="s">
        <v>1091</v>
      </c>
      <c r="B187" t="s">
        <v>1090</v>
      </c>
      <c r="C187" t="s">
        <v>1092</v>
      </c>
      <c r="D187" t="s">
        <v>12</v>
      </c>
      <c r="E187" s="3">
        <v>7.28</v>
      </c>
      <c r="F187" s="3">
        <v>7.91</v>
      </c>
      <c r="G187" s="2">
        <v>-1.54</v>
      </c>
      <c r="H187" s="4">
        <v>4.2999999999999997E-2</v>
      </c>
      <c r="I187" s="4">
        <v>0.46260000000000001</v>
      </c>
    </row>
    <row r="188" spans="1:9" x14ac:dyDescent="0.25">
      <c r="A188" t="s">
        <v>1094</v>
      </c>
      <c r="B188" t="s">
        <v>1093</v>
      </c>
      <c r="C188" t="s">
        <v>1095</v>
      </c>
      <c r="D188" t="s">
        <v>12</v>
      </c>
      <c r="E188" s="3">
        <v>11.15</v>
      </c>
      <c r="F188" s="3">
        <v>11.77</v>
      </c>
      <c r="G188" s="2">
        <v>-1.54</v>
      </c>
      <c r="H188" s="4">
        <v>2.0000000000000001E-4</v>
      </c>
      <c r="I188" s="4">
        <v>2.8400000000000002E-2</v>
      </c>
    </row>
    <row r="189" spans="1:9" x14ac:dyDescent="0.25">
      <c r="A189" t="s">
        <v>1097</v>
      </c>
      <c r="B189" t="s">
        <v>1096</v>
      </c>
      <c r="C189" t="s">
        <v>1098</v>
      </c>
      <c r="D189" t="s">
        <v>12</v>
      </c>
      <c r="E189" s="3">
        <v>5.86</v>
      </c>
      <c r="F189" s="3">
        <v>6.48</v>
      </c>
      <c r="G189" s="2">
        <v>-1.54</v>
      </c>
      <c r="H189" s="4">
        <v>8.8999999999999995E-5</v>
      </c>
      <c r="I189" s="4">
        <v>1.5800000000000002E-2</v>
      </c>
    </row>
    <row r="190" spans="1:9" x14ac:dyDescent="0.25">
      <c r="A190" t="s">
        <v>1100</v>
      </c>
      <c r="B190" t="s">
        <v>1099</v>
      </c>
      <c r="C190" t="s">
        <v>1101</v>
      </c>
      <c r="D190" t="s">
        <v>12</v>
      </c>
      <c r="E190" s="3">
        <v>9.07</v>
      </c>
      <c r="F190" s="3">
        <v>9.69</v>
      </c>
      <c r="G190" s="2">
        <v>-1.54</v>
      </c>
      <c r="H190" s="4">
        <v>6.3899999999999995E-5</v>
      </c>
      <c r="I190" s="4">
        <v>1.29E-2</v>
      </c>
    </row>
    <row r="191" spans="1:9" x14ac:dyDescent="0.25">
      <c r="A191" t="s">
        <v>1103</v>
      </c>
      <c r="B191" t="s">
        <v>1102</v>
      </c>
      <c r="C191" t="s">
        <v>1104</v>
      </c>
      <c r="D191" t="s">
        <v>12</v>
      </c>
      <c r="E191" s="3">
        <v>3.93</v>
      </c>
      <c r="F191" s="3">
        <v>4.55</v>
      </c>
      <c r="G191" s="2">
        <v>-1.54</v>
      </c>
      <c r="H191" s="4">
        <v>2.3E-3</v>
      </c>
      <c r="I191" s="4">
        <v>0.11899999999999999</v>
      </c>
    </row>
    <row r="192" spans="1:9" x14ac:dyDescent="0.25">
      <c r="A192" t="s">
        <v>1106</v>
      </c>
      <c r="B192" t="s">
        <v>1105</v>
      </c>
      <c r="C192" t="s">
        <v>1107</v>
      </c>
      <c r="D192" t="s">
        <v>12</v>
      </c>
      <c r="E192" s="3">
        <v>5.46</v>
      </c>
      <c r="F192" s="3">
        <v>6.08</v>
      </c>
      <c r="G192" s="2">
        <v>-1.54</v>
      </c>
      <c r="H192" s="4">
        <v>2.8600000000000001E-5</v>
      </c>
      <c r="I192" s="4">
        <v>8.0999999999999996E-3</v>
      </c>
    </row>
    <row r="193" spans="1:9" x14ac:dyDescent="0.25">
      <c r="A193" t="s">
        <v>1109</v>
      </c>
      <c r="B193" t="s">
        <v>1108</v>
      </c>
      <c r="C193" t="s">
        <v>1110</v>
      </c>
      <c r="D193" t="s">
        <v>12</v>
      </c>
      <c r="E193" s="3">
        <v>9.44</v>
      </c>
      <c r="F193" s="3">
        <v>10.06</v>
      </c>
      <c r="G193" s="2">
        <v>-1.54</v>
      </c>
      <c r="H193" s="4">
        <v>5.9999999999999995E-4</v>
      </c>
      <c r="I193" s="4">
        <v>5.4300000000000001E-2</v>
      </c>
    </row>
    <row r="194" spans="1:9" x14ac:dyDescent="0.25">
      <c r="A194" t="s">
        <v>1112</v>
      </c>
      <c r="B194" t="s">
        <v>1111</v>
      </c>
      <c r="C194" t="s">
        <v>1113</v>
      </c>
      <c r="D194" t="s">
        <v>12</v>
      </c>
      <c r="E194" s="3">
        <v>7.48</v>
      </c>
      <c r="F194" s="3">
        <v>8.1</v>
      </c>
      <c r="G194" s="2">
        <v>-1.54</v>
      </c>
      <c r="H194" s="4">
        <v>1E-4</v>
      </c>
      <c r="I194" s="4">
        <v>2.0799999999999999E-2</v>
      </c>
    </row>
    <row r="195" spans="1:9" x14ac:dyDescent="0.25">
      <c r="A195" t="s">
        <v>1028</v>
      </c>
      <c r="B195" t="s">
        <v>1027</v>
      </c>
      <c r="C195" t="s">
        <v>1029</v>
      </c>
      <c r="D195" t="s">
        <v>12</v>
      </c>
      <c r="E195" s="3">
        <v>5.22</v>
      </c>
      <c r="F195" s="3">
        <v>5.86</v>
      </c>
      <c r="G195" s="2">
        <v>-1.55</v>
      </c>
      <c r="H195" s="4">
        <v>3.8800000000000001E-5</v>
      </c>
      <c r="I195" s="4">
        <v>9.7000000000000003E-3</v>
      </c>
    </row>
    <row r="196" spans="1:9" x14ac:dyDescent="0.25">
      <c r="A196" t="s">
        <v>1031</v>
      </c>
      <c r="B196" t="s">
        <v>1030</v>
      </c>
      <c r="C196" t="s">
        <v>1032</v>
      </c>
      <c r="D196" t="s">
        <v>12</v>
      </c>
      <c r="E196" s="3">
        <v>4.2699999999999996</v>
      </c>
      <c r="F196" s="3">
        <v>4.9000000000000004</v>
      </c>
      <c r="G196" s="2">
        <v>-1.55</v>
      </c>
      <c r="H196" s="4">
        <v>1E-4</v>
      </c>
      <c r="I196" s="4">
        <v>1.7299999999999999E-2</v>
      </c>
    </row>
    <row r="197" spans="1:9" x14ac:dyDescent="0.25">
      <c r="A197" t="s">
        <v>1034</v>
      </c>
      <c r="B197" t="s">
        <v>1033</v>
      </c>
      <c r="C197" t="s">
        <v>1035</v>
      </c>
      <c r="D197" t="s">
        <v>12</v>
      </c>
      <c r="E197" s="3">
        <v>6.89</v>
      </c>
      <c r="F197" s="3">
        <v>7.53</v>
      </c>
      <c r="G197" s="2">
        <v>-1.55</v>
      </c>
      <c r="H197" s="4">
        <v>4.0000000000000002E-4</v>
      </c>
      <c r="I197" s="4">
        <v>3.95E-2</v>
      </c>
    </row>
    <row r="198" spans="1:9" x14ac:dyDescent="0.25">
      <c r="A198" t="s">
        <v>1037</v>
      </c>
      <c r="B198" t="s">
        <v>1036</v>
      </c>
      <c r="C198" t="s">
        <v>1038</v>
      </c>
      <c r="D198" t="s">
        <v>12</v>
      </c>
      <c r="E198" s="3">
        <v>5.67</v>
      </c>
      <c r="F198" s="3">
        <v>6.3</v>
      </c>
      <c r="G198" s="2">
        <v>-1.55</v>
      </c>
      <c r="H198" s="4">
        <v>9.7000000000000003E-3</v>
      </c>
      <c r="I198" s="4">
        <v>0.2525</v>
      </c>
    </row>
    <row r="199" spans="1:9" x14ac:dyDescent="0.25">
      <c r="A199" t="s">
        <v>1040</v>
      </c>
      <c r="B199" t="s">
        <v>1039</v>
      </c>
      <c r="C199" t="s">
        <v>1041</v>
      </c>
      <c r="D199" t="s">
        <v>12</v>
      </c>
      <c r="E199" s="3">
        <v>6.19</v>
      </c>
      <c r="F199" s="3">
        <v>6.83</v>
      </c>
      <c r="G199" s="2">
        <v>-1.55</v>
      </c>
      <c r="H199" s="4">
        <v>9.1700000000000006E-5</v>
      </c>
      <c r="I199" s="4">
        <v>1.6E-2</v>
      </c>
    </row>
    <row r="200" spans="1:9" x14ac:dyDescent="0.25">
      <c r="A200" t="s">
        <v>1043</v>
      </c>
      <c r="B200" t="s">
        <v>1042</v>
      </c>
      <c r="C200" t="s">
        <v>1044</v>
      </c>
      <c r="D200" t="s">
        <v>12</v>
      </c>
      <c r="E200" s="3">
        <v>5.08</v>
      </c>
      <c r="F200" s="3">
        <v>5.71</v>
      </c>
      <c r="G200" s="2">
        <v>-1.55</v>
      </c>
      <c r="H200" s="4">
        <v>1.38E-2</v>
      </c>
      <c r="I200" s="4">
        <v>0.29380000000000001</v>
      </c>
    </row>
    <row r="201" spans="1:9" x14ac:dyDescent="0.25">
      <c r="A201" t="s">
        <v>1046</v>
      </c>
      <c r="B201" t="s">
        <v>1045</v>
      </c>
      <c r="C201" t="s">
        <v>1047</v>
      </c>
      <c r="D201" t="s">
        <v>12</v>
      </c>
      <c r="E201" s="3">
        <v>5.39</v>
      </c>
      <c r="F201" s="3">
        <v>6.03</v>
      </c>
      <c r="G201" s="2">
        <v>-1.55</v>
      </c>
      <c r="H201" s="4">
        <v>4.0000000000000002E-4</v>
      </c>
      <c r="I201" s="4">
        <v>4.5900000000000003E-2</v>
      </c>
    </row>
    <row r="202" spans="1:9" x14ac:dyDescent="0.25">
      <c r="A202" t="s">
        <v>1049</v>
      </c>
      <c r="B202" t="s">
        <v>1048</v>
      </c>
      <c r="C202" t="s">
        <v>1050</v>
      </c>
      <c r="D202" t="s">
        <v>12</v>
      </c>
      <c r="E202" s="3">
        <v>12.45</v>
      </c>
      <c r="F202" s="3">
        <v>13.08</v>
      </c>
      <c r="G202" s="2">
        <v>-1.55</v>
      </c>
      <c r="H202" s="4">
        <v>1.9900000000000001E-2</v>
      </c>
      <c r="I202" s="4">
        <v>0.34470000000000001</v>
      </c>
    </row>
    <row r="203" spans="1:9" x14ac:dyDescent="0.25">
      <c r="A203" t="s">
        <v>1052</v>
      </c>
      <c r="B203" t="s">
        <v>1051</v>
      </c>
      <c r="C203" t="s">
        <v>1053</v>
      </c>
      <c r="D203" t="s">
        <v>12</v>
      </c>
      <c r="E203" s="3">
        <v>7.89</v>
      </c>
      <c r="F203" s="3">
        <v>8.5299999999999994</v>
      </c>
      <c r="G203" s="2">
        <v>-1.55</v>
      </c>
      <c r="H203" s="4">
        <v>1E-4</v>
      </c>
      <c r="I203" s="4">
        <v>2.1399999999999999E-2</v>
      </c>
    </row>
    <row r="204" spans="1:9" x14ac:dyDescent="0.25">
      <c r="A204" t="s">
        <v>1055</v>
      </c>
      <c r="B204" t="s">
        <v>1054</v>
      </c>
      <c r="C204" t="s">
        <v>1056</v>
      </c>
      <c r="D204" t="s">
        <v>12</v>
      </c>
      <c r="E204" s="3">
        <v>6.66</v>
      </c>
      <c r="F204" s="3">
        <v>7.29</v>
      </c>
      <c r="G204" s="2">
        <v>-1.55</v>
      </c>
      <c r="H204" s="4">
        <v>6.9999999999999999E-4</v>
      </c>
      <c r="I204" s="4">
        <v>5.9299999999999999E-2</v>
      </c>
    </row>
    <row r="205" spans="1:9" x14ac:dyDescent="0.25">
      <c r="A205" t="s">
        <v>1058</v>
      </c>
      <c r="B205" t="s">
        <v>1057</v>
      </c>
      <c r="C205" t="s">
        <v>1059</v>
      </c>
      <c r="D205" t="s">
        <v>12</v>
      </c>
      <c r="E205" s="3">
        <v>6.33</v>
      </c>
      <c r="F205" s="3">
        <v>6.96</v>
      </c>
      <c r="G205" s="2">
        <v>-1.55</v>
      </c>
      <c r="H205" s="4">
        <v>6.9999999999999999E-4</v>
      </c>
      <c r="I205" s="4">
        <v>5.8799999999999998E-2</v>
      </c>
    </row>
    <row r="206" spans="1:9" x14ac:dyDescent="0.25">
      <c r="A206" t="s">
        <v>1061</v>
      </c>
      <c r="B206" t="s">
        <v>1060</v>
      </c>
      <c r="C206" t="s">
        <v>1062</v>
      </c>
      <c r="D206" t="s">
        <v>12</v>
      </c>
      <c r="E206" s="3">
        <v>5.86</v>
      </c>
      <c r="F206" s="3">
        <v>6.49</v>
      </c>
      <c r="G206" s="2">
        <v>-1.55</v>
      </c>
      <c r="H206" s="4">
        <v>1E-3</v>
      </c>
      <c r="I206" s="4">
        <v>7.1800000000000003E-2</v>
      </c>
    </row>
    <row r="207" spans="1:9" x14ac:dyDescent="0.25">
      <c r="A207" t="s">
        <v>1064</v>
      </c>
      <c r="B207" t="s">
        <v>1063</v>
      </c>
      <c r="C207" t="s">
        <v>1065</v>
      </c>
      <c r="D207" t="s">
        <v>12</v>
      </c>
      <c r="E207" s="3">
        <v>11.7</v>
      </c>
      <c r="F207" s="3">
        <v>12.33</v>
      </c>
      <c r="G207" s="2">
        <v>-1.55</v>
      </c>
      <c r="H207" s="4">
        <v>9.0199999999999997E-5</v>
      </c>
      <c r="I207" s="4">
        <v>1.5900000000000001E-2</v>
      </c>
    </row>
    <row r="208" spans="1:9" x14ac:dyDescent="0.25">
      <c r="A208" t="s">
        <v>1067</v>
      </c>
      <c r="B208" t="s">
        <v>1066</v>
      </c>
      <c r="C208" t="s">
        <v>1068</v>
      </c>
      <c r="D208" t="s">
        <v>12</v>
      </c>
      <c r="E208" s="3">
        <v>4.42</v>
      </c>
      <c r="F208" s="3">
        <v>5.05</v>
      </c>
      <c r="G208" s="2">
        <v>-1.55</v>
      </c>
      <c r="H208" s="4">
        <v>1.0800000000000001E-2</v>
      </c>
      <c r="I208" s="4">
        <v>0.26550000000000001</v>
      </c>
    </row>
    <row r="209" spans="1:9" x14ac:dyDescent="0.25">
      <c r="A209" t="s">
        <v>1070</v>
      </c>
      <c r="B209" t="s">
        <v>1069</v>
      </c>
      <c r="C209" t="s">
        <v>1071</v>
      </c>
      <c r="D209" t="s">
        <v>12</v>
      </c>
      <c r="E209" s="3">
        <v>8.4700000000000006</v>
      </c>
      <c r="F209" s="3">
        <v>9.1</v>
      </c>
      <c r="G209" s="2">
        <v>-1.55</v>
      </c>
      <c r="H209" s="4">
        <v>2.0000000000000001E-4</v>
      </c>
      <c r="I209" s="4">
        <v>2.87E-2</v>
      </c>
    </row>
    <row r="210" spans="1:9" x14ac:dyDescent="0.25">
      <c r="A210" t="s">
        <v>1073</v>
      </c>
      <c r="B210" t="s">
        <v>1072</v>
      </c>
      <c r="C210" t="s">
        <v>1074</v>
      </c>
      <c r="D210" t="s">
        <v>12</v>
      </c>
      <c r="E210" s="3">
        <v>5.46</v>
      </c>
      <c r="F210" s="3">
        <v>6.09</v>
      </c>
      <c r="G210" s="2">
        <v>-1.55</v>
      </c>
      <c r="H210" s="4">
        <v>2.97E-5</v>
      </c>
      <c r="I210" s="4">
        <v>8.3000000000000001E-3</v>
      </c>
    </row>
    <row r="211" spans="1:9" x14ac:dyDescent="0.25">
      <c r="A211" t="s">
        <v>1076</v>
      </c>
      <c r="B211" t="s">
        <v>1075</v>
      </c>
      <c r="C211" t="s">
        <v>1077</v>
      </c>
      <c r="D211" t="s">
        <v>12</v>
      </c>
      <c r="E211" s="3">
        <v>4.2</v>
      </c>
      <c r="F211" s="3">
        <v>4.82</v>
      </c>
      <c r="G211" s="2">
        <v>-1.55</v>
      </c>
      <c r="H211" s="4">
        <v>6.5400000000000004E-5</v>
      </c>
      <c r="I211" s="4">
        <v>1.3100000000000001E-2</v>
      </c>
    </row>
    <row r="212" spans="1:9" x14ac:dyDescent="0.25">
      <c r="A212" t="s">
        <v>1016</v>
      </c>
      <c r="B212" t="s">
        <v>1015</v>
      </c>
      <c r="C212" t="s">
        <v>1017</v>
      </c>
      <c r="D212" t="s">
        <v>12</v>
      </c>
      <c r="E212" s="3">
        <v>6.05</v>
      </c>
      <c r="F212" s="3">
        <v>6.69</v>
      </c>
      <c r="G212" s="2">
        <v>-1.56</v>
      </c>
      <c r="H212" s="4">
        <v>2.92E-2</v>
      </c>
      <c r="I212" s="4">
        <v>0.39829999999999999</v>
      </c>
    </row>
    <row r="213" spans="1:9" x14ac:dyDescent="0.25">
      <c r="A213" t="s">
        <v>1019</v>
      </c>
      <c r="B213" t="s">
        <v>1018</v>
      </c>
      <c r="C213" t="s">
        <v>1020</v>
      </c>
      <c r="D213" t="s">
        <v>12</v>
      </c>
      <c r="E213" s="3">
        <v>5.96</v>
      </c>
      <c r="F213" s="3">
        <v>6.61</v>
      </c>
      <c r="G213" s="2">
        <v>-1.56</v>
      </c>
      <c r="H213" s="4">
        <v>1.1999999999999999E-3</v>
      </c>
      <c r="I213" s="4">
        <v>7.9799999999999996E-2</v>
      </c>
    </row>
    <row r="214" spans="1:9" x14ac:dyDescent="0.25">
      <c r="A214" t="s">
        <v>1022</v>
      </c>
      <c r="B214" t="s">
        <v>1021</v>
      </c>
      <c r="C214" t="s">
        <v>1023</v>
      </c>
      <c r="D214" t="s">
        <v>12</v>
      </c>
      <c r="E214" s="3">
        <v>8.25</v>
      </c>
      <c r="F214" s="3">
        <v>8.89</v>
      </c>
      <c r="G214" s="2">
        <v>-1.56</v>
      </c>
      <c r="H214" s="4">
        <v>1.1000000000000001E-3</v>
      </c>
      <c r="I214" s="4">
        <v>7.5600000000000001E-2</v>
      </c>
    </row>
    <row r="215" spans="1:9" x14ac:dyDescent="0.25">
      <c r="A215" t="s">
        <v>1025</v>
      </c>
      <c r="B215" t="s">
        <v>1024</v>
      </c>
      <c r="C215" t="s">
        <v>1026</v>
      </c>
      <c r="D215" t="s">
        <v>12</v>
      </c>
      <c r="E215" s="3">
        <v>4.59</v>
      </c>
      <c r="F215" s="3">
        <v>5.23</v>
      </c>
      <c r="G215" s="2">
        <v>-1.56</v>
      </c>
      <c r="H215" s="4">
        <v>5.0000000000000002E-5</v>
      </c>
      <c r="I215" s="4">
        <v>1.11E-2</v>
      </c>
    </row>
    <row r="216" spans="1:9" x14ac:dyDescent="0.25">
      <c r="A216" t="s">
        <v>994</v>
      </c>
      <c r="B216" t="s">
        <v>993</v>
      </c>
      <c r="C216" t="s">
        <v>995</v>
      </c>
      <c r="D216" t="s">
        <v>12</v>
      </c>
      <c r="E216" s="3">
        <v>5.15</v>
      </c>
      <c r="F216" s="3">
        <v>5.81</v>
      </c>
      <c r="G216" s="2">
        <v>-1.57</v>
      </c>
      <c r="H216" s="4">
        <v>2.9999999999999997E-4</v>
      </c>
      <c r="I216" s="4">
        <v>3.2800000000000003E-2</v>
      </c>
    </row>
    <row r="217" spans="1:9" x14ac:dyDescent="0.25">
      <c r="A217" t="s">
        <v>997</v>
      </c>
      <c r="B217" t="s">
        <v>996</v>
      </c>
      <c r="C217" t="s">
        <v>998</v>
      </c>
      <c r="D217" t="s">
        <v>12</v>
      </c>
      <c r="E217" s="3">
        <v>4.2300000000000004</v>
      </c>
      <c r="F217" s="3">
        <v>4.88</v>
      </c>
      <c r="G217" s="2">
        <v>-1.57</v>
      </c>
      <c r="H217" s="4">
        <v>6.8200000000000004E-5</v>
      </c>
      <c r="I217" s="4">
        <v>1.34E-2</v>
      </c>
    </row>
    <row r="218" spans="1:9" x14ac:dyDescent="0.25">
      <c r="A218" t="s">
        <v>1000</v>
      </c>
      <c r="B218" t="s">
        <v>999</v>
      </c>
      <c r="C218" t="s">
        <v>1001</v>
      </c>
      <c r="D218" t="s">
        <v>12</v>
      </c>
      <c r="E218" s="3">
        <v>6.1</v>
      </c>
      <c r="F218" s="3">
        <v>6.75</v>
      </c>
      <c r="G218" s="2">
        <v>-1.57</v>
      </c>
      <c r="H218" s="4">
        <v>3.5800000000000003E-5</v>
      </c>
      <c r="I218" s="4">
        <v>9.2999999999999992E-3</v>
      </c>
    </row>
    <row r="219" spans="1:9" x14ac:dyDescent="0.25">
      <c r="A219" t="s">
        <v>1003</v>
      </c>
      <c r="B219" t="s">
        <v>1002</v>
      </c>
      <c r="C219" t="s">
        <v>1004</v>
      </c>
      <c r="D219" t="s">
        <v>12</v>
      </c>
      <c r="E219" s="3">
        <v>8.3800000000000008</v>
      </c>
      <c r="F219" s="3">
        <v>9.0299999999999994</v>
      </c>
      <c r="G219" s="2">
        <v>-1.57</v>
      </c>
      <c r="H219" s="4">
        <v>5.3E-3</v>
      </c>
      <c r="I219" s="4">
        <v>0.1867</v>
      </c>
    </row>
    <row r="220" spans="1:9" x14ac:dyDescent="0.25">
      <c r="A220" t="s">
        <v>1006</v>
      </c>
      <c r="B220" t="s">
        <v>1005</v>
      </c>
      <c r="C220" t="s">
        <v>1007</v>
      </c>
      <c r="D220" t="s">
        <v>12</v>
      </c>
      <c r="E220" s="3">
        <v>4.8</v>
      </c>
      <c r="F220" s="3">
        <v>5.45</v>
      </c>
      <c r="G220" s="2">
        <v>-1.57</v>
      </c>
      <c r="H220" s="4">
        <v>4.8300000000000003E-6</v>
      </c>
      <c r="I220" s="4">
        <v>2.3999999999999998E-3</v>
      </c>
    </row>
    <row r="221" spans="1:9" x14ac:dyDescent="0.25">
      <c r="A221" t="s">
        <v>746</v>
      </c>
      <c r="B221" t="s">
        <v>1008</v>
      </c>
      <c r="C221" t="s">
        <v>747</v>
      </c>
      <c r="D221" t="s">
        <v>12</v>
      </c>
      <c r="E221" s="3">
        <v>4.67</v>
      </c>
      <c r="F221" s="3">
        <v>5.33</v>
      </c>
      <c r="G221" s="2">
        <v>-1.57</v>
      </c>
      <c r="H221" s="4">
        <v>2.5999999999999999E-3</v>
      </c>
      <c r="I221" s="4">
        <v>0.12989999999999999</v>
      </c>
    </row>
    <row r="222" spans="1:9" x14ac:dyDescent="0.25">
      <c r="A222" t="s">
        <v>1010</v>
      </c>
      <c r="B222" t="s">
        <v>1009</v>
      </c>
      <c r="C222" t="s">
        <v>1011</v>
      </c>
      <c r="D222" t="s">
        <v>12</v>
      </c>
      <c r="E222" s="3">
        <v>5.39</v>
      </c>
      <c r="F222" s="3">
        <v>6.04</v>
      </c>
      <c r="G222" s="2">
        <v>-1.57</v>
      </c>
      <c r="H222" s="4">
        <v>1.1999999999999999E-3</v>
      </c>
      <c r="I222" s="4">
        <v>8.2299999999999998E-2</v>
      </c>
    </row>
    <row r="223" spans="1:9" x14ac:dyDescent="0.25">
      <c r="A223" t="s">
        <v>1013</v>
      </c>
      <c r="B223" t="s">
        <v>1012</v>
      </c>
      <c r="C223" t="s">
        <v>1014</v>
      </c>
      <c r="D223" t="s">
        <v>12</v>
      </c>
      <c r="E223" s="3">
        <v>8.82</v>
      </c>
      <c r="F223" s="3">
        <v>9.4700000000000006</v>
      </c>
      <c r="G223" s="2">
        <v>-1.57</v>
      </c>
      <c r="H223" s="4">
        <v>5.9999999999999995E-4</v>
      </c>
      <c r="I223" s="4">
        <v>5.3900000000000003E-2</v>
      </c>
    </row>
    <row r="224" spans="1:9" x14ac:dyDescent="0.25">
      <c r="A224" t="s">
        <v>953</v>
      </c>
      <c r="B224" t="s">
        <v>952</v>
      </c>
      <c r="C224" t="s">
        <v>954</v>
      </c>
      <c r="D224" t="s">
        <v>12</v>
      </c>
      <c r="E224" s="3">
        <v>4.09</v>
      </c>
      <c r="F224" s="3">
        <v>4.75</v>
      </c>
      <c r="G224" s="2">
        <v>-1.58</v>
      </c>
      <c r="H224" s="4">
        <v>5.5099999999999998E-6</v>
      </c>
      <c r="I224" s="4">
        <v>2.7000000000000001E-3</v>
      </c>
    </row>
    <row r="225" spans="1:9" x14ac:dyDescent="0.25">
      <c r="A225" t="s">
        <v>956</v>
      </c>
      <c r="B225" t="s">
        <v>955</v>
      </c>
      <c r="C225" t="s">
        <v>957</v>
      </c>
      <c r="D225" t="s">
        <v>12</v>
      </c>
      <c r="E225" s="3">
        <v>6.53</v>
      </c>
      <c r="F225" s="3">
        <v>7.19</v>
      </c>
      <c r="G225" s="2">
        <v>-1.58</v>
      </c>
      <c r="H225" s="4">
        <v>2.0000000000000001E-4</v>
      </c>
      <c r="I225" s="4">
        <v>2.5000000000000001E-2</v>
      </c>
    </row>
    <row r="226" spans="1:9" x14ac:dyDescent="0.25">
      <c r="A226" t="s">
        <v>959</v>
      </c>
      <c r="B226" t="s">
        <v>958</v>
      </c>
      <c r="C226" t="s">
        <v>960</v>
      </c>
      <c r="D226" t="s">
        <v>12</v>
      </c>
      <c r="E226" s="3">
        <v>4.6399999999999997</v>
      </c>
      <c r="F226" s="3">
        <v>5.3</v>
      </c>
      <c r="G226" s="2">
        <v>-1.58</v>
      </c>
      <c r="H226" s="4">
        <v>4.4999999999999997E-3</v>
      </c>
      <c r="I226" s="4">
        <v>0.17150000000000001</v>
      </c>
    </row>
    <row r="227" spans="1:9" x14ac:dyDescent="0.25">
      <c r="A227" t="s">
        <v>962</v>
      </c>
      <c r="B227" t="s">
        <v>961</v>
      </c>
      <c r="C227" t="s">
        <v>963</v>
      </c>
      <c r="D227" t="s">
        <v>12</v>
      </c>
      <c r="E227" s="3">
        <v>7.14</v>
      </c>
      <c r="F227" s="3">
        <v>7.8</v>
      </c>
      <c r="G227" s="2">
        <v>-1.58</v>
      </c>
      <c r="H227" s="4">
        <v>4.6E-5</v>
      </c>
      <c r="I227" s="4">
        <v>1.0699999999999999E-2</v>
      </c>
    </row>
    <row r="228" spans="1:9" x14ac:dyDescent="0.25">
      <c r="A228" t="s">
        <v>965</v>
      </c>
      <c r="B228" t="s">
        <v>964</v>
      </c>
      <c r="C228" t="s">
        <v>966</v>
      </c>
      <c r="D228" t="s">
        <v>12</v>
      </c>
      <c r="E228" s="3">
        <v>4.4800000000000004</v>
      </c>
      <c r="F228" s="3">
        <v>5.14</v>
      </c>
      <c r="G228" s="2">
        <v>-1.58</v>
      </c>
      <c r="H228" s="4">
        <v>1E-4</v>
      </c>
      <c r="I228" s="4">
        <v>2.1600000000000001E-2</v>
      </c>
    </row>
    <row r="229" spans="1:9" x14ac:dyDescent="0.25">
      <c r="A229" t="s">
        <v>968</v>
      </c>
      <c r="B229" t="s">
        <v>967</v>
      </c>
      <c r="C229" t="s">
        <v>969</v>
      </c>
      <c r="D229" t="s">
        <v>12</v>
      </c>
      <c r="E229" s="3">
        <v>9.43</v>
      </c>
      <c r="F229" s="3">
        <v>10.09</v>
      </c>
      <c r="G229" s="2">
        <v>-1.58</v>
      </c>
      <c r="H229" s="4">
        <v>2.0000000000000001E-4</v>
      </c>
      <c r="I229" s="4">
        <v>2.3900000000000001E-2</v>
      </c>
    </row>
    <row r="230" spans="1:9" x14ac:dyDescent="0.25">
      <c r="A230" t="s">
        <v>971</v>
      </c>
      <c r="B230" t="s">
        <v>970</v>
      </c>
      <c r="C230" t="s">
        <v>972</v>
      </c>
      <c r="D230" t="s">
        <v>12</v>
      </c>
      <c r="E230" s="3">
        <v>7.14</v>
      </c>
      <c r="F230" s="3">
        <v>7.8</v>
      </c>
      <c r="G230" s="2">
        <v>-1.58</v>
      </c>
      <c r="H230" s="4">
        <v>1E-4</v>
      </c>
      <c r="I230" s="4">
        <v>1.9E-2</v>
      </c>
    </row>
    <row r="231" spans="1:9" x14ac:dyDescent="0.25">
      <c r="A231" t="s">
        <v>974</v>
      </c>
      <c r="B231" t="s">
        <v>973</v>
      </c>
      <c r="C231" t="s">
        <v>975</v>
      </c>
      <c r="D231" t="s">
        <v>12</v>
      </c>
      <c r="E231" s="3">
        <v>4.82</v>
      </c>
      <c r="F231" s="3">
        <v>5.48</v>
      </c>
      <c r="G231" s="2">
        <v>-1.58</v>
      </c>
      <c r="H231" s="4">
        <v>4.1099999999999996E-6</v>
      </c>
      <c r="I231" s="4">
        <v>2.3E-3</v>
      </c>
    </row>
    <row r="232" spans="1:9" x14ac:dyDescent="0.25">
      <c r="A232" t="s">
        <v>977</v>
      </c>
      <c r="B232" t="s">
        <v>976</v>
      </c>
      <c r="C232" t="s">
        <v>978</v>
      </c>
      <c r="D232" t="s">
        <v>12</v>
      </c>
      <c r="E232" s="3">
        <v>5.05</v>
      </c>
      <c r="F232" s="3">
        <v>5.71</v>
      </c>
      <c r="G232" s="2">
        <v>-1.58</v>
      </c>
      <c r="H232" s="4">
        <v>1.4800000000000001E-5</v>
      </c>
      <c r="I232" s="4">
        <v>5.1999999999999998E-3</v>
      </c>
    </row>
    <row r="233" spans="1:9" x14ac:dyDescent="0.25">
      <c r="A233" t="s">
        <v>980</v>
      </c>
      <c r="B233" t="s">
        <v>979</v>
      </c>
      <c r="C233" t="s">
        <v>981</v>
      </c>
      <c r="D233" t="s">
        <v>12</v>
      </c>
      <c r="E233" s="3">
        <v>7.03</v>
      </c>
      <c r="F233" s="3">
        <v>7.69</v>
      </c>
      <c r="G233" s="2">
        <v>-1.58</v>
      </c>
      <c r="H233" s="4">
        <v>5.8E-5</v>
      </c>
      <c r="I233" s="4">
        <v>1.2200000000000001E-2</v>
      </c>
    </row>
    <row r="234" spans="1:9" x14ac:dyDescent="0.25">
      <c r="A234" t="s">
        <v>983</v>
      </c>
      <c r="B234" t="s">
        <v>982</v>
      </c>
      <c r="C234" t="s">
        <v>984</v>
      </c>
      <c r="D234" t="s">
        <v>12</v>
      </c>
      <c r="E234" s="3">
        <v>8.0500000000000007</v>
      </c>
      <c r="F234" s="3">
        <v>8.6999999999999993</v>
      </c>
      <c r="G234" s="2">
        <v>-1.58</v>
      </c>
      <c r="H234" s="4">
        <v>1.9E-3</v>
      </c>
      <c r="I234" s="4">
        <v>0.1075</v>
      </c>
    </row>
    <row r="235" spans="1:9" x14ac:dyDescent="0.25">
      <c r="A235" t="s">
        <v>986</v>
      </c>
      <c r="B235" t="s">
        <v>985</v>
      </c>
      <c r="C235" t="s">
        <v>987</v>
      </c>
      <c r="D235" t="s">
        <v>12</v>
      </c>
      <c r="E235" s="3">
        <v>4.8099999999999996</v>
      </c>
      <c r="F235" s="3">
        <v>5.47</v>
      </c>
      <c r="G235" s="2">
        <v>-1.58</v>
      </c>
      <c r="H235" s="4">
        <v>3.6699999999999998E-5</v>
      </c>
      <c r="I235" s="4">
        <v>9.4000000000000004E-3</v>
      </c>
    </row>
    <row r="236" spans="1:9" x14ac:dyDescent="0.25">
      <c r="A236" t="s">
        <v>886</v>
      </c>
      <c r="B236" t="s">
        <v>989</v>
      </c>
      <c r="C236" t="s">
        <v>887</v>
      </c>
      <c r="D236" t="s">
        <v>12</v>
      </c>
      <c r="E236" s="3">
        <v>4.6900000000000004</v>
      </c>
      <c r="F236" s="3">
        <v>5.35</v>
      </c>
      <c r="G236" s="2">
        <v>-1.58</v>
      </c>
      <c r="H236" s="4">
        <v>9.87E-5</v>
      </c>
      <c r="I236" s="4">
        <v>1.6799999999999999E-2</v>
      </c>
    </row>
    <row r="237" spans="1:9" x14ac:dyDescent="0.25">
      <c r="A237" t="s">
        <v>991</v>
      </c>
      <c r="B237" t="s">
        <v>990</v>
      </c>
      <c r="C237" t="s">
        <v>992</v>
      </c>
      <c r="D237" t="s">
        <v>12</v>
      </c>
      <c r="E237" s="3">
        <v>11.75</v>
      </c>
      <c r="F237" s="3">
        <v>12.41</v>
      </c>
      <c r="G237" s="2">
        <v>-1.58</v>
      </c>
      <c r="H237" s="4">
        <v>2.1600000000000001E-2</v>
      </c>
      <c r="I237" s="4">
        <v>0.35560000000000003</v>
      </c>
    </row>
    <row r="238" spans="1:9" x14ac:dyDescent="0.25">
      <c r="A238" t="s">
        <v>910</v>
      </c>
      <c r="B238" t="s">
        <v>909</v>
      </c>
      <c r="C238" t="s">
        <v>911</v>
      </c>
      <c r="D238" t="s">
        <v>12</v>
      </c>
      <c r="E238" s="3">
        <v>6.3</v>
      </c>
      <c r="F238" s="3">
        <v>6.97</v>
      </c>
      <c r="G238" s="2">
        <v>-1.59</v>
      </c>
      <c r="H238" s="4">
        <v>2.0400000000000001E-5</v>
      </c>
      <c r="I238" s="4">
        <v>6.4999999999999997E-3</v>
      </c>
    </row>
    <row r="239" spans="1:9" x14ac:dyDescent="0.25">
      <c r="A239" t="s">
        <v>913</v>
      </c>
      <c r="B239" t="s">
        <v>912</v>
      </c>
      <c r="C239" t="s">
        <v>914</v>
      </c>
      <c r="D239" t="s">
        <v>12</v>
      </c>
      <c r="E239" s="3">
        <v>4.24</v>
      </c>
      <c r="F239" s="3">
        <v>4.91</v>
      </c>
      <c r="G239" s="2">
        <v>-1.59</v>
      </c>
      <c r="H239" s="4">
        <v>1.9E-3</v>
      </c>
      <c r="I239" s="4">
        <v>0.1069</v>
      </c>
    </row>
    <row r="240" spans="1:9" x14ac:dyDescent="0.25">
      <c r="A240" t="s">
        <v>916</v>
      </c>
      <c r="B240" t="s">
        <v>915</v>
      </c>
      <c r="C240" t="s">
        <v>917</v>
      </c>
      <c r="D240" t="s">
        <v>12</v>
      </c>
      <c r="E240" s="3">
        <v>4.28</v>
      </c>
      <c r="F240" s="3">
        <v>4.96</v>
      </c>
      <c r="G240" s="2">
        <v>-1.59</v>
      </c>
      <c r="H240" s="4">
        <v>4.2500000000000003E-5</v>
      </c>
      <c r="I240" s="4">
        <v>1.0200000000000001E-2</v>
      </c>
    </row>
    <row r="241" spans="1:9" x14ac:dyDescent="0.25">
      <c r="A241" t="s">
        <v>919</v>
      </c>
      <c r="B241" t="s">
        <v>918</v>
      </c>
      <c r="C241" t="s">
        <v>920</v>
      </c>
      <c r="D241" t="s">
        <v>12</v>
      </c>
      <c r="E241" s="3">
        <v>7.38</v>
      </c>
      <c r="F241" s="3">
        <v>8.0500000000000007</v>
      </c>
      <c r="G241" s="2">
        <v>-1.59</v>
      </c>
      <c r="H241" s="4">
        <v>4.4000000000000003E-3</v>
      </c>
      <c r="I241" s="4">
        <v>0.17069999999999999</v>
      </c>
    </row>
    <row r="242" spans="1:9" x14ac:dyDescent="0.25">
      <c r="A242" t="s">
        <v>922</v>
      </c>
      <c r="B242" t="s">
        <v>921</v>
      </c>
      <c r="C242" t="s">
        <v>923</v>
      </c>
      <c r="D242" t="s">
        <v>12</v>
      </c>
      <c r="E242" s="3">
        <v>4.72</v>
      </c>
      <c r="F242" s="3">
        <v>5.39</v>
      </c>
      <c r="G242" s="2">
        <v>-1.59</v>
      </c>
      <c r="H242" s="4">
        <v>8.67E-6</v>
      </c>
      <c r="I242" s="4">
        <v>3.7000000000000002E-3</v>
      </c>
    </row>
    <row r="243" spans="1:9" x14ac:dyDescent="0.25">
      <c r="A243" t="s">
        <v>925</v>
      </c>
      <c r="B243" t="s">
        <v>924</v>
      </c>
      <c r="C243" t="s">
        <v>926</v>
      </c>
      <c r="D243" t="s">
        <v>12</v>
      </c>
      <c r="E243" s="3">
        <v>6.66</v>
      </c>
      <c r="F243" s="3">
        <v>7.33</v>
      </c>
      <c r="G243" s="2">
        <v>-1.59</v>
      </c>
      <c r="H243" s="4">
        <v>2.83E-5</v>
      </c>
      <c r="I243" s="4">
        <v>8.0999999999999996E-3</v>
      </c>
    </row>
    <row r="244" spans="1:9" x14ac:dyDescent="0.25">
      <c r="A244" t="s">
        <v>928</v>
      </c>
      <c r="B244" t="s">
        <v>927</v>
      </c>
      <c r="C244" t="s">
        <v>929</v>
      </c>
      <c r="D244" t="s">
        <v>12</v>
      </c>
      <c r="E244" s="3">
        <v>6.46</v>
      </c>
      <c r="F244" s="3">
        <v>7.13</v>
      </c>
      <c r="G244" s="2">
        <v>-1.59</v>
      </c>
      <c r="H244" s="4">
        <v>1E-4</v>
      </c>
      <c r="I244" s="4">
        <v>2.0899999999999998E-2</v>
      </c>
    </row>
    <row r="245" spans="1:9" x14ac:dyDescent="0.25">
      <c r="A245" t="s">
        <v>931</v>
      </c>
      <c r="B245" t="s">
        <v>930</v>
      </c>
      <c r="C245" t="s">
        <v>932</v>
      </c>
      <c r="D245" t="s">
        <v>12</v>
      </c>
      <c r="E245" s="3">
        <v>6.84</v>
      </c>
      <c r="F245" s="3">
        <v>7.51</v>
      </c>
      <c r="G245" s="2">
        <v>-1.59</v>
      </c>
      <c r="H245" s="4">
        <v>1.5E-3</v>
      </c>
      <c r="I245" s="4">
        <v>8.9800000000000005E-2</v>
      </c>
    </row>
    <row r="246" spans="1:9" x14ac:dyDescent="0.25">
      <c r="A246" t="s">
        <v>934</v>
      </c>
      <c r="B246" t="s">
        <v>933</v>
      </c>
      <c r="C246" t="s">
        <v>935</v>
      </c>
      <c r="D246" t="s">
        <v>12</v>
      </c>
      <c r="E246" s="3">
        <v>6.06</v>
      </c>
      <c r="F246" s="3">
        <v>6.73</v>
      </c>
      <c r="G246" s="2">
        <v>-1.59</v>
      </c>
      <c r="H246" s="4">
        <v>3.0999999999999999E-3</v>
      </c>
      <c r="I246" s="4">
        <v>0.1406</v>
      </c>
    </row>
    <row r="247" spans="1:9" x14ac:dyDescent="0.25">
      <c r="A247" t="s">
        <v>937</v>
      </c>
      <c r="B247" t="s">
        <v>936</v>
      </c>
      <c r="C247" t="s">
        <v>938</v>
      </c>
      <c r="D247" t="s">
        <v>12</v>
      </c>
      <c r="E247" s="3">
        <v>7.06</v>
      </c>
      <c r="F247" s="3">
        <v>7.73</v>
      </c>
      <c r="G247" s="2">
        <v>-1.59</v>
      </c>
      <c r="H247" s="4">
        <v>4.0000000000000002E-4</v>
      </c>
      <c r="I247" s="4">
        <v>4.1799999999999997E-2</v>
      </c>
    </row>
    <row r="248" spans="1:9" x14ac:dyDescent="0.25">
      <c r="A248" t="s">
        <v>940</v>
      </c>
      <c r="B248" t="s">
        <v>939</v>
      </c>
      <c r="C248" t="s">
        <v>941</v>
      </c>
      <c r="D248" t="s">
        <v>12</v>
      </c>
      <c r="E248" s="3">
        <v>5.78</v>
      </c>
      <c r="F248" s="3">
        <v>6.45</v>
      </c>
      <c r="G248" s="2">
        <v>-1.59</v>
      </c>
      <c r="H248" s="4">
        <v>1E-3</v>
      </c>
      <c r="I248" s="4">
        <v>7.17E-2</v>
      </c>
    </row>
    <row r="249" spans="1:9" x14ac:dyDescent="0.25">
      <c r="A249" t="s">
        <v>820</v>
      </c>
      <c r="B249" t="s">
        <v>942</v>
      </c>
      <c r="C249" t="s">
        <v>821</v>
      </c>
      <c r="D249" t="s">
        <v>12</v>
      </c>
      <c r="E249" s="3">
        <v>4.66</v>
      </c>
      <c r="F249" s="3">
        <v>5.33</v>
      </c>
      <c r="G249" s="2">
        <v>-1.59</v>
      </c>
      <c r="H249" s="4">
        <v>4.0000000000000002E-4</v>
      </c>
      <c r="I249" s="4">
        <v>4.07E-2</v>
      </c>
    </row>
    <row r="250" spans="1:9" x14ac:dyDescent="0.25">
      <c r="A250" t="s">
        <v>944</v>
      </c>
      <c r="B250" t="s">
        <v>943</v>
      </c>
      <c r="C250" t="s">
        <v>945</v>
      </c>
      <c r="D250" t="s">
        <v>12</v>
      </c>
      <c r="E250" s="3">
        <v>9.42</v>
      </c>
      <c r="F250" s="3">
        <v>10.08</v>
      </c>
      <c r="G250" s="2">
        <v>-1.59</v>
      </c>
      <c r="H250" s="4">
        <v>2.0000000000000001E-4</v>
      </c>
      <c r="I250" s="4">
        <v>2.3400000000000001E-2</v>
      </c>
    </row>
    <row r="251" spans="1:9" x14ac:dyDescent="0.25">
      <c r="A251" t="s">
        <v>947</v>
      </c>
      <c r="B251" t="s">
        <v>946</v>
      </c>
      <c r="C251" t="s">
        <v>948</v>
      </c>
      <c r="D251" t="s">
        <v>12</v>
      </c>
      <c r="E251" s="3">
        <v>7.55</v>
      </c>
      <c r="F251" s="3">
        <v>8.2100000000000009</v>
      </c>
      <c r="G251" s="2">
        <v>-1.59</v>
      </c>
      <c r="H251" s="4">
        <v>8.0000000000000004E-4</v>
      </c>
      <c r="I251" s="4">
        <v>6.3600000000000004E-2</v>
      </c>
    </row>
    <row r="252" spans="1:9" x14ac:dyDescent="0.25">
      <c r="A252" t="s">
        <v>950</v>
      </c>
      <c r="B252" t="s">
        <v>949</v>
      </c>
      <c r="C252" t="s">
        <v>951</v>
      </c>
      <c r="D252" t="s">
        <v>12</v>
      </c>
      <c r="E252" s="3">
        <v>5.26</v>
      </c>
      <c r="F252" s="3">
        <v>5.93</v>
      </c>
      <c r="G252" s="2">
        <v>-1.59</v>
      </c>
      <c r="H252" s="4">
        <v>3.8199999999999998E-6</v>
      </c>
      <c r="I252" s="4">
        <v>2.2000000000000001E-3</v>
      </c>
    </row>
    <row r="253" spans="1:9" x14ac:dyDescent="0.25">
      <c r="A253" t="s">
        <v>895</v>
      </c>
      <c r="B253" t="s">
        <v>894</v>
      </c>
      <c r="C253" t="s">
        <v>896</v>
      </c>
      <c r="D253" t="s">
        <v>12</v>
      </c>
      <c r="E253" s="3">
        <v>3.88</v>
      </c>
      <c r="F253" s="3">
        <v>4.5599999999999996</v>
      </c>
      <c r="G253" s="2">
        <v>-1.6</v>
      </c>
      <c r="H253" s="4">
        <v>1.1600000000000001E-5</v>
      </c>
      <c r="I253" s="4">
        <v>4.3E-3</v>
      </c>
    </row>
    <row r="254" spans="1:9" x14ac:dyDescent="0.25">
      <c r="A254" t="s">
        <v>898</v>
      </c>
      <c r="B254" t="s">
        <v>897</v>
      </c>
      <c r="C254" t="s">
        <v>899</v>
      </c>
      <c r="D254" t="s">
        <v>12</v>
      </c>
      <c r="E254" s="3">
        <v>3.05</v>
      </c>
      <c r="F254" s="3">
        <v>3.72</v>
      </c>
      <c r="G254" s="2">
        <v>-1.6</v>
      </c>
      <c r="H254" s="4">
        <v>2.9999999999999997E-4</v>
      </c>
      <c r="I254" s="4">
        <v>3.8300000000000001E-2</v>
      </c>
    </row>
    <row r="255" spans="1:9" x14ac:dyDescent="0.25">
      <c r="A255" t="s">
        <v>197</v>
      </c>
      <c r="B255" t="s">
        <v>900</v>
      </c>
      <c r="C255" t="s">
        <v>198</v>
      </c>
      <c r="D255" t="s">
        <v>12</v>
      </c>
      <c r="E255" s="3">
        <v>4.74</v>
      </c>
      <c r="F255" s="3">
        <v>5.42</v>
      </c>
      <c r="G255" s="2">
        <v>-1.6</v>
      </c>
      <c r="H255" s="4">
        <v>2.0000000000000001E-4</v>
      </c>
      <c r="I255" s="4">
        <v>2.3E-2</v>
      </c>
    </row>
    <row r="256" spans="1:9" x14ac:dyDescent="0.25">
      <c r="A256" t="s">
        <v>902</v>
      </c>
      <c r="B256" t="s">
        <v>901</v>
      </c>
      <c r="C256" t="s">
        <v>903</v>
      </c>
      <c r="D256" t="s">
        <v>12</v>
      </c>
      <c r="E256" s="3">
        <v>5.99</v>
      </c>
      <c r="F256" s="3">
        <v>6.67</v>
      </c>
      <c r="G256" s="2">
        <v>-1.6</v>
      </c>
      <c r="H256" s="4">
        <v>1E-3</v>
      </c>
      <c r="I256" s="4">
        <v>7.2800000000000004E-2</v>
      </c>
    </row>
    <row r="257" spans="1:9" x14ac:dyDescent="0.25">
      <c r="A257" t="s">
        <v>197</v>
      </c>
      <c r="B257" t="s">
        <v>904</v>
      </c>
      <c r="C257" t="s">
        <v>198</v>
      </c>
      <c r="D257" t="s">
        <v>12</v>
      </c>
      <c r="E257" s="3">
        <v>4.54</v>
      </c>
      <c r="F257" s="3">
        <v>5.22</v>
      </c>
      <c r="G257" s="2">
        <v>-1.6</v>
      </c>
      <c r="H257" s="4">
        <v>1E-4</v>
      </c>
      <c r="I257" s="4">
        <v>2.0299999999999999E-2</v>
      </c>
    </row>
    <row r="258" spans="1:9" x14ac:dyDescent="0.25">
      <c r="A258" t="s">
        <v>886</v>
      </c>
      <c r="B258" t="s">
        <v>905</v>
      </c>
      <c r="C258" t="s">
        <v>887</v>
      </c>
      <c r="D258" t="s">
        <v>12</v>
      </c>
      <c r="E258" s="3">
        <v>4.67</v>
      </c>
      <c r="F258" s="3">
        <v>5.34</v>
      </c>
      <c r="G258" s="2">
        <v>-1.6</v>
      </c>
      <c r="H258" s="4">
        <v>1E-4</v>
      </c>
      <c r="I258" s="4">
        <v>1.9199999999999998E-2</v>
      </c>
    </row>
    <row r="259" spans="1:9" x14ac:dyDescent="0.25">
      <c r="A259" t="s">
        <v>907</v>
      </c>
      <c r="B259" t="s">
        <v>906</v>
      </c>
      <c r="C259" t="s">
        <v>908</v>
      </c>
      <c r="D259" t="s">
        <v>12</v>
      </c>
      <c r="E259" s="3">
        <v>6.18</v>
      </c>
      <c r="F259" s="3">
        <v>6.85</v>
      </c>
      <c r="G259" s="2">
        <v>-1.6</v>
      </c>
      <c r="H259" s="4">
        <v>5.0000000000000001E-4</v>
      </c>
      <c r="I259" s="4">
        <v>4.87E-2</v>
      </c>
    </row>
    <row r="260" spans="1:9" x14ac:dyDescent="0.25">
      <c r="A260" t="s">
        <v>862</v>
      </c>
      <c r="B260" t="s">
        <v>861</v>
      </c>
      <c r="C260" t="s">
        <v>863</v>
      </c>
      <c r="D260" t="s">
        <v>12</v>
      </c>
      <c r="E260" s="3">
        <v>7.97</v>
      </c>
      <c r="F260" s="3">
        <v>8.66</v>
      </c>
      <c r="G260" s="2">
        <v>-1.61</v>
      </c>
      <c r="H260" s="4">
        <v>2.0000000000000001E-4</v>
      </c>
      <c r="I260" s="4">
        <v>2.87E-2</v>
      </c>
    </row>
    <row r="261" spans="1:9" x14ac:dyDescent="0.25">
      <c r="A261" t="s">
        <v>197</v>
      </c>
      <c r="B261" t="s">
        <v>864</v>
      </c>
      <c r="C261" t="s">
        <v>198</v>
      </c>
      <c r="D261" t="s">
        <v>12</v>
      </c>
      <c r="E261" s="3">
        <v>5.41</v>
      </c>
      <c r="F261" s="3">
        <v>6.1</v>
      </c>
      <c r="G261" s="2">
        <v>-1.61</v>
      </c>
      <c r="H261" s="4">
        <v>9.4699999999999998E-5</v>
      </c>
      <c r="I261" s="4">
        <v>1.6299999999999999E-2</v>
      </c>
    </row>
    <row r="262" spans="1:9" x14ac:dyDescent="0.25">
      <c r="A262" t="s">
        <v>571</v>
      </c>
      <c r="B262" t="s">
        <v>865</v>
      </c>
      <c r="C262" t="s">
        <v>572</v>
      </c>
      <c r="D262" t="s">
        <v>12</v>
      </c>
      <c r="E262" s="3">
        <v>5.09</v>
      </c>
      <c r="F262" s="3">
        <v>5.78</v>
      </c>
      <c r="G262" s="2">
        <v>-1.61</v>
      </c>
      <c r="H262" s="4">
        <v>6.3E-3</v>
      </c>
      <c r="I262" s="4">
        <v>0.20519999999999999</v>
      </c>
    </row>
    <row r="263" spans="1:9" x14ac:dyDescent="0.25">
      <c r="A263" t="s">
        <v>571</v>
      </c>
      <c r="B263" t="s">
        <v>866</v>
      </c>
      <c r="C263" t="s">
        <v>572</v>
      </c>
      <c r="D263" t="s">
        <v>12</v>
      </c>
      <c r="E263" s="3">
        <v>5.09</v>
      </c>
      <c r="F263" s="3">
        <v>5.78</v>
      </c>
      <c r="G263" s="2">
        <v>-1.61</v>
      </c>
      <c r="H263" s="4">
        <v>6.3E-3</v>
      </c>
      <c r="I263" s="4">
        <v>0.20519999999999999</v>
      </c>
    </row>
    <row r="264" spans="1:9" x14ac:dyDescent="0.25">
      <c r="A264" t="s">
        <v>571</v>
      </c>
      <c r="B264" t="s">
        <v>867</v>
      </c>
      <c r="C264" t="s">
        <v>572</v>
      </c>
      <c r="D264" t="s">
        <v>12</v>
      </c>
      <c r="E264" s="3">
        <v>5.09</v>
      </c>
      <c r="F264" s="3">
        <v>5.78</v>
      </c>
      <c r="G264" s="2">
        <v>-1.61</v>
      </c>
      <c r="H264" s="4">
        <v>6.3E-3</v>
      </c>
      <c r="I264" s="4">
        <v>0.20519999999999999</v>
      </c>
    </row>
    <row r="265" spans="1:9" x14ac:dyDescent="0.25">
      <c r="A265" t="s">
        <v>571</v>
      </c>
      <c r="B265" t="s">
        <v>868</v>
      </c>
      <c r="C265" t="s">
        <v>572</v>
      </c>
      <c r="D265" t="s">
        <v>12</v>
      </c>
      <c r="E265" s="3">
        <v>5.09</v>
      </c>
      <c r="F265" s="3">
        <v>5.78</v>
      </c>
      <c r="G265" s="2">
        <v>-1.61</v>
      </c>
      <c r="H265" s="4">
        <v>6.3E-3</v>
      </c>
      <c r="I265" s="4">
        <v>0.20519999999999999</v>
      </c>
    </row>
    <row r="266" spans="1:9" x14ac:dyDescent="0.25">
      <c r="A266" t="s">
        <v>870</v>
      </c>
      <c r="B266" t="s">
        <v>869</v>
      </c>
      <c r="C266" t="s">
        <v>871</v>
      </c>
      <c r="D266" t="s">
        <v>12</v>
      </c>
      <c r="E266" s="3">
        <v>10.130000000000001</v>
      </c>
      <c r="F266" s="3">
        <v>10.82</v>
      </c>
      <c r="G266" s="2">
        <v>-1.61</v>
      </c>
      <c r="H266" s="4">
        <v>2.9999999999999997E-4</v>
      </c>
      <c r="I266" s="4">
        <v>3.6299999999999999E-2</v>
      </c>
    </row>
    <row r="267" spans="1:9" x14ac:dyDescent="0.25">
      <c r="A267" t="s">
        <v>873</v>
      </c>
      <c r="B267" t="s">
        <v>872</v>
      </c>
      <c r="C267" t="s">
        <v>874</v>
      </c>
      <c r="D267" t="s">
        <v>12</v>
      </c>
      <c r="E267" s="3">
        <v>5.34</v>
      </c>
      <c r="F267" s="3">
        <v>6.02</v>
      </c>
      <c r="G267" s="2">
        <v>-1.61</v>
      </c>
      <c r="H267" s="4">
        <v>2.9999999999999997E-4</v>
      </c>
      <c r="I267" s="4">
        <v>3.3399999999999999E-2</v>
      </c>
    </row>
    <row r="268" spans="1:9" x14ac:dyDescent="0.25">
      <c r="A268" t="s">
        <v>197</v>
      </c>
      <c r="B268" t="s">
        <v>875</v>
      </c>
      <c r="C268" t="s">
        <v>198</v>
      </c>
      <c r="D268" t="s">
        <v>12</v>
      </c>
      <c r="E268" s="3">
        <v>4.5599999999999996</v>
      </c>
      <c r="F268" s="3">
        <v>5.25</v>
      </c>
      <c r="G268" s="2">
        <v>-1.61</v>
      </c>
      <c r="H268" s="4">
        <v>1E-4</v>
      </c>
      <c r="I268" s="4">
        <v>1.9599999999999999E-2</v>
      </c>
    </row>
    <row r="269" spans="1:9" x14ac:dyDescent="0.25">
      <c r="A269" t="s">
        <v>197</v>
      </c>
      <c r="B269" t="s">
        <v>876</v>
      </c>
      <c r="C269" t="s">
        <v>198</v>
      </c>
      <c r="D269" t="s">
        <v>12</v>
      </c>
      <c r="E269" s="3">
        <v>4.5599999999999996</v>
      </c>
      <c r="F269" s="3">
        <v>5.25</v>
      </c>
      <c r="G269" s="2">
        <v>-1.61</v>
      </c>
      <c r="H269" s="4">
        <v>1E-4</v>
      </c>
      <c r="I269" s="4">
        <v>1.9599999999999999E-2</v>
      </c>
    </row>
    <row r="270" spans="1:9" x14ac:dyDescent="0.25">
      <c r="A270" t="s">
        <v>878</v>
      </c>
      <c r="B270" t="s">
        <v>877</v>
      </c>
      <c r="C270" t="s">
        <v>879</v>
      </c>
      <c r="D270" t="s">
        <v>12</v>
      </c>
      <c r="E270" s="3">
        <v>7.52</v>
      </c>
      <c r="F270" s="3">
        <v>8.1999999999999993</v>
      </c>
      <c r="G270" s="2">
        <v>-1.61</v>
      </c>
      <c r="H270" s="4">
        <v>5.0000000000000001E-4</v>
      </c>
      <c r="I270" s="4">
        <v>4.8599999999999997E-2</v>
      </c>
    </row>
    <row r="271" spans="1:9" x14ac:dyDescent="0.25">
      <c r="A271" t="s">
        <v>881</v>
      </c>
      <c r="B271" t="s">
        <v>880</v>
      </c>
      <c r="C271" t="s">
        <v>882</v>
      </c>
      <c r="D271" t="s">
        <v>12</v>
      </c>
      <c r="E271" s="3">
        <v>12.44</v>
      </c>
      <c r="F271" s="3">
        <v>13.12</v>
      </c>
      <c r="G271" s="2">
        <v>-1.61</v>
      </c>
      <c r="H271" s="4">
        <v>5.0000000000000001E-4</v>
      </c>
      <c r="I271" s="4">
        <v>4.7899999999999998E-2</v>
      </c>
    </row>
    <row r="272" spans="1:9" x14ac:dyDescent="0.25">
      <c r="A272" t="s">
        <v>884</v>
      </c>
      <c r="B272" t="s">
        <v>883</v>
      </c>
      <c r="C272" t="s">
        <v>884</v>
      </c>
      <c r="D272" t="s">
        <v>12</v>
      </c>
      <c r="E272" s="3">
        <v>9.57</v>
      </c>
      <c r="F272" s="3">
        <v>10.26</v>
      </c>
      <c r="G272" s="2">
        <v>-1.61</v>
      </c>
      <c r="H272" s="4">
        <v>1.4800000000000001E-5</v>
      </c>
      <c r="I272" s="4">
        <v>5.1999999999999998E-3</v>
      </c>
    </row>
    <row r="273" spans="1:9" x14ac:dyDescent="0.25">
      <c r="A273" t="s">
        <v>886</v>
      </c>
      <c r="B273" t="s">
        <v>885</v>
      </c>
      <c r="C273" t="s">
        <v>887</v>
      </c>
      <c r="D273" t="s">
        <v>12</v>
      </c>
      <c r="E273" s="3">
        <v>4.68</v>
      </c>
      <c r="F273" s="3">
        <v>5.37</v>
      </c>
      <c r="G273" s="2">
        <v>-1.61</v>
      </c>
      <c r="H273" s="4">
        <v>1E-4</v>
      </c>
      <c r="I273" s="4">
        <v>1.7600000000000001E-2</v>
      </c>
    </row>
    <row r="274" spans="1:9" x14ac:dyDescent="0.25">
      <c r="A274" t="s">
        <v>886</v>
      </c>
      <c r="B274" t="s">
        <v>888</v>
      </c>
      <c r="C274" t="s">
        <v>887</v>
      </c>
      <c r="D274" t="s">
        <v>12</v>
      </c>
      <c r="E274" s="3">
        <v>4.72</v>
      </c>
      <c r="F274" s="3">
        <v>5.4</v>
      </c>
      <c r="G274" s="2">
        <v>-1.61</v>
      </c>
      <c r="H274" s="4">
        <v>7.64E-5</v>
      </c>
      <c r="I274" s="4">
        <v>1.44E-2</v>
      </c>
    </row>
    <row r="275" spans="1:9" x14ac:dyDescent="0.25">
      <c r="A275" t="s">
        <v>890</v>
      </c>
      <c r="B275" t="s">
        <v>889</v>
      </c>
      <c r="C275" t="s">
        <v>891</v>
      </c>
      <c r="D275" t="s">
        <v>12</v>
      </c>
      <c r="E275" s="3">
        <v>4.93</v>
      </c>
      <c r="F275" s="3">
        <v>5.61</v>
      </c>
      <c r="G275" s="2">
        <v>-1.61</v>
      </c>
      <c r="H275" s="4">
        <v>6.3E-5</v>
      </c>
      <c r="I275" s="4">
        <v>1.29E-2</v>
      </c>
    </row>
    <row r="276" spans="1:9" x14ac:dyDescent="0.25">
      <c r="A276" t="s">
        <v>197</v>
      </c>
      <c r="B276" t="s">
        <v>892</v>
      </c>
      <c r="C276" t="s">
        <v>198</v>
      </c>
      <c r="D276" t="s">
        <v>12</v>
      </c>
      <c r="E276" s="3">
        <v>4.55</v>
      </c>
      <c r="F276" s="3">
        <v>5.24</v>
      </c>
      <c r="G276" s="2">
        <v>-1.61</v>
      </c>
      <c r="H276" s="4">
        <v>1E-4</v>
      </c>
      <c r="I276" s="4">
        <v>2.1600000000000001E-2</v>
      </c>
    </row>
    <row r="277" spans="1:9" x14ac:dyDescent="0.25">
      <c r="A277" t="s">
        <v>197</v>
      </c>
      <c r="B277" t="s">
        <v>893</v>
      </c>
      <c r="C277" t="s">
        <v>198</v>
      </c>
      <c r="D277" t="s">
        <v>12</v>
      </c>
      <c r="E277" s="3">
        <v>4.55</v>
      </c>
      <c r="F277" s="3">
        <v>5.24</v>
      </c>
      <c r="G277" s="2">
        <v>-1.61</v>
      </c>
      <c r="H277" s="4">
        <v>1E-4</v>
      </c>
      <c r="I277" s="4">
        <v>2.1600000000000001E-2</v>
      </c>
    </row>
    <row r="278" spans="1:9" x14ac:dyDescent="0.25">
      <c r="A278" t="s">
        <v>832</v>
      </c>
      <c r="B278" t="s">
        <v>831</v>
      </c>
      <c r="C278" t="s">
        <v>833</v>
      </c>
      <c r="D278" t="s">
        <v>12</v>
      </c>
      <c r="E278" s="3">
        <v>9.08</v>
      </c>
      <c r="F278" s="3">
        <v>9.7799999999999994</v>
      </c>
      <c r="G278" s="2">
        <v>-1.62</v>
      </c>
      <c r="H278" s="4">
        <v>1.5400000000000002E-5</v>
      </c>
      <c r="I278" s="4">
        <v>5.3E-3</v>
      </c>
    </row>
    <row r="279" spans="1:9" x14ac:dyDescent="0.25">
      <c r="A279" t="s">
        <v>835</v>
      </c>
      <c r="B279" t="s">
        <v>834</v>
      </c>
      <c r="C279" t="s">
        <v>836</v>
      </c>
      <c r="D279" t="s">
        <v>12</v>
      </c>
      <c r="E279" s="3">
        <v>5.7</v>
      </c>
      <c r="F279" s="3">
        <v>6.4</v>
      </c>
      <c r="G279" s="2">
        <v>-1.62</v>
      </c>
      <c r="H279" s="4">
        <v>9.4499999999999993E-6</v>
      </c>
      <c r="I279" s="4">
        <v>3.8E-3</v>
      </c>
    </row>
    <row r="280" spans="1:9" x14ac:dyDescent="0.25">
      <c r="A280" t="s">
        <v>820</v>
      </c>
      <c r="B280" t="s">
        <v>837</v>
      </c>
      <c r="C280" t="s">
        <v>821</v>
      </c>
      <c r="D280" t="s">
        <v>12</v>
      </c>
      <c r="E280" s="3">
        <v>4.45</v>
      </c>
      <c r="F280" s="3">
        <v>5.15</v>
      </c>
      <c r="G280" s="2">
        <v>-1.62</v>
      </c>
      <c r="H280" s="4">
        <v>9.5600000000000006E-5</v>
      </c>
      <c r="I280" s="4">
        <v>1.6400000000000001E-2</v>
      </c>
    </row>
    <row r="281" spans="1:9" x14ac:dyDescent="0.25">
      <c r="A281" t="s">
        <v>839</v>
      </c>
      <c r="B281" t="s">
        <v>838</v>
      </c>
      <c r="C281" t="s">
        <v>840</v>
      </c>
      <c r="D281" t="s">
        <v>12</v>
      </c>
      <c r="E281" s="3">
        <v>4.53</v>
      </c>
      <c r="F281" s="3">
        <v>5.23</v>
      </c>
      <c r="G281" s="2">
        <v>-1.62</v>
      </c>
      <c r="H281" s="4">
        <v>7.6000000000000004E-5</v>
      </c>
      <c r="I281" s="4">
        <v>1.44E-2</v>
      </c>
    </row>
    <row r="282" spans="1:9" x14ac:dyDescent="0.25">
      <c r="A282" t="s">
        <v>842</v>
      </c>
      <c r="B282" t="s">
        <v>841</v>
      </c>
      <c r="C282" t="s">
        <v>843</v>
      </c>
      <c r="D282" t="s">
        <v>12</v>
      </c>
      <c r="E282" s="3">
        <v>6.44</v>
      </c>
      <c r="F282" s="3">
        <v>7.14</v>
      </c>
      <c r="G282" s="2">
        <v>-1.62</v>
      </c>
      <c r="H282" s="4">
        <v>2.2000000000000001E-3</v>
      </c>
      <c r="I282" s="4">
        <v>0.1169</v>
      </c>
    </row>
    <row r="283" spans="1:9" x14ac:dyDescent="0.25">
      <c r="A283" t="s">
        <v>845</v>
      </c>
      <c r="B283" t="s">
        <v>844</v>
      </c>
      <c r="C283" t="s">
        <v>846</v>
      </c>
      <c r="D283" t="s">
        <v>12</v>
      </c>
      <c r="E283" s="3">
        <v>8.39</v>
      </c>
      <c r="F283" s="3">
        <v>9.09</v>
      </c>
      <c r="G283" s="2">
        <v>-1.62</v>
      </c>
      <c r="H283" s="4">
        <v>3.3399999999999999E-5</v>
      </c>
      <c r="I283" s="4">
        <v>8.8999999999999999E-3</v>
      </c>
    </row>
    <row r="284" spans="1:9" x14ac:dyDescent="0.25">
      <c r="A284" t="s">
        <v>848</v>
      </c>
      <c r="B284" t="s">
        <v>847</v>
      </c>
      <c r="C284" t="s">
        <v>849</v>
      </c>
      <c r="D284" t="s">
        <v>12</v>
      </c>
      <c r="E284" s="3">
        <v>4.7300000000000004</v>
      </c>
      <c r="F284" s="3">
        <v>5.42</v>
      </c>
      <c r="G284" s="2">
        <v>-1.62</v>
      </c>
      <c r="H284" s="4">
        <v>7.1899999999999998E-6</v>
      </c>
      <c r="I284" s="4">
        <v>3.3E-3</v>
      </c>
    </row>
    <row r="285" spans="1:9" x14ac:dyDescent="0.25">
      <c r="A285" t="s">
        <v>851</v>
      </c>
      <c r="B285" t="s">
        <v>850</v>
      </c>
      <c r="C285" t="s">
        <v>852</v>
      </c>
      <c r="D285" t="s">
        <v>12</v>
      </c>
      <c r="E285" s="3">
        <v>6.59</v>
      </c>
      <c r="F285" s="3">
        <v>7.29</v>
      </c>
      <c r="G285" s="2">
        <v>-1.62</v>
      </c>
      <c r="H285" s="4">
        <v>2.0000000000000001E-4</v>
      </c>
      <c r="I285" s="4">
        <v>2.7099999999999999E-2</v>
      </c>
    </row>
    <row r="286" spans="1:9" x14ac:dyDescent="0.25">
      <c r="A286" t="s">
        <v>854</v>
      </c>
      <c r="B286" t="s">
        <v>853</v>
      </c>
      <c r="C286" t="s">
        <v>855</v>
      </c>
      <c r="D286" t="s">
        <v>12</v>
      </c>
      <c r="E286" s="3">
        <v>6.02</v>
      </c>
      <c r="F286" s="3">
        <v>6.71</v>
      </c>
      <c r="G286" s="2">
        <v>-1.62</v>
      </c>
      <c r="H286" s="4">
        <v>1.84E-5</v>
      </c>
      <c r="I286" s="4">
        <v>6.0000000000000001E-3</v>
      </c>
    </row>
    <row r="287" spans="1:9" x14ac:dyDescent="0.25">
      <c r="A287" t="s">
        <v>857</v>
      </c>
      <c r="B287" t="s">
        <v>856</v>
      </c>
      <c r="C287" t="s">
        <v>858</v>
      </c>
      <c r="D287" t="s">
        <v>12</v>
      </c>
      <c r="E287" s="3">
        <v>5.55</v>
      </c>
      <c r="F287" s="3">
        <v>6.24</v>
      </c>
      <c r="G287" s="2">
        <v>-1.62</v>
      </c>
      <c r="H287" s="4">
        <v>6.4999999999999997E-3</v>
      </c>
      <c r="I287" s="4">
        <v>0.2079</v>
      </c>
    </row>
    <row r="288" spans="1:9" x14ac:dyDescent="0.25">
      <c r="A288" t="s">
        <v>543</v>
      </c>
      <c r="B288" t="s">
        <v>859</v>
      </c>
      <c r="C288" t="s">
        <v>544</v>
      </c>
      <c r="D288" t="s">
        <v>12</v>
      </c>
      <c r="E288" s="3">
        <v>4.7</v>
      </c>
      <c r="F288" s="3">
        <v>5.39</v>
      </c>
      <c r="G288" s="2">
        <v>-1.62</v>
      </c>
      <c r="H288" s="4">
        <v>6.9999999999999999E-4</v>
      </c>
      <c r="I288" s="4">
        <v>5.7700000000000001E-2</v>
      </c>
    </row>
    <row r="289" spans="1:9" x14ac:dyDescent="0.25">
      <c r="A289" t="s">
        <v>706</v>
      </c>
      <c r="B289" t="s">
        <v>860</v>
      </c>
      <c r="C289" t="s">
        <v>707</v>
      </c>
      <c r="D289" t="s">
        <v>12</v>
      </c>
      <c r="E289" s="3">
        <v>8.11</v>
      </c>
      <c r="F289" s="3">
        <v>8.8000000000000007</v>
      </c>
      <c r="G289" s="2">
        <v>-1.62</v>
      </c>
      <c r="H289" s="4">
        <v>4.3800000000000001E-5</v>
      </c>
      <c r="I289" s="4">
        <v>1.04E-2</v>
      </c>
    </row>
    <row r="290" spans="1:9" x14ac:dyDescent="0.25">
      <c r="A290" t="s">
        <v>805</v>
      </c>
      <c r="B290" t="s">
        <v>804</v>
      </c>
      <c r="C290" t="s">
        <v>806</v>
      </c>
      <c r="D290" t="s">
        <v>12</v>
      </c>
      <c r="E290" s="3">
        <v>4.7300000000000004</v>
      </c>
      <c r="F290" s="3">
        <v>5.44</v>
      </c>
      <c r="G290" s="2">
        <v>-1.63</v>
      </c>
      <c r="H290" s="4">
        <v>2.9E-5</v>
      </c>
      <c r="I290" s="4">
        <v>8.2000000000000007E-3</v>
      </c>
    </row>
    <row r="291" spans="1:9" x14ac:dyDescent="0.25">
      <c r="A291" t="s">
        <v>808</v>
      </c>
      <c r="B291" t="s">
        <v>807</v>
      </c>
      <c r="C291" t="s">
        <v>809</v>
      </c>
      <c r="D291" t="s">
        <v>12</v>
      </c>
      <c r="E291" s="3">
        <v>10.7</v>
      </c>
      <c r="F291" s="3">
        <v>11.4</v>
      </c>
      <c r="G291" s="2">
        <v>-1.63</v>
      </c>
      <c r="H291" s="4">
        <v>6.9999999999999999E-4</v>
      </c>
      <c r="I291" s="4">
        <v>5.8299999999999998E-2</v>
      </c>
    </row>
    <row r="292" spans="1:9" x14ac:dyDescent="0.25">
      <c r="A292" t="s">
        <v>811</v>
      </c>
      <c r="B292" t="s">
        <v>810</v>
      </c>
      <c r="C292" t="s">
        <v>812</v>
      </c>
      <c r="D292" t="s">
        <v>12</v>
      </c>
      <c r="E292" s="3">
        <v>11.43</v>
      </c>
      <c r="F292" s="3">
        <v>12.13</v>
      </c>
      <c r="G292" s="2">
        <v>-1.63</v>
      </c>
      <c r="H292" s="4">
        <v>1E-3</v>
      </c>
      <c r="I292" s="4">
        <v>7.3800000000000004E-2</v>
      </c>
    </row>
    <row r="293" spans="1:9" x14ac:dyDescent="0.25">
      <c r="A293" t="s">
        <v>814</v>
      </c>
      <c r="B293" t="s">
        <v>813</v>
      </c>
      <c r="C293" t="s">
        <v>815</v>
      </c>
      <c r="D293" t="s">
        <v>12</v>
      </c>
      <c r="E293" s="3">
        <v>8.17</v>
      </c>
      <c r="F293" s="3">
        <v>8.8800000000000008</v>
      </c>
      <c r="G293" s="2">
        <v>-1.63</v>
      </c>
      <c r="H293" s="4">
        <v>5.3499999999999996E-6</v>
      </c>
      <c r="I293" s="4">
        <v>2.5999999999999999E-3</v>
      </c>
    </row>
    <row r="294" spans="1:9" x14ac:dyDescent="0.25">
      <c r="A294" t="s">
        <v>817</v>
      </c>
      <c r="B294" t="s">
        <v>816</v>
      </c>
      <c r="C294" t="s">
        <v>818</v>
      </c>
      <c r="D294" t="s">
        <v>12</v>
      </c>
      <c r="E294" s="3">
        <v>8.89</v>
      </c>
      <c r="F294" s="3">
        <v>9.59</v>
      </c>
      <c r="G294" s="2">
        <v>-1.63</v>
      </c>
      <c r="H294" s="4">
        <v>2.83E-5</v>
      </c>
      <c r="I294" s="4">
        <v>8.0999999999999996E-3</v>
      </c>
    </row>
    <row r="295" spans="1:9" x14ac:dyDescent="0.25">
      <c r="A295" t="s">
        <v>820</v>
      </c>
      <c r="B295" t="s">
        <v>819</v>
      </c>
      <c r="C295" t="s">
        <v>821</v>
      </c>
      <c r="D295" t="s">
        <v>12</v>
      </c>
      <c r="E295" s="3">
        <v>4.47</v>
      </c>
      <c r="F295" s="3">
        <v>5.17</v>
      </c>
      <c r="G295" s="2">
        <v>-1.63</v>
      </c>
      <c r="H295" s="4">
        <v>9.3700000000000001E-5</v>
      </c>
      <c r="I295" s="4">
        <v>1.6199999999999999E-2</v>
      </c>
    </row>
    <row r="296" spans="1:9" x14ac:dyDescent="0.25">
      <c r="A296" t="s">
        <v>820</v>
      </c>
      <c r="B296" t="s">
        <v>822</v>
      </c>
      <c r="C296" t="s">
        <v>821</v>
      </c>
      <c r="D296" t="s">
        <v>12</v>
      </c>
      <c r="E296" s="3">
        <v>4.47</v>
      </c>
      <c r="F296" s="3">
        <v>5.17</v>
      </c>
      <c r="G296" s="2">
        <v>-1.63</v>
      </c>
      <c r="H296" s="4">
        <v>9.3700000000000001E-5</v>
      </c>
      <c r="I296" s="4">
        <v>1.6199999999999999E-2</v>
      </c>
    </row>
    <row r="297" spans="1:9" x14ac:dyDescent="0.25">
      <c r="A297" t="s">
        <v>824</v>
      </c>
      <c r="B297" t="s">
        <v>823</v>
      </c>
      <c r="C297" t="s">
        <v>825</v>
      </c>
      <c r="D297" t="s">
        <v>12</v>
      </c>
      <c r="E297" s="3">
        <v>7.67</v>
      </c>
      <c r="F297" s="3">
        <v>8.3699999999999992</v>
      </c>
      <c r="G297" s="2">
        <v>-1.63</v>
      </c>
      <c r="H297" s="4">
        <v>3.6600000000000002E-5</v>
      </c>
      <c r="I297" s="4">
        <v>9.4000000000000004E-3</v>
      </c>
    </row>
    <row r="298" spans="1:9" x14ac:dyDescent="0.25">
      <c r="A298" t="s">
        <v>827</v>
      </c>
      <c r="B298" t="s">
        <v>826</v>
      </c>
      <c r="C298" t="s">
        <v>828</v>
      </c>
      <c r="D298" t="s">
        <v>12</v>
      </c>
      <c r="E298" s="3">
        <v>6.71</v>
      </c>
      <c r="F298" s="3">
        <v>7.41</v>
      </c>
      <c r="G298" s="2">
        <v>-1.63</v>
      </c>
      <c r="H298" s="4">
        <v>5.0000000000000001E-4</v>
      </c>
      <c r="I298" s="4">
        <v>4.7199999999999999E-2</v>
      </c>
    </row>
    <row r="299" spans="1:9" x14ac:dyDescent="0.25">
      <c r="A299" t="s">
        <v>820</v>
      </c>
      <c r="B299" t="s">
        <v>829</v>
      </c>
      <c r="C299" t="s">
        <v>821</v>
      </c>
      <c r="D299" t="s">
        <v>12</v>
      </c>
      <c r="E299" s="3">
        <v>4.45</v>
      </c>
      <c r="F299" s="3">
        <v>5.15</v>
      </c>
      <c r="G299" s="2">
        <v>-1.63</v>
      </c>
      <c r="H299" s="4">
        <v>9.0400000000000002E-5</v>
      </c>
      <c r="I299" s="4">
        <v>1.5900000000000001E-2</v>
      </c>
    </row>
    <row r="300" spans="1:9" x14ac:dyDescent="0.25">
      <c r="A300" t="s">
        <v>820</v>
      </c>
      <c r="B300" t="s">
        <v>830</v>
      </c>
      <c r="C300" t="s">
        <v>821</v>
      </c>
      <c r="D300" t="s">
        <v>12</v>
      </c>
      <c r="E300" s="3">
        <v>4.45</v>
      </c>
      <c r="F300" s="3">
        <v>5.16</v>
      </c>
      <c r="G300" s="2">
        <v>-1.63</v>
      </c>
      <c r="H300" s="4">
        <v>9.2100000000000003E-5</v>
      </c>
      <c r="I300" s="4">
        <v>1.61E-2</v>
      </c>
    </row>
    <row r="301" spans="1:9" x14ac:dyDescent="0.25">
      <c r="A301" t="s">
        <v>786</v>
      </c>
      <c r="B301" t="s">
        <v>785</v>
      </c>
      <c r="C301" t="s">
        <v>787</v>
      </c>
      <c r="D301" t="s">
        <v>12</v>
      </c>
      <c r="E301" s="3">
        <v>6.29</v>
      </c>
      <c r="F301" s="3">
        <v>7</v>
      </c>
      <c r="G301" s="2">
        <v>-1.64</v>
      </c>
      <c r="H301" s="4">
        <v>2.0000000000000001E-4</v>
      </c>
      <c r="I301" s="4">
        <v>2.6100000000000002E-2</v>
      </c>
    </row>
    <row r="302" spans="1:9" x14ac:dyDescent="0.25">
      <c r="A302" t="s">
        <v>789</v>
      </c>
      <c r="B302" t="s">
        <v>788</v>
      </c>
      <c r="C302" t="s">
        <v>789</v>
      </c>
      <c r="D302" t="s">
        <v>12</v>
      </c>
      <c r="E302" s="3">
        <v>7.5</v>
      </c>
      <c r="F302" s="3">
        <v>8.2200000000000006</v>
      </c>
      <c r="G302" s="2">
        <v>-1.64</v>
      </c>
      <c r="H302" s="4">
        <v>6.9999999999999999E-4</v>
      </c>
      <c r="I302" s="4">
        <v>5.8400000000000001E-2</v>
      </c>
    </row>
    <row r="303" spans="1:9" x14ac:dyDescent="0.25">
      <c r="A303" t="s">
        <v>791</v>
      </c>
      <c r="B303" t="s">
        <v>790</v>
      </c>
      <c r="C303" t="s">
        <v>792</v>
      </c>
      <c r="D303" t="s">
        <v>12</v>
      </c>
      <c r="E303" s="3">
        <v>7.89</v>
      </c>
      <c r="F303" s="3">
        <v>8.6</v>
      </c>
      <c r="G303" s="2">
        <v>-1.64</v>
      </c>
      <c r="H303" s="4">
        <v>1E-4</v>
      </c>
      <c r="I303" s="4">
        <v>1.9400000000000001E-2</v>
      </c>
    </row>
    <row r="304" spans="1:9" x14ac:dyDescent="0.25">
      <c r="A304" t="s">
        <v>706</v>
      </c>
      <c r="B304" t="s">
        <v>793</v>
      </c>
      <c r="C304" t="s">
        <v>707</v>
      </c>
      <c r="D304" t="s">
        <v>12</v>
      </c>
      <c r="E304" s="3">
        <v>8.42</v>
      </c>
      <c r="F304" s="3">
        <v>9.1300000000000008</v>
      </c>
      <c r="G304" s="2">
        <v>-1.64</v>
      </c>
      <c r="H304" s="4">
        <v>4.0800000000000002E-5</v>
      </c>
      <c r="I304" s="4">
        <v>9.9000000000000008E-3</v>
      </c>
    </row>
    <row r="305" spans="1:9" x14ac:dyDescent="0.25">
      <c r="A305" t="s">
        <v>706</v>
      </c>
      <c r="B305" t="s">
        <v>794</v>
      </c>
      <c r="C305" t="s">
        <v>707</v>
      </c>
      <c r="D305" t="s">
        <v>12</v>
      </c>
      <c r="E305" s="3">
        <v>8.42</v>
      </c>
      <c r="F305" s="3">
        <v>9.1300000000000008</v>
      </c>
      <c r="G305" s="2">
        <v>-1.64</v>
      </c>
      <c r="H305" s="4">
        <v>4.0800000000000002E-5</v>
      </c>
      <c r="I305" s="4">
        <v>9.9000000000000008E-3</v>
      </c>
    </row>
    <row r="306" spans="1:9" x14ac:dyDescent="0.25">
      <c r="A306" t="s">
        <v>796</v>
      </c>
      <c r="B306" t="s">
        <v>795</v>
      </c>
      <c r="C306" t="s">
        <v>797</v>
      </c>
      <c r="D306" t="s">
        <v>12</v>
      </c>
      <c r="E306" s="3">
        <v>13.63</v>
      </c>
      <c r="F306" s="3">
        <v>14.35</v>
      </c>
      <c r="G306" s="2">
        <v>-1.64</v>
      </c>
      <c r="H306" s="4">
        <v>5.0000000000000001E-4</v>
      </c>
      <c r="I306" s="4">
        <v>4.8500000000000001E-2</v>
      </c>
    </row>
    <row r="307" spans="1:9" x14ac:dyDescent="0.25">
      <c r="A307" t="s">
        <v>799</v>
      </c>
      <c r="B307" t="s">
        <v>798</v>
      </c>
      <c r="C307" t="s">
        <v>800</v>
      </c>
      <c r="D307" t="s">
        <v>12</v>
      </c>
      <c r="E307" s="3">
        <v>5.47</v>
      </c>
      <c r="F307" s="3">
        <v>6.18</v>
      </c>
      <c r="G307" s="2">
        <v>-1.64</v>
      </c>
      <c r="H307" s="4">
        <v>4.0000000000000001E-3</v>
      </c>
      <c r="I307" s="4">
        <v>0.16159999999999999</v>
      </c>
    </row>
    <row r="308" spans="1:9" x14ac:dyDescent="0.25">
      <c r="A308" t="s">
        <v>802</v>
      </c>
      <c r="B308" t="s">
        <v>801</v>
      </c>
      <c r="C308" t="s">
        <v>803</v>
      </c>
      <c r="D308" t="s">
        <v>12</v>
      </c>
      <c r="E308" s="3">
        <v>4.38</v>
      </c>
      <c r="F308" s="3">
        <v>5.09</v>
      </c>
      <c r="G308" s="2">
        <v>-1.64</v>
      </c>
      <c r="H308" s="4">
        <v>7.4099999999999999E-5</v>
      </c>
      <c r="I308" s="4">
        <v>1.4200000000000001E-2</v>
      </c>
    </row>
    <row r="309" spans="1:9" x14ac:dyDescent="0.25">
      <c r="A309" t="s">
        <v>767</v>
      </c>
      <c r="B309" t="s">
        <v>766</v>
      </c>
      <c r="C309" t="s">
        <v>768</v>
      </c>
      <c r="D309" t="s">
        <v>12</v>
      </c>
      <c r="E309" s="3">
        <v>5.12</v>
      </c>
      <c r="F309" s="3">
        <v>5.85</v>
      </c>
      <c r="G309" s="2">
        <v>-1.65</v>
      </c>
      <c r="H309" s="4">
        <v>2.9999999999999997E-4</v>
      </c>
      <c r="I309" s="4">
        <v>3.2300000000000002E-2</v>
      </c>
    </row>
    <row r="310" spans="1:9" x14ac:dyDescent="0.25">
      <c r="A310" t="s">
        <v>770</v>
      </c>
      <c r="B310" t="s">
        <v>769</v>
      </c>
      <c r="C310" t="s">
        <v>771</v>
      </c>
      <c r="D310" t="s">
        <v>12</v>
      </c>
      <c r="E310" s="3">
        <v>9.09</v>
      </c>
      <c r="F310" s="3">
        <v>9.82</v>
      </c>
      <c r="G310" s="2">
        <v>-1.65</v>
      </c>
      <c r="H310" s="4">
        <v>6.6E-3</v>
      </c>
      <c r="I310" s="4">
        <v>0.20899999999999999</v>
      </c>
    </row>
    <row r="311" spans="1:9" x14ac:dyDescent="0.25">
      <c r="A311" t="s">
        <v>773</v>
      </c>
      <c r="B311" t="s">
        <v>772</v>
      </c>
      <c r="C311" t="s">
        <v>774</v>
      </c>
      <c r="D311" t="s">
        <v>12</v>
      </c>
      <c r="E311" s="3">
        <v>3.11</v>
      </c>
      <c r="F311" s="3">
        <v>3.84</v>
      </c>
      <c r="G311" s="2">
        <v>-1.65</v>
      </c>
      <c r="H311" s="4">
        <v>5.0000000000000001E-4</v>
      </c>
      <c r="I311" s="4">
        <v>5.1400000000000001E-2</v>
      </c>
    </row>
    <row r="312" spans="1:9" x14ac:dyDescent="0.25">
      <c r="A312" t="s">
        <v>740</v>
      </c>
      <c r="B312" t="s">
        <v>775</v>
      </c>
      <c r="C312" t="s">
        <v>741</v>
      </c>
      <c r="D312" t="s">
        <v>12</v>
      </c>
      <c r="E312" s="3">
        <v>4.43</v>
      </c>
      <c r="F312" s="3">
        <v>5.15</v>
      </c>
      <c r="G312" s="2">
        <v>-1.65</v>
      </c>
      <c r="H312" s="4">
        <v>1.26E-5</v>
      </c>
      <c r="I312" s="4">
        <v>4.5999999999999999E-3</v>
      </c>
    </row>
    <row r="313" spans="1:9" x14ac:dyDescent="0.25">
      <c r="A313" t="s">
        <v>777</v>
      </c>
      <c r="B313" t="s">
        <v>776</v>
      </c>
      <c r="C313" t="s">
        <v>778</v>
      </c>
      <c r="D313" t="s">
        <v>12</v>
      </c>
      <c r="E313" s="3">
        <v>8.7799999999999994</v>
      </c>
      <c r="F313" s="3">
        <v>9.5</v>
      </c>
      <c r="G313" s="2">
        <v>-1.65</v>
      </c>
      <c r="H313" s="4">
        <v>1.5E-3</v>
      </c>
      <c r="I313" s="4">
        <v>9.2399999999999996E-2</v>
      </c>
    </row>
    <row r="314" spans="1:9" x14ac:dyDescent="0.25">
      <c r="A314" t="s">
        <v>780</v>
      </c>
      <c r="B314" t="s">
        <v>779</v>
      </c>
      <c r="C314" t="s">
        <v>781</v>
      </c>
      <c r="D314" t="s">
        <v>12</v>
      </c>
      <c r="E314" s="3">
        <v>5.21</v>
      </c>
      <c r="F314" s="3">
        <v>5.93</v>
      </c>
      <c r="G314" s="2">
        <v>-1.65</v>
      </c>
      <c r="H314" s="4">
        <v>1.09E-2</v>
      </c>
      <c r="I314" s="4">
        <v>0.26640000000000003</v>
      </c>
    </row>
    <row r="315" spans="1:9" x14ac:dyDescent="0.25">
      <c r="A315" t="s">
        <v>783</v>
      </c>
      <c r="B315" t="s">
        <v>782</v>
      </c>
      <c r="C315" t="s">
        <v>784</v>
      </c>
      <c r="D315" t="s">
        <v>12</v>
      </c>
      <c r="E315" s="3">
        <v>4.53</v>
      </c>
      <c r="F315" s="3">
        <v>5.25</v>
      </c>
      <c r="G315" s="2">
        <v>-1.65</v>
      </c>
      <c r="H315" s="4">
        <v>5.9999999999999995E-4</v>
      </c>
      <c r="I315" s="4">
        <v>5.6000000000000001E-2</v>
      </c>
    </row>
    <row r="316" spans="1:9" x14ac:dyDescent="0.25">
      <c r="A316" t="s">
        <v>737</v>
      </c>
      <c r="B316" t="s">
        <v>736</v>
      </c>
      <c r="C316" t="s">
        <v>738</v>
      </c>
      <c r="D316" t="s">
        <v>12</v>
      </c>
      <c r="E316" s="3">
        <v>5.82</v>
      </c>
      <c r="F316" s="3">
        <v>6.55</v>
      </c>
      <c r="G316" s="2">
        <v>-1.66</v>
      </c>
      <c r="H316" s="4">
        <v>2.9999999999999997E-4</v>
      </c>
      <c r="I316" s="4">
        <v>3.7499999999999999E-2</v>
      </c>
    </row>
    <row r="317" spans="1:9" x14ac:dyDescent="0.25">
      <c r="A317" t="s">
        <v>740</v>
      </c>
      <c r="B317" t="s">
        <v>739</v>
      </c>
      <c r="C317" t="s">
        <v>741</v>
      </c>
      <c r="D317" t="s">
        <v>12</v>
      </c>
      <c r="E317" s="3">
        <v>4.6399999999999997</v>
      </c>
      <c r="F317" s="3">
        <v>5.37</v>
      </c>
      <c r="G317" s="2">
        <v>-1.66</v>
      </c>
      <c r="H317" s="4">
        <v>2.0999999999999999E-5</v>
      </c>
      <c r="I317" s="4">
        <v>6.7000000000000002E-3</v>
      </c>
    </row>
    <row r="318" spans="1:9" x14ac:dyDescent="0.25">
      <c r="A318" t="s">
        <v>743</v>
      </c>
      <c r="B318" t="s">
        <v>742</v>
      </c>
      <c r="C318" t="s">
        <v>744</v>
      </c>
      <c r="D318" t="s">
        <v>12</v>
      </c>
      <c r="E318" s="3">
        <v>4.5</v>
      </c>
      <c r="F318" s="3">
        <v>5.24</v>
      </c>
      <c r="G318" s="2">
        <v>-1.66</v>
      </c>
      <c r="H318" s="4">
        <v>4.0000000000000002E-4</v>
      </c>
      <c r="I318" s="4">
        <v>4.5699999999999998E-2</v>
      </c>
    </row>
    <row r="319" spans="1:9" x14ac:dyDescent="0.25">
      <c r="A319" t="s">
        <v>746</v>
      </c>
      <c r="B319" t="s">
        <v>745</v>
      </c>
      <c r="C319" t="s">
        <v>747</v>
      </c>
      <c r="D319" t="s">
        <v>12</v>
      </c>
      <c r="E319" s="3">
        <v>4.96</v>
      </c>
      <c r="F319" s="3">
        <v>5.7</v>
      </c>
      <c r="G319" s="2">
        <v>-1.66</v>
      </c>
      <c r="H319" s="4">
        <v>3.3E-3</v>
      </c>
      <c r="I319" s="4">
        <v>0.14499999999999999</v>
      </c>
    </row>
    <row r="320" spans="1:9" x14ac:dyDescent="0.25">
      <c r="A320" t="s">
        <v>746</v>
      </c>
      <c r="B320" t="s">
        <v>748</v>
      </c>
      <c r="C320" t="s">
        <v>747</v>
      </c>
      <c r="D320" t="s">
        <v>12</v>
      </c>
      <c r="E320" s="3">
        <v>4.96</v>
      </c>
      <c r="F320" s="3">
        <v>5.7</v>
      </c>
      <c r="G320" s="2">
        <v>-1.66</v>
      </c>
      <c r="H320" s="4">
        <v>3.3E-3</v>
      </c>
      <c r="I320" s="4">
        <v>0.14499999999999999</v>
      </c>
    </row>
    <row r="321" spans="1:9" x14ac:dyDescent="0.25">
      <c r="A321" t="s">
        <v>746</v>
      </c>
      <c r="B321" t="s">
        <v>749</v>
      </c>
      <c r="C321" t="s">
        <v>747</v>
      </c>
      <c r="D321" t="s">
        <v>12</v>
      </c>
      <c r="E321" s="3">
        <v>4.96</v>
      </c>
      <c r="F321" s="3">
        <v>5.7</v>
      </c>
      <c r="G321" s="2">
        <v>-1.66</v>
      </c>
      <c r="H321" s="4">
        <v>3.3E-3</v>
      </c>
      <c r="I321" s="4">
        <v>0.14499999999999999</v>
      </c>
    </row>
    <row r="322" spans="1:9" x14ac:dyDescent="0.25">
      <c r="A322" t="s">
        <v>746</v>
      </c>
      <c r="B322" t="s">
        <v>750</v>
      </c>
      <c r="C322" t="s">
        <v>747</v>
      </c>
      <c r="D322" t="s">
        <v>12</v>
      </c>
      <c r="E322" s="3">
        <v>4.96</v>
      </c>
      <c r="F322" s="3">
        <v>5.7</v>
      </c>
      <c r="G322" s="2">
        <v>-1.66</v>
      </c>
      <c r="H322" s="4">
        <v>3.3E-3</v>
      </c>
      <c r="I322" s="4">
        <v>0.14499999999999999</v>
      </c>
    </row>
    <row r="323" spans="1:9" x14ac:dyDescent="0.25">
      <c r="A323" t="s">
        <v>752</v>
      </c>
      <c r="B323" t="s">
        <v>751</v>
      </c>
      <c r="C323" t="s">
        <v>753</v>
      </c>
      <c r="D323" t="s">
        <v>12</v>
      </c>
      <c r="E323" s="3">
        <v>7.23</v>
      </c>
      <c r="F323" s="3">
        <v>7.96</v>
      </c>
      <c r="G323" s="2">
        <v>-1.66</v>
      </c>
      <c r="H323" s="4">
        <v>6.9999999999999999E-4</v>
      </c>
      <c r="I323" s="4">
        <v>5.7599999999999998E-2</v>
      </c>
    </row>
    <row r="324" spans="1:9" x14ac:dyDescent="0.25">
      <c r="A324" t="s">
        <v>755</v>
      </c>
      <c r="B324" t="s">
        <v>754</v>
      </c>
      <c r="C324" t="s">
        <v>756</v>
      </c>
      <c r="D324" t="s">
        <v>12</v>
      </c>
      <c r="E324" s="3">
        <v>6.83</v>
      </c>
      <c r="F324" s="3">
        <v>7.56</v>
      </c>
      <c r="G324" s="2">
        <v>-1.66</v>
      </c>
      <c r="H324" s="4">
        <v>4.0000000000000002E-4</v>
      </c>
      <c r="I324" s="4">
        <v>4.0099999999999997E-2</v>
      </c>
    </row>
    <row r="325" spans="1:9" x14ac:dyDescent="0.25">
      <c r="A325" t="s">
        <v>758</v>
      </c>
      <c r="B325" t="s">
        <v>757</v>
      </c>
      <c r="C325" t="s">
        <v>759</v>
      </c>
      <c r="D325" t="s">
        <v>12</v>
      </c>
      <c r="E325" s="3">
        <v>5.41</v>
      </c>
      <c r="F325" s="3">
        <v>6.15</v>
      </c>
      <c r="G325" s="2">
        <v>-1.66</v>
      </c>
      <c r="H325" s="4">
        <v>2.9999999999999997E-4</v>
      </c>
      <c r="I325" s="4">
        <v>3.7999999999999999E-2</v>
      </c>
    </row>
    <row r="326" spans="1:9" x14ac:dyDescent="0.25">
      <c r="A326" t="s">
        <v>761</v>
      </c>
      <c r="B326" t="s">
        <v>760</v>
      </c>
      <c r="C326" t="s">
        <v>762</v>
      </c>
      <c r="D326" t="s">
        <v>12</v>
      </c>
      <c r="E326" s="3">
        <v>12.72</v>
      </c>
      <c r="F326" s="3">
        <v>13.46</v>
      </c>
      <c r="G326" s="2">
        <v>-1.66</v>
      </c>
      <c r="H326" s="4">
        <v>2.0000000000000001E-4</v>
      </c>
      <c r="I326" s="4">
        <v>2.6200000000000001E-2</v>
      </c>
    </row>
    <row r="327" spans="1:9" x14ac:dyDescent="0.25">
      <c r="A327" t="s">
        <v>764</v>
      </c>
      <c r="B327" t="s">
        <v>763</v>
      </c>
      <c r="C327" t="s">
        <v>765</v>
      </c>
      <c r="D327" t="s">
        <v>12</v>
      </c>
      <c r="E327" s="3">
        <v>4.22</v>
      </c>
      <c r="F327" s="3">
        <v>4.95</v>
      </c>
      <c r="G327" s="2">
        <v>-1.66</v>
      </c>
      <c r="H327" s="4">
        <v>2.0000000000000001E-4</v>
      </c>
      <c r="I327" s="4">
        <v>3.04E-2</v>
      </c>
    </row>
    <row r="328" spans="1:9" x14ac:dyDescent="0.25">
      <c r="A328" t="s">
        <v>706</v>
      </c>
      <c r="B328" t="s">
        <v>714</v>
      </c>
      <c r="C328" t="s">
        <v>707</v>
      </c>
      <c r="D328" t="s">
        <v>12</v>
      </c>
      <c r="E328" s="3">
        <v>8.08</v>
      </c>
      <c r="F328" s="3">
        <v>8.82</v>
      </c>
      <c r="G328" s="2">
        <v>-1.67</v>
      </c>
      <c r="H328" s="4">
        <v>2.37E-5</v>
      </c>
      <c r="I328" s="4">
        <v>7.3000000000000001E-3</v>
      </c>
    </row>
    <row r="329" spans="1:9" x14ac:dyDescent="0.25">
      <c r="A329" t="s">
        <v>716</v>
      </c>
      <c r="B329" t="s">
        <v>715</v>
      </c>
      <c r="C329" t="s">
        <v>717</v>
      </c>
      <c r="D329" t="s">
        <v>12</v>
      </c>
      <c r="E329" s="3">
        <v>5.74</v>
      </c>
      <c r="F329" s="3">
        <v>6.48</v>
      </c>
      <c r="G329" s="2">
        <v>-1.67</v>
      </c>
      <c r="H329" s="4">
        <v>2.0999999999999999E-3</v>
      </c>
      <c r="I329" s="4">
        <v>0.11409999999999999</v>
      </c>
    </row>
    <row r="330" spans="1:9" x14ac:dyDescent="0.25">
      <c r="A330" t="s">
        <v>719</v>
      </c>
      <c r="B330" t="s">
        <v>718</v>
      </c>
      <c r="C330" t="s">
        <v>720</v>
      </c>
      <c r="D330" t="s">
        <v>12</v>
      </c>
      <c r="E330" s="3">
        <v>7.35</v>
      </c>
      <c r="F330" s="3">
        <v>8.08</v>
      </c>
      <c r="G330" s="2">
        <v>-1.67</v>
      </c>
      <c r="H330" s="4">
        <v>8.8399999999999994E-5</v>
      </c>
      <c r="I330" s="4">
        <v>1.5699999999999999E-2</v>
      </c>
    </row>
    <row r="331" spans="1:9" x14ac:dyDescent="0.25">
      <c r="A331" t="s">
        <v>722</v>
      </c>
      <c r="B331" t="s">
        <v>721</v>
      </c>
      <c r="C331" t="s">
        <v>723</v>
      </c>
      <c r="D331" t="s">
        <v>12</v>
      </c>
      <c r="E331" s="3">
        <v>9.2899999999999991</v>
      </c>
      <c r="F331" s="3">
        <v>10.02</v>
      </c>
      <c r="G331" s="2">
        <v>-1.67</v>
      </c>
      <c r="H331" s="4">
        <v>5.5099999999999998E-5</v>
      </c>
      <c r="I331" s="4">
        <v>1.1900000000000001E-2</v>
      </c>
    </row>
    <row r="332" spans="1:9" x14ac:dyDescent="0.25">
      <c r="A332" t="s">
        <v>725</v>
      </c>
      <c r="B332" t="s">
        <v>724</v>
      </c>
      <c r="C332" t="s">
        <v>726</v>
      </c>
      <c r="D332" t="s">
        <v>12</v>
      </c>
      <c r="E332" s="3">
        <v>7.84</v>
      </c>
      <c r="F332" s="3">
        <v>8.58</v>
      </c>
      <c r="G332" s="2">
        <v>-1.67</v>
      </c>
      <c r="H332" s="4">
        <v>9.5999999999999996E-6</v>
      </c>
      <c r="I332" s="4">
        <v>3.8999999999999998E-3</v>
      </c>
    </row>
    <row r="333" spans="1:9" x14ac:dyDescent="0.25">
      <c r="A333" t="s">
        <v>728</v>
      </c>
      <c r="B333" t="s">
        <v>727</v>
      </c>
      <c r="C333" t="s">
        <v>729</v>
      </c>
      <c r="D333" t="s">
        <v>12</v>
      </c>
      <c r="E333" s="3">
        <v>6.77</v>
      </c>
      <c r="F333" s="3">
        <v>7.5</v>
      </c>
      <c r="G333" s="2">
        <v>-1.67</v>
      </c>
      <c r="H333" s="4">
        <v>3.6999999999999998E-5</v>
      </c>
      <c r="I333" s="4">
        <v>9.4000000000000004E-3</v>
      </c>
    </row>
    <row r="334" spans="1:9" x14ac:dyDescent="0.25">
      <c r="A334" t="s">
        <v>731</v>
      </c>
      <c r="B334" t="s">
        <v>730</v>
      </c>
      <c r="C334" t="s">
        <v>732</v>
      </c>
      <c r="D334" t="s">
        <v>12</v>
      </c>
      <c r="E334" s="3">
        <v>5.28</v>
      </c>
      <c r="F334" s="3">
        <v>6.02</v>
      </c>
      <c r="G334" s="2">
        <v>-1.67</v>
      </c>
      <c r="H334" s="4">
        <v>2.9999999999999997E-4</v>
      </c>
      <c r="I334" s="4">
        <v>3.9199999999999999E-2</v>
      </c>
    </row>
    <row r="335" spans="1:9" x14ac:dyDescent="0.25">
      <c r="A335" t="s">
        <v>734</v>
      </c>
      <c r="B335" t="s">
        <v>733</v>
      </c>
      <c r="C335" t="s">
        <v>735</v>
      </c>
      <c r="D335" t="s">
        <v>12</v>
      </c>
      <c r="E335" s="3">
        <v>8.4600000000000009</v>
      </c>
      <c r="F335" s="3">
        <v>9.19</v>
      </c>
      <c r="G335" s="2">
        <v>-1.67</v>
      </c>
      <c r="H335" s="4">
        <v>2.19E-5</v>
      </c>
      <c r="I335" s="4">
        <v>6.8999999999999999E-3</v>
      </c>
    </row>
    <row r="336" spans="1:9" x14ac:dyDescent="0.25">
      <c r="A336" t="s">
        <v>697</v>
      </c>
      <c r="B336" t="s">
        <v>696</v>
      </c>
      <c r="C336" t="s">
        <v>698</v>
      </c>
      <c r="D336" t="s">
        <v>12</v>
      </c>
      <c r="E336" s="3">
        <v>11.27</v>
      </c>
      <c r="F336" s="3">
        <v>12.03</v>
      </c>
      <c r="G336" s="2">
        <v>-1.68</v>
      </c>
      <c r="H336" s="4">
        <v>1E-4</v>
      </c>
      <c r="I336" s="4">
        <v>1.8499999999999999E-2</v>
      </c>
    </row>
    <row r="337" spans="1:9" x14ac:dyDescent="0.25">
      <c r="A337" t="s">
        <v>700</v>
      </c>
      <c r="B337" t="s">
        <v>699</v>
      </c>
      <c r="C337" t="s">
        <v>701</v>
      </c>
      <c r="D337" t="s">
        <v>12</v>
      </c>
      <c r="E337" s="3">
        <v>5.33</v>
      </c>
      <c r="F337" s="3">
        <v>6.08</v>
      </c>
      <c r="G337" s="2">
        <v>-1.68</v>
      </c>
      <c r="H337" s="4">
        <v>1.84E-5</v>
      </c>
      <c r="I337" s="4">
        <v>6.0000000000000001E-3</v>
      </c>
    </row>
    <row r="338" spans="1:9" x14ac:dyDescent="0.25">
      <c r="A338" t="s">
        <v>703</v>
      </c>
      <c r="B338" t="s">
        <v>702</v>
      </c>
      <c r="C338" t="s">
        <v>704</v>
      </c>
      <c r="D338" t="s">
        <v>12</v>
      </c>
      <c r="E338" s="3">
        <v>5.07</v>
      </c>
      <c r="F338" s="3">
        <v>5.82</v>
      </c>
      <c r="G338" s="2">
        <v>-1.68</v>
      </c>
      <c r="H338" s="4">
        <v>7.8299999999999996E-7</v>
      </c>
      <c r="I338" s="4">
        <v>8.9999999999999998E-4</v>
      </c>
    </row>
    <row r="339" spans="1:9" x14ac:dyDescent="0.25">
      <c r="A339" t="s">
        <v>706</v>
      </c>
      <c r="B339" t="s">
        <v>705</v>
      </c>
      <c r="C339" t="s">
        <v>707</v>
      </c>
      <c r="D339" t="s">
        <v>12</v>
      </c>
      <c r="E339" s="3">
        <v>8.2899999999999991</v>
      </c>
      <c r="F339" s="3">
        <v>9.0299999999999994</v>
      </c>
      <c r="G339" s="2">
        <v>-1.68</v>
      </c>
      <c r="H339" s="4">
        <v>8.3200000000000003E-5</v>
      </c>
      <c r="I339" s="4">
        <v>1.52E-2</v>
      </c>
    </row>
    <row r="340" spans="1:9" x14ac:dyDescent="0.25">
      <c r="A340" t="s">
        <v>709</v>
      </c>
      <c r="B340" t="s">
        <v>708</v>
      </c>
      <c r="C340" t="s">
        <v>710</v>
      </c>
      <c r="D340" t="s">
        <v>12</v>
      </c>
      <c r="E340" s="3">
        <v>4.8899999999999997</v>
      </c>
      <c r="F340" s="3">
        <v>5.63</v>
      </c>
      <c r="G340" s="2">
        <v>-1.68</v>
      </c>
      <c r="H340" s="4">
        <v>1.8E-3</v>
      </c>
      <c r="I340" s="4">
        <v>0.1051</v>
      </c>
    </row>
    <row r="341" spans="1:9" x14ac:dyDescent="0.25">
      <c r="A341" t="s">
        <v>712</v>
      </c>
      <c r="B341" t="s">
        <v>711</v>
      </c>
      <c r="C341" t="s">
        <v>713</v>
      </c>
      <c r="D341" t="s">
        <v>12</v>
      </c>
      <c r="E341" s="3">
        <v>5.46</v>
      </c>
      <c r="F341" s="3">
        <v>6.21</v>
      </c>
      <c r="G341" s="2">
        <v>-1.68</v>
      </c>
      <c r="H341" s="4">
        <v>1.1999999999999999E-3</v>
      </c>
      <c r="I341" s="4">
        <v>8.2299999999999998E-2</v>
      </c>
    </row>
    <row r="342" spans="1:9" x14ac:dyDescent="0.25">
      <c r="A342" t="s">
        <v>688</v>
      </c>
      <c r="B342" t="s">
        <v>687</v>
      </c>
      <c r="C342" t="s">
        <v>689</v>
      </c>
      <c r="D342" t="s">
        <v>12</v>
      </c>
      <c r="E342" s="3">
        <v>9.26</v>
      </c>
      <c r="F342" s="3">
        <v>10.02</v>
      </c>
      <c r="G342" s="2">
        <v>-1.69</v>
      </c>
      <c r="H342" s="4">
        <v>2.0000000000000001E-4</v>
      </c>
      <c r="I342" s="4">
        <v>2.7199999999999998E-2</v>
      </c>
    </row>
    <row r="343" spans="1:9" x14ac:dyDescent="0.25">
      <c r="A343" t="s">
        <v>691</v>
      </c>
      <c r="B343" t="s">
        <v>690</v>
      </c>
      <c r="C343" t="s">
        <v>692</v>
      </c>
      <c r="D343" t="s">
        <v>12</v>
      </c>
      <c r="E343" s="3">
        <v>6.55</v>
      </c>
      <c r="F343" s="3">
        <v>7.3</v>
      </c>
      <c r="G343" s="2">
        <v>-1.69</v>
      </c>
      <c r="H343" s="4">
        <v>1.9700000000000002E-6</v>
      </c>
      <c r="I343" s="4">
        <v>1.5E-3</v>
      </c>
    </row>
    <row r="344" spans="1:9" x14ac:dyDescent="0.25">
      <c r="A344" t="s">
        <v>694</v>
      </c>
      <c r="B344" t="s">
        <v>693</v>
      </c>
      <c r="C344" t="s">
        <v>695</v>
      </c>
      <c r="D344" t="s">
        <v>12</v>
      </c>
      <c r="E344" s="3">
        <v>6.05</v>
      </c>
      <c r="F344" s="3">
        <v>6.81</v>
      </c>
      <c r="G344" s="2">
        <v>-1.69</v>
      </c>
      <c r="H344" s="4">
        <v>1.7900000000000001E-5</v>
      </c>
      <c r="I344" s="4">
        <v>5.8999999999999999E-3</v>
      </c>
    </row>
    <row r="345" spans="1:9" x14ac:dyDescent="0.25">
      <c r="A345" t="s">
        <v>655</v>
      </c>
      <c r="B345" t="s">
        <v>654</v>
      </c>
      <c r="C345" t="s">
        <v>656</v>
      </c>
      <c r="D345" t="s">
        <v>12</v>
      </c>
      <c r="E345" s="3">
        <v>3.73</v>
      </c>
      <c r="F345" s="3">
        <v>4.5</v>
      </c>
      <c r="G345" s="2">
        <v>-1.7</v>
      </c>
      <c r="H345" s="4">
        <v>2.3E-3</v>
      </c>
      <c r="I345" s="4">
        <v>0.121</v>
      </c>
    </row>
    <row r="346" spans="1:9" x14ac:dyDescent="0.25">
      <c r="A346" t="s">
        <v>658</v>
      </c>
      <c r="B346" t="s">
        <v>657</v>
      </c>
      <c r="C346" t="s">
        <v>659</v>
      </c>
      <c r="D346" t="s">
        <v>12</v>
      </c>
      <c r="E346" s="3">
        <v>5.97</v>
      </c>
      <c r="F346" s="3">
        <v>6.74</v>
      </c>
      <c r="G346" s="2">
        <v>-1.7</v>
      </c>
      <c r="H346" s="4">
        <v>8.0000000000000004E-4</v>
      </c>
      <c r="I346" s="4">
        <v>6.3799999999999996E-2</v>
      </c>
    </row>
    <row r="347" spans="1:9" x14ac:dyDescent="0.25">
      <c r="A347" t="s">
        <v>661</v>
      </c>
      <c r="B347" t="s">
        <v>660</v>
      </c>
      <c r="C347" t="s">
        <v>662</v>
      </c>
      <c r="D347" t="s">
        <v>12</v>
      </c>
      <c r="E347" s="3">
        <v>5.57</v>
      </c>
      <c r="F347" s="3">
        <v>6.34</v>
      </c>
      <c r="G347" s="2">
        <v>-1.7</v>
      </c>
      <c r="H347" s="4">
        <v>6.4000000000000003E-3</v>
      </c>
      <c r="I347" s="4">
        <v>0.20680000000000001</v>
      </c>
    </row>
    <row r="348" spans="1:9" x14ac:dyDescent="0.25">
      <c r="A348" t="s">
        <v>664</v>
      </c>
      <c r="B348" t="s">
        <v>663</v>
      </c>
      <c r="C348" t="s">
        <v>665</v>
      </c>
      <c r="D348" t="s">
        <v>12</v>
      </c>
      <c r="E348" s="3">
        <v>9.19</v>
      </c>
      <c r="F348" s="3">
        <v>9.9600000000000009</v>
      </c>
      <c r="G348" s="2">
        <v>-1.7</v>
      </c>
      <c r="H348" s="4">
        <v>2.9999999999999997E-4</v>
      </c>
      <c r="I348" s="4">
        <v>3.3099999999999997E-2</v>
      </c>
    </row>
    <row r="349" spans="1:9" x14ac:dyDescent="0.25">
      <c r="A349" t="s">
        <v>667</v>
      </c>
      <c r="B349" t="s">
        <v>666</v>
      </c>
      <c r="C349" t="s">
        <v>668</v>
      </c>
      <c r="D349" t="s">
        <v>12</v>
      </c>
      <c r="E349" s="3">
        <v>7.61</v>
      </c>
      <c r="F349" s="3">
        <v>8.3699999999999992</v>
      </c>
      <c r="G349" s="2">
        <v>-1.7</v>
      </c>
      <c r="H349" s="4">
        <v>1.1000000000000001E-3</v>
      </c>
      <c r="I349" s="4">
        <v>7.7700000000000005E-2</v>
      </c>
    </row>
    <row r="350" spans="1:9" x14ac:dyDescent="0.25">
      <c r="A350" t="s">
        <v>670</v>
      </c>
      <c r="B350" t="s">
        <v>669</v>
      </c>
      <c r="C350" t="s">
        <v>671</v>
      </c>
      <c r="D350" t="s">
        <v>12</v>
      </c>
      <c r="E350" s="3">
        <v>11.26</v>
      </c>
      <c r="F350" s="3">
        <v>12.03</v>
      </c>
      <c r="G350" s="2">
        <v>-1.7</v>
      </c>
      <c r="H350" s="4">
        <v>5.9999999999999995E-4</v>
      </c>
      <c r="I350" s="4">
        <v>5.1999999999999998E-2</v>
      </c>
    </row>
    <row r="351" spans="1:9" x14ac:dyDescent="0.25">
      <c r="A351" t="s">
        <v>673</v>
      </c>
      <c r="B351" t="s">
        <v>672</v>
      </c>
      <c r="C351" t="s">
        <v>674</v>
      </c>
      <c r="D351" t="s">
        <v>12</v>
      </c>
      <c r="E351" s="3">
        <v>5.0999999999999996</v>
      </c>
      <c r="F351" s="3">
        <v>5.86</v>
      </c>
      <c r="G351" s="2">
        <v>-1.7</v>
      </c>
      <c r="H351" s="4">
        <v>9.3399999999999993E-5</v>
      </c>
      <c r="I351" s="4">
        <v>1.6199999999999999E-2</v>
      </c>
    </row>
    <row r="352" spans="1:9" x14ac:dyDescent="0.25">
      <c r="A352" t="s">
        <v>676</v>
      </c>
      <c r="B352" t="s">
        <v>675</v>
      </c>
      <c r="C352" t="s">
        <v>677</v>
      </c>
      <c r="D352" t="s">
        <v>12</v>
      </c>
      <c r="E352" s="3">
        <v>5.67</v>
      </c>
      <c r="F352" s="3">
        <v>6.43</v>
      </c>
      <c r="G352" s="2">
        <v>-1.7</v>
      </c>
      <c r="H352" s="4">
        <v>2.62E-5</v>
      </c>
      <c r="I352" s="4">
        <v>7.6E-3</v>
      </c>
    </row>
    <row r="353" spans="1:9" x14ac:dyDescent="0.25">
      <c r="A353" t="s">
        <v>679</v>
      </c>
      <c r="B353" t="s">
        <v>678</v>
      </c>
      <c r="C353" t="s">
        <v>680</v>
      </c>
      <c r="D353" t="s">
        <v>12</v>
      </c>
      <c r="E353" s="3">
        <v>5.27</v>
      </c>
      <c r="F353" s="3">
        <v>6.04</v>
      </c>
      <c r="G353" s="2">
        <v>-1.7</v>
      </c>
      <c r="H353" s="4">
        <v>1E-3</v>
      </c>
      <c r="I353" s="4">
        <v>7.3400000000000007E-2</v>
      </c>
    </row>
    <row r="354" spans="1:9" x14ac:dyDescent="0.25">
      <c r="A354" t="s">
        <v>682</v>
      </c>
      <c r="B354" t="s">
        <v>681</v>
      </c>
      <c r="C354" t="s">
        <v>683</v>
      </c>
      <c r="D354" t="s">
        <v>12</v>
      </c>
      <c r="E354" s="3">
        <v>7.93</v>
      </c>
      <c r="F354" s="3">
        <v>8.69</v>
      </c>
      <c r="G354" s="2">
        <v>-1.7</v>
      </c>
      <c r="H354" s="4">
        <v>1.2E-5</v>
      </c>
      <c r="I354" s="4">
        <v>4.4000000000000003E-3</v>
      </c>
    </row>
    <row r="355" spans="1:9" x14ac:dyDescent="0.25">
      <c r="A355" t="s">
        <v>685</v>
      </c>
      <c r="B355" t="s">
        <v>684</v>
      </c>
      <c r="C355" t="s">
        <v>686</v>
      </c>
      <c r="D355" t="s">
        <v>12</v>
      </c>
      <c r="E355" s="3">
        <v>6.43</v>
      </c>
      <c r="F355" s="3">
        <v>7.2</v>
      </c>
      <c r="G355" s="2">
        <v>-1.7</v>
      </c>
      <c r="H355" s="4">
        <v>6.7999999999999996E-3</v>
      </c>
      <c r="I355" s="4">
        <v>0.21229999999999999</v>
      </c>
    </row>
    <row r="356" spans="1:9" x14ac:dyDescent="0.25">
      <c r="A356" t="s">
        <v>640</v>
      </c>
      <c r="B356" t="s">
        <v>639</v>
      </c>
      <c r="C356" t="s">
        <v>641</v>
      </c>
      <c r="D356" t="s">
        <v>12</v>
      </c>
      <c r="E356" s="3">
        <v>6.08</v>
      </c>
      <c r="F356" s="3">
        <v>6.85</v>
      </c>
      <c r="G356" s="2">
        <v>-1.71</v>
      </c>
      <c r="H356" s="4">
        <v>1.1000000000000001E-3</v>
      </c>
      <c r="I356" s="4">
        <v>7.8899999999999998E-2</v>
      </c>
    </row>
    <row r="357" spans="1:9" x14ac:dyDescent="0.25">
      <c r="A357" t="s">
        <v>643</v>
      </c>
      <c r="B357" t="s">
        <v>642</v>
      </c>
      <c r="C357" t="s">
        <v>644</v>
      </c>
      <c r="D357" t="s">
        <v>12</v>
      </c>
      <c r="E357" s="3">
        <v>4.49</v>
      </c>
      <c r="F357" s="3">
        <v>5.26</v>
      </c>
      <c r="G357" s="2">
        <v>-1.71</v>
      </c>
      <c r="H357" s="4">
        <v>1E-3</v>
      </c>
      <c r="I357" s="4">
        <v>7.17E-2</v>
      </c>
    </row>
    <row r="358" spans="1:9" x14ac:dyDescent="0.25">
      <c r="A358" t="s">
        <v>646</v>
      </c>
      <c r="B358" t="s">
        <v>645</v>
      </c>
      <c r="C358" t="s">
        <v>647</v>
      </c>
      <c r="D358" t="s">
        <v>12</v>
      </c>
      <c r="E358" s="3">
        <v>7.49</v>
      </c>
      <c r="F358" s="3">
        <v>8.26</v>
      </c>
      <c r="G358" s="2">
        <v>-1.71</v>
      </c>
      <c r="H358" s="4">
        <v>4.1399999999999999E-2</v>
      </c>
      <c r="I358" s="4">
        <v>0.45540000000000003</v>
      </c>
    </row>
    <row r="359" spans="1:9" x14ac:dyDescent="0.25">
      <c r="A359" t="s">
        <v>649</v>
      </c>
      <c r="B359" t="s">
        <v>648</v>
      </c>
      <c r="C359" t="s">
        <v>650</v>
      </c>
      <c r="D359" t="s">
        <v>12</v>
      </c>
      <c r="E359" s="3">
        <v>12.42</v>
      </c>
      <c r="F359" s="3">
        <v>13.19</v>
      </c>
      <c r="G359" s="2">
        <v>-1.71</v>
      </c>
      <c r="H359" s="4">
        <v>3.8300000000000001E-2</v>
      </c>
      <c r="I359" s="4">
        <v>0.4425</v>
      </c>
    </row>
    <row r="360" spans="1:9" x14ac:dyDescent="0.25">
      <c r="A360" t="s">
        <v>652</v>
      </c>
      <c r="B360" t="s">
        <v>651</v>
      </c>
      <c r="C360" t="s">
        <v>653</v>
      </c>
      <c r="D360" t="s">
        <v>12</v>
      </c>
      <c r="E360" s="3">
        <v>11.47</v>
      </c>
      <c r="F360" s="3">
        <v>12.24</v>
      </c>
      <c r="G360" s="2">
        <v>-1.71</v>
      </c>
      <c r="H360" s="4">
        <v>2.0000000000000001E-4</v>
      </c>
      <c r="I360" s="4">
        <v>2.4899999999999999E-2</v>
      </c>
    </row>
    <row r="361" spans="1:9" x14ac:dyDescent="0.25">
      <c r="A361" t="s">
        <v>634</v>
      </c>
      <c r="B361" t="s">
        <v>633</v>
      </c>
      <c r="C361" t="s">
        <v>635</v>
      </c>
      <c r="D361" t="s">
        <v>12</v>
      </c>
      <c r="E361" s="3">
        <v>7.36</v>
      </c>
      <c r="F361" s="3">
        <v>8.14</v>
      </c>
      <c r="G361" s="2">
        <v>-1.72</v>
      </c>
      <c r="H361" s="4">
        <v>6.2999999999999998E-6</v>
      </c>
      <c r="I361" s="4">
        <v>3.0000000000000001E-3</v>
      </c>
    </row>
    <row r="362" spans="1:9" x14ac:dyDescent="0.25">
      <c r="A362" t="s">
        <v>637</v>
      </c>
      <c r="B362" t="s">
        <v>636</v>
      </c>
      <c r="C362" t="s">
        <v>638</v>
      </c>
      <c r="D362" t="s">
        <v>12</v>
      </c>
      <c r="E362" s="3">
        <v>4.9800000000000004</v>
      </c>
      <c r="F362" s="3">
        <v>5.76</v>
      </c>
      <c r="G362" s="2">
        <v>-1.72</v>
      </c>
      <c r="H362" s="4">
        <v>4.5499999999999996E-6</v>
      </c>
      <c r="I362" s="4">
        <v>2.3999999999999998E-3</v>
      </c>
    </row>
    <row r="363" spans="1:9" x14ac:dyDescent="0.25">
      <c r="A363" t="s">
        <v>625</v>
      </c>
      <c r="B363" t="s">
        <v>624</v>
      </c>
      <c r="C363" t="s">
        <v>626</v>
      </c>
      <c r="D363" t="s">
        <v>12</v>
      </c>
      <c r="E363" s="3">
        <v>14.58</v>
      </c>
      <c r="F363" s="3">
        <v>15.37</v>
      </c>
      <c r="G363" s="2">
        <v>-1.73</v>
      </c>
      <c r="H363" s="4">
        <v>6.3499999999999999E-5</v>
      </c>
      <c r="I363" s="4">
        <v>1.29E-2</v>
      </c>
    </row>
    <row r="364" spans="1:9" x14ac:dyDescent="0.25">
      <c r="A364" t="s">
        <v>628</v>
      </c>
      <c r="B364" t="s">
        <v>627</v>
      </c>
      <c r="C364" t="s">
        <v>629</v>
      </c>
      <c r="D364" t="s">
        <v>12</v>
      </c>
      <c r="E364" s="3">
        <v>10.91</v>
      </c>
      <c r="F364" s="3">
        <v>11.7</v>
      </c>
      <c r="G364" s="2">
        <v>-1.73</v>
      </c>
      <c r="H364" s="4">
        <v>4.0500000000000002E-5</v>
      </c>
      <c r="I364" s="4">
        <v>9.9000000000000008E-3</v>
      </c>
    </row>
    <row r="365" spans="1:9" x14ac:dyDescent="0.25">
      <c r="A365" t="s">
        <v>631</v>
      </c>
      <c r="B365" t="s">
        <v>630</v>
      </c>
      <c r="C365" t="s">
        <v>632</v>
      </c>
      <c r="D365" t="s">
        <v>12</v>
      </c>
      <c r="E365" s="3">
        <v>7.97</v>
      </c>
      <c r="F365" s="3">
        <v>8.76</v>
      </c>
      <c r="G365" s="2">
        <v>-1.73</v>
      </c>
      <c r="H365" s="4">
        <v>4.2899999999999996E-6</v>
      </c>
      <c r="I365" s="4">
        <v>2.3999999999999998E-3</v>
      </c>
    </row>
    <row r="366" spans="1:9" x14ac:dyDescent="0.25">
      <c r="A366" t="s">
        <v>610</v>
      </c>
      <c r="B366" t="s">
        <v>609</v>
      </c>
      <c r="C366" t="s">
        <v>611</v>
      </c>
      <c r="D366" t="s">
        <v>12</v>
      </c>
      <c r="E366" s="3">
        <v>7.03</v>
      </c>
      <c r="F366" s="3">
        <v>7.83</v>
      </c>
      <c r="G366" s="2">
        <v>-1.74</v>
      </c>
      <c r="H366" s="4">
        <v>6.9999999999999999E-4</v>
      </c>
      <c r="I366" s="4">
        <v>6.0600000000000001E-2</v>
      </c>
    </row>
    <row r="367" spans="1:9" x14ac:dyDescent="0.25">
      <c r="A367" t="s">
        <v>613</v>
      </c>
      <c r="B367" t="s">
        <v>612</v>
      </c>
      <c r="C367" t="s">
        <v>614</v>
      </c>
      <c r="D367" t="s">
        <v>12</v>
      </c>
      <c r="E367" s="3">
        <v>4.13</v>
      </c>
      <c r="F367" s="3">
        <v>4.93</v>
      </c>
      <c r="G367" s="2">
        <v>-1.74</v>
      </c>
      <c r="H367" s="4">
        <v>4.0000000000000002E-4</v>
      </c>
      <c r="I367" s="4">
        <v>4.3700000000000003E-2</v>
      </c>
    </row>
    <row r="368" spans="1:9" x14ac:dyDescent="0.25">
      <c r="A368" t="s">
        <v>616</v>
      </c>
      <c r="B368" t="s">
        <v>615</v>
      </c>
      <c r="C368" t="s">
        <v>617</v>
      </c>
      <c r="D368" t="s">
        <v>12</v>
      </c>
      <c r="E368" s="3">
        <v>5.93</v>
      </c>
      <c r="F368" s="3">
        <v>6.73</v>
      </c>
      <c r="G368" s="2">
        <v>-1.74</v>
      </c>
      <c r="H368" s="4">
        <v>1E-4</v>
      </c>
      <c r="I368" s="4">
        <v>1.7999999999999999E-2</v>
      </c>
    </row>
    <row r="369" spans="1:9" x14ac:dyDescent="0.25">
      <c r="A369" t="s">
        <v>619</v>
      </c>
      <c r="B369" t="s">
        <v>618</v>
      </c>
      <c r="C369" t="s">
        <v>620</v>
      </c>
      <c r="D369" t="s">
        <v>12</v>
      </c>
      <c r="E369" s="3">
        <v>6.17</v>
      </c>
      <c r="F369" s="3">
        <v>6.97</v>
      </c>
      <c r="G369" s="2">
        <v>-1.74</v>
      </c>
      <c r="H369" s="4">
        <v>2.3999999999999998E-3</v>
      </c>
      <c r="I369" s="4">
        <v>0.12230000000000001</v>
      </c>
    </row>
    <row r="370" spans="1:9" x14ac:dyDescent="0.25">
      <c r="A370" t="s">
        <v>622</v>
      </c>
      <c r="B370" t="s">
        <v>621</v>
      </c>
      <c r="C370" t="s">
        <v>623</v>
      </c>
      <c r="D370" t="s">
        <v>12</v>
      </c>
      <c r="E370" s="3">
        <v>6.96</v>
      </c>
      <c r="F370" s="3">
        <v>7.76</v>
      </c>
      <c r="G370" s="2">
        <v>-1.74</v>
      </c>
      <c r="H370" s="4">
        <v>1E-4</v>
      </c>
      <c r="I370" s="4">
        <v>1.7399999999999999E-2</v>
      </c>
    </row>
    <row r="371" spans="1:9" x14ac:dyDescent="0.25">
      <c r="A371" t="s">
        <v>595</v>
      </c>
      <c r="B371" t="s">
        <v>594</v>
      </c>
      <c r="C371" t="s">
        <v>596</v>
      </c>
      <c r="D371" t="s">
        <v>12</v>
      </c>
      <c r="E371" s="3">
        <v>5.01</v>
      </c>
      <c r="F371" s="3">
        <v>5.82</v>
      </c>
      <c r="G371" s="2">
        <v>-1.75</v>
      </c>
      <c r="H371" s="4">
        <v>7.4499999999999996E-7</v>
      </c>
      <c r="I371" s="4">
        <v>8.9999999999999998E-4</v>
      </c>
    </row>
    <row r="372" spans="1:9" x14ac:dyDescent="0.25">
      <c r="A372" t="s">
        <v>598</v>
      </c>
      <c r="B372" t="s">
        <v>597</v>
      </c>
      <c r="C372" t="s">
        <v>599</v>
      </c>
      <c r="D372" t="s">
        <v>12</v>
      </c>
      <c r="E372" s="3">
        <v>6.64</v>
      </c>
      <c r="F372" s="3">
        <v>7.45</v>
      </c>
      <c r="G372" s="2">
        <v>-1.75</v>
      </c>
      <c r="H372" s="4">
        <v>2.9999999999999997E-4</v>
      </c>
      <c r="I372" s="4">
        <v>3.8300000000000001E-2</v>
      </c>
    </row>
    <row r="373" spans="1:9" x14ac:dyDescent="0.25">
      <c r="A373" t="s">
        <v>601</v>
      </c>
      <c r="B373" t="s">
        <v>600</v>
      </c>
      <c r="C373" t="s">
        <v>602</v>
      </c>
      <c r="D373" t="s">
        <v>12</v>
      </c>
      <c r="E373" s="3">
        <v>10.74</v>
      </c>
      <c r="F373" s="3">
        <v>11.55</v>
      </c>
      <c r="G373" s="2">
        <v>-1.75</v>
      </c>
      <c r="H373" s="4">
        <v>6.9999999999999999E-4</v>
      </c>
      <c r="I373" s="4">
        <v>6.0600000000000001E-2</v>
      </c>
    </row>
    <row r="374" spans="1:9" x14ac:dyDescent="0.25">
      <c r="A374" t="s">
        <v>604</v>
      </c>
      <c r="B374" t="s">
        <v>603</v>
      </c>
      <c r="C374" t="s">
        <v>605</v>
      </c>
      <c r="D374" t="s">
        <v>12</v>
      </c>
      <c r="E374" s="3">
        <v>6</v>
      </c>
      <c r="F374" s="3">
        <v>6.81</v>
      </c>
      <c r="G374" s="2">
        <v>-1.75</v>
      </c>
      <c r="H374" s="4">
        <v>2E-3</v>
      </c>
      <c r="I374" s="4">
        <v>0.1106</v>
      </c>
    </row>
    <row r="375" spans="1:9" x14ac:dyDescent="0.25">
      <c r="A375" t="s">
        <v>607</v>
      </c>
      <c r="B375" t="s">
        <v>606</v>
      </c>
      <c r="C375" t="s">
        <v>608</v>
      </c>
      <c r="D375" t="s">
        <v>12</v>
      </c>
      <c r="E375" s="3">
        <v>8.65</v>
      </c>
      <c r="F375" s="3">
        <v>9.4499999999999993</v>
      </c>
      <c r="G375" s="2">
        <v>-1.75</v>
      </c>
      <c r="H375" s="4">
        <v>4.2500000000000003E-5</v>
      </c>
      <c r="I375" s="4">
        <v>1.0200000000000001E-2</v>
      </c>
    </row>
    <row r="376" spans="1:9" x14ac:dyDescent="0.25">
      <c r="A376" t="s">
        <v>580</v>
      </c>
      <c r="B376" t="s">
        <v>579</v>
      </c>
      <c r="C376" t="s">
        <v>581</v>
      </c>
      <c r="D376" t="s">
        <v>12</v>
      </c>
      <c r="E376" s="3">
        <v>5.01</v>
      </c>
      <c r="F376" s="3">
        <v>5.83</v>
      </c>
      <c r="G376" s="2">
        <v>-1.76</v>
      </c>
      <c r="H376" s="4">
        <v>1E-4</v>
      </c>
      <c r="I376" s="4">
        <v>1.9599999999999999E-2</v>
      </c>
    </row>
    <row r="377" spans="1:9" x14ac:dyDescent="0.25">
      <c r="A377" t="s">
        <v>583</v>
      </c>
      <c r="B377" t="s">
        <v>582</v>
      </c>
      <c r="C377" t="s">
        <v>584</v>
      </c>
      <c r="D377" t="s">
        <v>12</v>
      </c>
      <c r="E377" s="3">
        <v>4.45</v>
      </c>
      <c r="F377" s="3">
        <v>5.26</v>
      </c>
      <c r="G377" s="2">
        <v>-1.76</v>
      </c>
      <c r="H377" s="4">
        <v>9.3400000000000004E-6</v>
      </c>
      <c r="I377" s="4">
        <v>3.8E-3</v>
      </c>
    </row>
    <row r="378" spans="1:9" x14ac:dyDescent="0.25">
      <c r="A378" t="s">
        <v>586</v>
      </c>
      <c r="B378" t="s">
        <v>585</v>
      </c>
      <c r="C378" t="s">
        <v>587</v>
      </c>
      <c r="D378" t="s">
        <v>12</v>
      </c>
      <c r="E378" s="3">
        <v>5.58</v>
      </c>
      <c r="F378" s="3">
        <v>6.39</v>
      </c>
      <c r="G378" s="2">
        <v>-1.76</v>
      </c>
      <c r="H378" s="4">
        <v>3.9900000000000001E-5</v>
      </c>
      <c r="I378" s="4">
        <v>9.7999999999999997E-3</v>
      </c>
    </row>
    <row r="379" spans="1:9" x14ac:dyDescent="0.25">
      <c r="A379" t="s">
        <v>589</v>
      </c>
      <c r="B379" t="s">
        <v>588</v>
      </c>
      <c r="C379" t="s">
        <v>590</v>
      </c>
      <c r="D379" t="s">
        <v>12</v>
      </c>
      <c r="E379" s="3">
        <v>5.08</v>
      </c>
      <c r="F379" s="3">
        <v>5.9</v>
      </c>
      <c r="G379" s="2">
        <v>-1.76</v>
      </c>
      <c r="H379" s="4">
        <v>6.1999999999999999E-6</v>
      </c>
      <c r="I379" s="4">
        <v>2.8999999999999998E-3</v>
      </c>
    </row>
    <row r="380" spans="1:9" x14ac:dyDescent="0.25">
      <c r="A380" t="s">
        <v>592</v>
      </c>
      <c r="B380" t="s">
        <v>591</v>
      </c>
      <c r="C380" t="s">
        <v>593</v>
      </c>
      <c r="D380" t="s">
        <v>12</v>
      </c>
      <c r="E380" s="3">
        <v>5.27</v>
      </c>
      <c r="F380" s="3">
        <v>6.08</v>
      </c>
      <c r="G380" s="2">
        <v>-1.76</v>
      </c>
      <c r="H380" s="4">
        <v>6.7899999999999997E-5</v>
      </c>
      <c r="I380" s="4">
        <v>1.34E-2</v>
      </c>
    </row>
    <row r="381" spans="1:9" x14ac:dyDescent="0.25">
      <c r="A381" t="s">
        <v>574</v>
      </c>
      <c r="B381" t="s">
        <v>573</v>
      </c>
      <c r="C381" t="s">
        <v>575</v>
      </c>
      <c r="D381" t="s">
        <v>12</v>
      </c>
      <c r="E381" s="3">
        <v>6.36</v>
      </c>
      <c r="F381" s="3">
        <v>7.19</v>
      </c>
      <c r="G381" s="2">
        <v>-1.77</v>
      </c>
      <c r="H381" s="4">
        <v>2.4600000000000002E-5</v>
      </c>
      <c r="I381" s="4">
        <v>7.4999999999999997E-3</v>
      </c>
    </row>
    <row r="382" spans="1:9" x14ac:dyDescent="0.25">
      <c r="A382" t="s">
        <v>577</v>
      </c>
      <c r="B382" t="s">
        <v>576</v>
      </c>
      <c r="C382" t="s">
        <v>578</v>
      </c>
      <c r="D382" t="s">
        <v>12</v>
      </c>
      <c r="E382" s="3">
        <v>8.15</v>
      </c>
      <c r="F382" s="3">
        <v>8.9700000000000006</v>
      </c>
      <c r="G382" s="2">
        <v>-1.77</v>
      </c>
      <c r="H382" s="4">
        <v>6.6E-3</v>
      </c>
      <c r="I382" s="4">
        <v>0.20880000000000001</v>
      </c>
    </row>
    <row r="383" spans="1:9" x14ac:dyDescent="0.25">
      <c r="A383" t="s">
        <v>553</v>
      </c>
      <c r="B383" t="s">
        <v>552</v>
      </c>
      <c r="C383" t="s">
        <v>554</v>
      </c>
      <c r="D383" t="s">
        <v>12</v>
      </c>
      <c r="E383" s="3">
        <v>5.26</v>
      </c>
      <c r="F383" s="3">
        <v>6.09</v>
      </c>
      <c r="G383" s="2">
        <v>-1.78</v>
      </c>
      <c r="H383" s="4">
        <v>2.8600000000000001E-6</v>
      </c>
      <c r="I383" s="4">
        <v>1.9E-3</v>
      </c>
    </row>
    <row r="384" spans="1:9" x14ac:dyDescent="0.25">
      <c r="A384" t="s">
        <v>556</v>
      </c>
      <c r="B384" t="s">
        <v>555</v>
      </c>
      <c r="C384" t="s">
        <v>557</v>
      </c>
      <c r="D384" t="s">
        <v>12</v>
      </c>
      <c r="E384" s="3">
        <v>7.79</v>
      </c>
      <c r="F384" s="3">
        <v>8.6300000000000008</v>
      </c>
      <c r="G384" s="2">
        <v>-1.78</v>
      </c>
      <c r="H384" s="4">
        <v>4.0000000000000002E-4</v>
      </c>
      <c r="I384" s="4">
        <v>4.4900000000000002E-2</v>
      </c>
    </row>
    <row r="385" spans="1:9" x14ac:dyDescent="0.25">
      <c r="A385" t="s">
        <v>559</v>
      </c>
      <c r="B385" t="s">
        <v>558</v>
      </c>
      <c r="C385" t="s">
        <v>560</v>
      </c>
      <c r="D385" t="s">
        <v>12</v>
      </c>
      <c r="E385" s="3">
        <v>9.34</v>
      </c>
      <c r="F385" s="3">
        <v>10.17</v>
      </c>
      <c r="G385" s="2">
        <v>-1.78</v>
      </c>
      <c r="H385" s="4">
        <v>4.0000000000000002E-4</v>
      </c>
      <c r="I385" s="4">
        <v>3.9800000000000002E-2</v>
      </c>
    </row>
    <row r="386" spans="1:9" x14ac:dyDescent="0.25">
      <c r="A386" t="s">
        <v>562</v>
      </c>
      <c r="B386" t="s">
        <v>561</v>
      </c>
      <c r="C386" t="s">
        <v>563</v>
      </c>
      <c r="D386" t="s">
        <v>12</v>
      </c>
      <c r="E386" s="3">
        <v>4.57</v>
      </c>
      <c r="F386" s="3">
        <v>5.41</v>
      </c>
      <c r="G386" s="2">
        <v>-1.78</v>
      </c>
      <c r="H386" s="4">
        <v>4.78E-6</v>
      </c>
      <c r="I386" s="4">
        <v>2.3999999999999998E-3</v>
      </c>
    </row>
    <row r="387" spans="1:9" x14ac:dyDescent="0.25">
      <c r="A387" t="s">
        <v>565</v>
      </c>
      <c r="B387" t="s">
        <v>564</v>
      </c>
      <c r="C387" t="s">
        <v>566</v>
      </c>
      <c r="D387" t="s">
        <v>12</v>
      </c>
      <c r="E387" s="3">
        <v>7.18</v>
      </c>
      <c r="F387" s="3">
        <v>8.01</v>
      </c>
      <c r="G387" s="2">
        <v>-1.78</v>
      </c>
      <c r="H387" s="4">
        <v>2.65E-5</v>
      </c>
      <c r="I387" s="4">
        <v>7.7000000000000002E-3</v>
      </c>
    </row>
    <row r="388" spans="1:9" x14ac:dyDescent="0.25">
      <c r="A388" t="s">
        <v>568</v>
      </c>
      <c r="B388" t="s">
        <v>567</v>
      </c>
      <c r="C388" t="s">
        <v>569</v>
      </c>
      <c r="D388" t="s">
        <v>12</v>
      </c>
      <c r="E388" s="3">
        <v>7.42</v>
      </c>
      <c r="F388" s="3">
        <v>8.25</v>
      </c>
      <c r="G388" s="2">
        <v>-1.78</v>
      </c>
      <c r="H388" s="4">
        <v>7.8399999999999995E-5</v>
      </c>
      <c r="I388" s="4">
        <v>1.46E-2</v>
      </c>
    </row>
    <row r="389" spans="1:9" x14ac:dyDescent="0.25">
      <c r="A389" t="s">
        <v>571</v>
      </c>
      <c r="B389" t="s">
        <v>570</v>
      </c>
      <c r="C389" t="s">
        <v>572</v>
      </c>
      <c r="D389" t="s">
        <v>12</v>
      </c>
      <c r="E389" s="3">
        <v>5.19</v>
      </c>
      <c r="F389" s="3">
        <v>6.02</v>
      </c>
      <c r="G389" s="2">
        <v>-1.78</v>
      </c>
      <c r="H389" s="4">
        <v>4.1599999999999998E-2</v>
      </c>
      <c r="I389" s="4">
        <v>0.45619999999999999</v>
      </c>
    </row>
    <row r="390" spans="1:9" x14ac:dyDescent="0.25">
      <c r="A390" t="s">
        <v>543</v>
      </c>
      <c r="B390" t="s">
        <v>542</v>
      </c>
      <c r="C390" t="s">
        <v>544</v>
      </c>
      <c r="D390" t="s">
        <v>12</v>
      </c>
      <c r="E390" s="3">
        <v>4.68</v>
      </c>
      <c r="F390" s="3">
        <v>5.52</v>
      </c>
      <c r="G390" s="2">
        <v>-1.79</v>
      </c>
      <c r="H390" s="4">
        <v>5.0000000000000001E-4</v>
      </c>
      <c r="I390" s="4">
        <v>4.9000000000000002E-2</v>
      </c>
    </row>
    <row r="391" spans="1:9" x14ac:dyDescent="0.25">
      <c r="A391" t="s">
        <v>547</v>
      </c>
      <c r="B391" t="s">
        <v>546</v>
      </c>
      <c r="C391" t="s">
        <v>548</v>
      </c>
      <c r="D391" t="s">
        <v>12</v>
      </c>
      <c r="E391" s="3">
        <v>4.3899999999999997</v>
      </c>
      <c r="F391" s="3">
        <v>5.23</v>
      </c>
      <c r="G391" s="2">
        <v>-1.79</v>
      </c>
      <c r="H391" s="4">
        <v>1.06E-2</v>
      </c>
      <c r="I391" s="4">
        <v>0.2646</v>
      </c>
    </row>
    <row r="392" spans="1:9" x14ac:dyDescent="0.25">
      <c r="A392" t="s">
        <v>550</v>
      </c>
      <c r="B392" t="s">
        <v>549</v>
      </c>
      <c r="C392" t="s">
        <v>551</v>
      </c>
      <c r="D392" t="s">
        <v>12</v>
      </c>
      <c r="E392" s="3">
        <v>5.34</v>
      </c>
      <c r="F392" s="3">
        <v>6.17</v>
      </c>
      <c r="G392" s="2">
        <v>-1.79</v>
      </c>
      <c r="H392" s="4">
        <v>2.5199999999999999E-5</v>
      </c>
      <c r="I392" s="4">
        <v>7.4999999999999997E-3</v>
      </c>
    </row>
    <row r="393" spans="1:9" x14ac:dyDescent="0.25">
      <c r="A393" t="s">
        <v>356</v>
      </c>
      <c r="B393" t="s">
        <v>528</v>
      </c>
      <c r="C393" t="s">
        <v>357</v>
      </c>
      <c r="D393" t="s">
        <v>12</v>
      </c>
      <c r="E393" s="3">
        <v>5.17</v>
      </c>
      <c r="F393" s="3">
        <v>6.02</v>
      </c>
      <c r="G393" s="2">
        <v>-1.8</v>
      </c>
      <c r="H393" s="4">
        <v>8.0000000000000004E-4</v>
      </c>
      <c r="I393" s="4">
        <v>6.3299999999999995E-2</v>
      </c>
    </row>
    <row r="394" spans="1:9" x14ac:dyDescent="0.25">
      <c r="A394" t="s">
        <v>530</v>
      </c>
      <c r="B394" t="s">
        <v>529</v>
      </c>
      <c r="C394" t="s">
        <v>531</v>
      </c>
      <c r="D394" t="s">
        <v>12</v>
      </c>
      <c r="E394" s="3">
        <v>7.13</v>
      </c>
      <c r="F394" s="3">
        <v>7.97</v>
      </c>
      <c r="G394" s="2">
        <v>-1.8</v>
      </c>
      <c r="H394" s="4">
        <v>5.0000000000000001E-4</v>
      </c>
      <c r="I394" s="4">
        <v>0.05</v>
      </c>
    </row>
    <row r="395" spans="1:9" x14ac:dyDescent="0.25">
      <c r="A395" t="s">
        <v>533</v>
      </c>
      <c r="B395" t="s">
        <v>532</v>
      </c>
      <c r="C395" t="s">
        <v>534</v>
      </c>
      <c r="D395" t="s">
        <v>12</v>
      </c>
      <c r="E395" s="3">
        <v>5.98</v>
      </c>
      <c r="F395" s="3">
        <v>6.83</v>
      </c>
      <c r="G395" s="2">
        <v>-1.8</v>
      </c>
      <c r="H395" s="4">
        <v>1.52E-5</v>
      </c>
      <c r="I395" s="4">
        <v>5.3E-3</v>
      </c>
    </row>
    <row r="396" spans="1:9" x14ac:dyDescent="0.25">
      <c r="A396" t="s">
        <v>356</v>
      </c>
      <c r="B396" t="s">
        <v>535</v>
      </c>
      <c r="C396" t="s">
        <v>357</v>
      </c>
      <c r="D396" t="s">
        <v>12</v>
      </c>
      <c r="E396" s="3">
        <v>5.2</v>
      </c>
      <c r="F396" s="3">
        <v>6.05</v>
      </c>
      <c r="G396" s="2">
        <v>-1.8</v>
      </c>
      <c r="H396" s="4">
        <v>5.9999999999999995E-4</v>
      </c>
      <c r="I396" s="4">
        <v>5.2900000000000003E-2</v>
      </c>
    </row>
    <row r="397" spans="1:9" x14ac:dyDescent="0.25">
      <c r="A397" t="s">
        <v>537</v>
      </c>
      <c r="B397" t="s">
        <v>536</v>
      </c>
      <c r="C397" t="s">
        <v>538</v>
      </c>
      <c r="D397" t="s">
        <v>12</v>
      </c>
      <c r="E397" s="3">
        <v>6.21</v>
      </c>
      <c r="F397" s="3">
        <v>7.05</v>
      </c>
      <c r="G397" s="2">
        <v>-1.8</v>
      </c>
      <c r="H397" s="4">
        <v>1.4E-3</v>
      </c>
      <c r="I397" s="4">
        <v>8.6599999999999996E-2</v>
      </c>
    </row>
    <row r="398" spans="1:9" x14ac:dyDescent="0.25">
      <c r="A398" t="s">
        <v>540</v>
      </c>
      <c r="B398" t="s">
        <v>539</v>
      </c>
      <c r="C398" t="s">
        <v>541</v>
      </c>
      <c r="D398" t="s">
        <v>12</v>
      </c>
      <c r="E398" s="3">
        <v>6.9</v>
      </c>
      <c r="F398" s="3">
        <v>7.74</v>
      </c>
      <c r="G398" s="2">
        <v>-1.8</v>
      </c>
      <c r="H398" s="4">
        <v>5.0000000000000001E-4</v>
      </c>
      <c r="I398" s="4">
        <v>4.7899999999999998E-2</v>
      </c>
    </row>
    <row r="399" spans="1:9" x14ac:dyDescent="0.25">
      <c r="A399" t="s">
        <v>520</v>
      </c>
      <c r="B399" t="s">
        <v>519</v>
      </c>
      <c r="C399" t="s">
        <v>521</v>
      </c>
      <c r="D399" t="s">
        <v>12</v>
      </c>
      <c r="E399" s="3">
        <v>8.0399999999999991</v>
      </c>
      <c r="F399" s="3">
        <v>8.9</v>
      </c>
      <c r="G399" s="2">
        <v>-1.81</v>
      </c>
      <c r="H399" s="4">
        <v>4.6899999999999998E-7</v>
      </c>
      <c r="I399" s="4">
        <v>8.0000000000000004E-4</v>
      </c>
    </row>
    <row r="400" spans="1:9" x14ac:dyDescent="0.25">
      <c r="A400" t="s">
        <v>523</v>
      </c>
      <c r="B400" t="s">
        <v>522</v>
      </c>
      <c r="C400" t="s">
        <v>524</v>
      </c>
      <c r="D400" t="s">
        <v>12</v>
      </c>
      <c r="E400" s="3">
        <v>6.61</v>
      </c>
      <c r="F400" s="3">
        <v>7.46</v>
      </c>
      <c r="G400" s="2">
        <v>-1.81</v>
      </c>
      <c r="H400" s="4">
        <v>1E-4</v>
      </c>
      <c r="I400" s="4">
        <v>2.1299999999999999E-2</v>
      </c>
    </row>
    <row r="401" spans="1:9" x14ac:dyDescent="0.25">
      <c r="A401" t="s">
        <v>526</v>
      </c>
      <c r="B401" t="s">
        <v>525</v>
      </c>
      <c r="C401" t="s">
        <v>527</v>
      </c>
      <c r="D401" t="s">
        <v>12</v>
      </c>
      <c r="E401" s="3">
        <v>5.99</v>
      </c>
      <c r="F401" s="3">
        <v>6.84</v>
      </c>
      <c r="G401" s="2">
        <v>-1.81</v>
      </c>
      <c r="H401" s="4">
        <v>2.9999999999999997E-4</v>
      </c>
      <c r="I401" s="4">
        <v>3.4099999999999998E-2</v>
      </c>
    </row>
    <row r="402" spans="1:9" x14ac:dyDescent="0.25">
      <c r="A402" t="s">
        <v>511</v>
      </c>
      <c r="B402" t="s">
        <v>510</v>
      </c>
      <c r="C402" t="s">
        <v>512</v>
      </c>
      <c r="D402" t="s">
        <v>12</v>
      </c>
      <c r="E402" s="3">
        <v>6.95</v>
      </c>
      <c r="F402" s="3">
        <v>7.81</v>
      </c>
      <c r="G402" s="2">
        <v>-1.82</v>
      </c>
      <c r="H402" s="4">
        <v>1.29E-5</v>
      </c>
      <c r="I402" s="4">
        <v>4.7000000000000002E-3</v>
      </c>
    </row>
    <row r="403" spans="1:9" x14ac:dyDescent="0.25">
      <c r="A403" t="s">
        <v>514</v>
      </c>
      <c r="B403" t="s">
        <v>513</v>
      </c>
      <c r="C403" t="s">
        <v>515</v>
      </c>
      <c r="D403" t="s">
        <v>12</v>
      </c>
      <c r="E403" s="3">
        <v>5.21</v>
      </c>
      <c r="F403" s="3">
        <v>6.08</v>
      </c>
      <c r="G403" s="2">
        <v>-1.82</v>
      </c>
      <c r="H403" s="4">
        <v>4.5299999999999998E-6</v>
      </c>
      <c r="I403" s="4">
        <v>2.3999999999999998E-3</v>
      </c>
    </row>
    <row r="404" spans="1:9" x14ac:dyDescent="0.25">
      <c r="A404" t="s">
        <v>517</v>
      </c>
      <c r="B404" t="s">
        <v>516</v>
      </c>
      <c r="C404" t="s">
        <v>518</v>
      </c>
      <c r="D404" t="s">
        <v>12</v>
      </c>
      <c r="E404" s="3">
        <v>4.09</v>
      </c>
      <c r="F404" s="3">
        <v>4.95</v>
      </c>
      <c r="G404" s="2">
        <v>-1.82</v>
      </c>
      <c r="H404" s="4">
        <v>8.0900000000000005E-6</v>
      </c>
      <c r="I404" s="4">
        <v>3.5000000000000001E-3</v>
      </c>
    </row>
    <row r="405" spans="1:9" x14ac:dyDescent="0.25">
      <c r="A405" t="s">
        <v>496</v>
      </c>
      <c r="B405" t="s">
        <v>495</v>
      </c>
      <c r="C405" t="s">
        <v>497</v>
      </c>
      <c r="D405" t="s">
        <v>12</v>
      </c>
      <c r="E405" s="3">
        <v>13.07</v>
      </c>
      <c r="F405" s="3">
        <v>13.94</v>
      </c>
      <c r="G405" s="2">
        <v>-1.83</v>
      </c>
      <c r="H405" s="4">
        <v>1E-4</v>
      </c>
      <c r="I405" s="4">
        <v>1.9199999999999998E-2</v>
      </c>
    </row>
    <row r="406" spans="1:9" x14ac:dyDescent="0.25">
      <c r="A406" t="s">
        <v>499</v>
      </c>
      <c r="B406" t="s">
        <v>498</v>
      </c>
      <c r="C406" t="s">
        <v>500</v>
      </c>
      <c r="D406" t="s">
        <v>12</v>
      </c>
      <c r="E406" s="3">
        <v>8.4</v>
      </c>
      <c r="F406" s="3">
        <v>9.27</v>
      </c>
      <c r="G406" s="2">
        <v>-1.83</v>
      </c>
      <c r="H406" s="4">
        <v>4.2200000000000003E-6</v>
      </c>
      <c r="I406" s="4">
        <v>2.3999999999999998E-3</v>
      </c>
    </row>
    <row r="407" spans="1:9" x14ac:dyDescent="0.25">
      <c r="A407" t="s">
        <v>502</v>
      </c>
      <c r="B407" t="s">
        <v>501</v>
      </c>
      <c r="C407" t="s">
        <v>503</v>
      </c>
      <c r="D407" t="s">
        <v>12</v>
      </c>
      <c r="E407" s="3">
        <v>8.68</v>
      </c>
      <c r="F407" s="3">
        <v>9.5500000000000007</v>
      </c>
      <c r="G407" s="2">
        <v>-1.83</v>
      </c>
      <c r="H407" s="4">
        <v>5.9999999999999995E-4</v>
      </c>
      <c r="I407" s="4">
        <v>5.3499999999999999E-2</v>
      </c>
    </row>
    <row r="408" spans="1:9" x14ac:dyDescent="0.25">
      <c r="A408" t="s">
        <v>505</v>
      </c>
      <c r="B408" t="s">
        <v>504</v>
      </c>
      <c r="C408" t="s">
        <v>506</v>
      </c>
      <c r="D408" t="s">
        <v>12</v>
      </c>
      <c r="E408" s="3">
        <v>4.68</v>
      </c>
      <c r="F408" s="3">
        <v>5.55</v>
      </c>
      <c r="G408" s="2">
        <v>-1.83</v>
      </c>
      <c r="H408" s="4">
        <v>1E-4</v>
      </c>
      <c r="I408" s="4">
        <v>2.07E-2</v>
      </c>
    </row>
    <row r="409" spans="1:9" x14ac:dyDescent="0.25">
      <c r="A409" t="s">
        <v>508</v>
      </c>
      <c r="B409" t="s">
        <v>507</v>
      </c>
      <c r="C409" t="s">
        <v>509</v>
      </c>
      <c r="D409" t="s">
        <v>12</v>
      </c>
      <c r="E409" s="3">
        <v>7.14</v>
      </c>
      <c r="F409" s="3">
        <v>8.01</v>
      </c>
      <c r="G409" s="2">
        <v>-1.83</v>
      </c>
      <c r="H409" s="4">
        <v>1.2300000000000001E-6</v>
      </c>
      <c r="I409" s="4">
        <v>1.1000000000000001E-3</v>
      </c>
    </row>
    <row r="410" spans="1:9" x14ac:dyDescent="0.25">
      <c r="A410" t="s">
        <v>493</v>
      </c>
      <c r="B410" t="s">
        <v>492</v>
      </c>
      <c r="C410" t="s">
        <v>494</v>
      </c>
      <c r="D410" t="s">
        <v>12</v>
      </c>
      <c r="E410" s="3">
        <v>7.1</v>
      </c>
      <c r="F410" s="3">
        <v>7.98</v>
      </c>
      <c r="G410" s="2">
        <v>-1.84</v>
      </c>
      <c r="H410" s="4">
        <v>2.0000000000000001E-4</v>
      </c>
      <c r="I410" s="4">
        <v>2.8299999999999999E-2</v>
      </c>
    </row>
    <row r="411" spans="1:9" x14ac:dyDescent="0.25">
      <c r="A411" t="s">
        <v>481</v>
      </c>
      <c r="B411" t="s">
        <v>480</v>
      </c>
      <c r="C411" t="s">
        <v>482</v>
      </c>
      <c r="D411" t="s">
        <v>12</v>
      </c>
      <c r="E411" s="3">
        <v>6.48</v>
      </c>
      <c r="F411" s="3">
        <v>7.37</v>
      </c>
      <c r="G411" s="2">
        <v>-1.85</v>
      </c>
      <c r="H411" s="4">
        <v>5.4499999999999997E-7</v>
      </c>
      <c r="I411" s="4">
        <v>8.0000000000000004E-4</v>
      </c>
    </row>
    <row r="412" spans="1:9" x14ac:dyDescent="0.25">
      <c r="A412" t="s">
        <v>484</v>
      </c>
      <c r="B412" t="s">
        <v>483</v>
      </c>
      <c r="C412" t="s">
        <v>485</v>
      </c>
      <c r="D412" t="s">
        <v>12</v>
      </c>
      <c r="E412" s="3">
        <v>4.8099999999999996</v>
      </c>
      <c r="F412" s="3">
        <v>5.7</v>
      </c>
      <c r="G412" s="2">
        <v>-1.85</v>
      </c>
      <c r="H412" s="4">
        <v>2.9999999999999997E-4</v>
      </c>
      <c r="I412" s="4">
        <v>3.9399999999999998E-2</v>
      </c>
    </row>
    <row r="413" spans="1:9" x14ac:dyDescent="0.25">
      <c r="A413" t="s">
        <v>487</v>
      </c>
      <c r="B413" t="s">
        <v>486</v>
      </c>
      <c r="C413" t="s">
        <v>488</v>
      </c>
      <c r="D413" t="s">
        <v>12</v>
      </c>
      <c r="E413" s="3">
        <v>3.97</v>
      </c>
      <c r="F413" s="3">
        <v>4.8600000000000003</v>
      </c>
      <c r="G413" s="2">
        <v>-1.85</v>
      </c>
      <c r="H413" s="4">
        <v>2.0000000000000001E-4</v>
      </c>
      <c r="I413" s="4">
        <v>3.15E-2</v>
      </c>
    </row>
    <row r="414" spans="1:9" x14ac:dyDescent="0.25">
      <c r="A414" t="s">
        <v>490</v>
      </c>
      <c r="B414" t="s">
        <v>489</v>
      </c>
      <c r="C414" t="s">
        <v>491</v>
      </c>
      <c r="D414" t="s">
        <v>12</v>
      </c>
      <c r="E414" s="3">
        <v>10.87</v>
      </c>
      <c r="F414" s="3">
        <v>11.75</v>
      </c>
      <c r="G414" s="2">
        <v>-1.85</v>
      </c>
      <c r="H414" s="4">
        <v>7.0300000000000001E-5</v>
      </c>
      <c r="I414" s="4">
        <v>1.37E-2</v>
      </c>
    </row>
    <row r="415" spans="1:9" x14ac:dyDescent="0.25">
      <c r="A415" t="s">
        <v>472</v>
      </c>
      <c r="B415" t="s">
        <v>471</v>
      </c>
      <c r="C415" t="s">
        <v>473</v>
      </c>
      <c r="D415" t="s">
        <v>12</v>
      </c>
      <c r="E415" s="3">
        <v>5.88</v>
      </c>
      <c r="F415" s="3">
        <v>6.77</v>
      </c>
      <c r="G415" s="2">
        <v>-1.86</v>
      </c>
      <c r="H415" s="4">
        <v>1.1599999999999999E-6</v>
      </c>
      <c r="I415" s="4">
        <v>1.1000000000000001E-3</v>
      </c>
    </row>
    <row r="416" spans="1:9" x14ac:dyDescent="0.25">
      <c r="A416" t="s">
        <v>475</v>
      </c>
      <c r="B416" t="s">
        <v>474</v>
      </c>
      <c r="C416" t="s">
        <v>476</v>
      </c>
      <c r="D416" t="s">
        <v>12</v>
      </c>
      <c r="E416" s="3">
        <v>4.63</v>
      </c>
      <c r="F416" s="3">
        <v>5.53</v>
      </c>
      <c r="G416" s="2">
        <v>-1.86</v>
      </c>
      <c r="H416" s="4">
        <v>8.6299999999999997E-5</v>
      </c>
      <c r="I416" s="4">
        <v>1.55E-2</v>
      </c>
    </row>
    <row r="417" spans="1:9" x14ac:dyDescent="0.25">
      <c r="A417" t="s">
        <v>478</v>
      </c>
      <c r="B417" t="s">
        <v>477</v>
      </c>
      <c r="C417" t="s">
        <v>479</v>
      </c>
      <c r="D417" t="s">
        <v>12</v>
      </c>
      <c r="E417" s="3">
        <v>3.69</v>
      </c>
      <c r="F417" s="3">
        <v>4.58</v>
      </c>
      <c r="G417" s="2">
        <v>-1.86</v>
      </c>
      <c r="H417" s="4">
        <v>1.3699999999999999E-5</v>
      </c>
      <c r="I417" s="4">
        <v>4.8999999999999998E-3</v>
      </c>
    </row>
    <row r="418" spans="1:9" x14ac:dyDescent="0.25">
      <c r="A418" t="s">
        <v>454</v>
      </c>
      <c r="B418" t="s">
        <v>453</v>
      </c>
      <c r="C418" t="s">
        <v>455</v>
      </c>
      <c r="D418" t="s">
        <v>12</v>
      </c>
      <c r="E418" s="3">
        <v>6.57</v>
      </c>
      <c r="F418" s="3">
        <v>7.48</v>
      </c>
      <c r="G418" s="2">
        <v>-1.87</v>
      </c>
      <c r="H418" s="4">
        <v>2.3599999999999999E-6</v>
      </c>
      <c r="I418" s="4">
        <v>1.6000000000000001E-3</v>
      </c>
    </row>
    <row r="419" spans="1:9" x14ac:dyDescent="0.25">
      <c r="A419" t="s">
        <v>457</v>
      </c>
      <c r="B419" t="s">
        <v>456</v>
      </c>
      <c r="C419" t="s">
        <v>458</v>
      </c>
      <c r="D419" t="s">
        <v>12</v>
      </c>
      <c r="E419" s="3">
        <v>7.12</v>
      </c>
      <c r="F419" s="3">
        <v>8.0299999999999994</v>
      </c>
      <c r="G419" s="2">
        <v>-1.87</v>
      </c>
      <c r="H419" s="4">
        <v>3.5999999999999999E-3</v>
      </c>
      <c r="I419" s="4">
        <v>0.1522</v>
      </c>
    </row>
    <row r="420" spans="1:9" x14ac:dyDescent="0.25">
      <c r="A420" t="s">
        <v>460</v>
      </c>
      <c r="B420" t="s">
        <v>459</v>
      </c>
      <c r="C420" t="s">
        <v>461</v>
      </c>
      <c r="D420" t="s">
        <v>12</v>
      </c>
      <c r="E420" s="3">
        <v>10.47</v>
      </c>
      <c r="F420" s="3">
        <v>11.38</v>
      </c>
      <c r="G420" s="2">
        <v>-1.87</v>
      </c>
      <c r="H420" s="4">
        <v>2.6200000000000001E-2</v>
      </c>
      <c r="I420" s="4">
        <v>0.38080000000000003</v>
      </c>
    </row>
    <row r="421" spans="1:9" x14ac:dyDescent="0.25">
      <c r="A421" t="s">
        <v>463</v>
      </c>
      <c r="B421" t="s">
        <v>462</v>
      </c>
      <c r="C421" t="s">
        <v>464</v>
      </c>
      <c r="D421" t="s">
        <v>12</v>
      </c>
      <c r="E421" s="3">
        <v>7.61</v>
      </c>
      <c r="F421" s="3">
        <v>8.52</v>
      </c>
      <c r="G421" s="2">
        <v>-1.87</v>
      </c>
      <c r="H421" s="4">
        <v>1E-3</v>
      </c>
      <c r="I421" s="4">
        <v>7.3400000000000007E-2</v>
      </c>
    </row>
    <row r="422" spans="1:9" x14ac:dyDescent="0.25">
      <c r="A422" t="s">
        <v>466</v>
      </c>
      <c r="B422" t="s">
        <v>465</v>
      </c>
      <c r="C422" t="s">
        <v>467</v>
      </c>
      <c r="D422" t="s">
        <v>12</v>
      </c>
      <c r="E422" s="3">
        <v>4.6500000000000004</v>
      </c>
      <c r="F422" s="3">
        <v>5.55</v>
      </c>
      <c r="G422" s="2">
        <v>-1.87</v>
      </c>
      <c r="H422" s="4">
        <v>1.72E-6</v>
      </c>
      <c r="I422" s="4">
        <v>1.4E-3</v>
      </c>
    </row>
    <row r="423" spans="1:9" x14ac:dyDescent="0.25">
      <c r="A423" t="s">
        <v>469</v>
      </c>
      <c r="B423" t="s">
        <v>468</v>
      </c>
      <c r="C423" t="s">
        <v>470</v>
      </c>
      <c r="D423" t="s">
        <v>12</v>
      </c>
      <c r="E423" s="3">
        <v>4.8</v>
      </c>
      <c r="F423" s="3">
        <v>5.71</v>
      </c>
      <c r="G423" s="2">
        <v>-1.87</v>
      </c>
      <c r="H423" s="4">
        <v>1.08E-5</v>
      </c>
      <c r="I423" s="4">
        <v>4.1999999999999997E-3</v>
      </c>
    </row>
    <row r="424" spans="1:9" x14ac:dyDescent="0.25">
      <c r="A424" t="s">
        <v>448</v>
      </c>
      <c r="B424" t="s">
        <v>447</v>
      </c>
      <c r="C424" t="s">
        <v>449</v>
      </c>
      <c r="D424" t="s">
        <v>12</v>
      </c>
      <c r="E424" s="3">
        <v>6.69</v>
      </c>
      <c r="F424" s="3">
        <v>7.6</v>
      </c>
      <c r="G424" s="2">
        <v>-1.88</v>
      </c>
      <c r="H424" s="4">
        <v>2.2400000000000002E-6</v>
      </c>
      <c r="I424" s="4">
        <v>1.6000000000000001E-3</v>
      </c>
    </row>
    <row r="425" spans="1:9" x14ac:dyDescent="0.25">
      <c r="A425" t="s">
        <v>451</v>
      </c>
      <c r="B425" t="s">
        <v>450</v>
      </c>
      <c r="C425" t="s">
        <v>452</v>
      </c>
      <c r="D425" t="s">
        <v>12</v>
      </c>
      <c r="E425" s="3">
        <v>5.1100000000000003</v>
      </c>
      <c r="F425" s="3">
        <v>6.02</v>
      </c>
      <c r="G425" s="2">
        <v>-1.88</v>
      </c>
      <c r="H425" s="4">
        <v>3.2400000000000001E-5</v>
      </c>
      <c r="I425" s="4">
        <v>8.6999999999999994E-3</v>
      </c>
    </row>
    <row r="426" spans="1:9" x14ac:dyDescent="0.25">
      <c r="A426" t="s">
        <v>436</v>
      </c>
      <c r="B426" t="s">
        <v>435</v>
      </c>
      <c r="C426" t="s">
        <v>437</v>
      </c>
      <c r="D426" t="s">
        <v>12</v>
      </c>
      <c r="E426" s="3">
        <v>5.68</v>
      </c>
      <c r="F426" s="3">
        <v>6.6</v>
      </c>
      <c r="G426" s="2">
        <v>-1.89</v>
      </c>
      <c r="H426" s="4">
        <v>6.1600000000000003E-6</v>
      </c>
      <c r="I426" s="4">
        <v>2.8999999999999998E-3</v>
      </c>
    </row>
    <row r="427" spans="1:9" x14ac:dyDescent="0.25">
      <c r="A427" t="s">
        <v>439</v>
      </c>
      <c r="B427" t="s">
        <v>438</v>
      </c>
      <c r="C427" t="s">
        <v>440</v>
      </c>
      <c r="D427" t="s">
        <v>12</v>
      </c>
      <c r="E427" s="3">
        <v>5.98</v>
      </c>
      <c r="F427" s="3">
        <v>6.9</v>
      </c>
      <c r="G427" s="2">
        <v>-1.89</v>
      </c>
      <c r="H427" s="4">
        <v>1.06E-6</v>
      </c>
      <c r="I427" s="4">
        <v>1.1000000000000001E-3</v>
      </c>
    </row>
    <row r="428" spans="1:9" x14ac:dyDescent="0.25">
      <c r="A428" t="s">
        <v>442</v>
      </c>
      <c r="B428" t="s">
        <v>441</v>
      </c>
      <c r="C428" t="s">
        <v>443</v>
      </c>
      <c r="D428" t="s">
        <v>12</v>
      </c>
      <c r="E428" s="3">
        <v>7.12</v>
      </c>
      <c r="F428" s="3">
        <v>8.0399999999999991</v>
      </c>
      <c r="G428" s="2">
        <v>-1.89</v>
      </c>
      <c r="H428" s="4">
        <v>3.41E-6</v>
      </c>
      <c r="I428" s="4">
        <v>2.0999999999999999E-3</v>
      </c>
    </row>
    <row r="429" spans="1:9" x14ac:dyDescent="0.25">
      <c r="A429" t="s">
        <v>445</v>
      </c>
      <c r="B429" t="s">
        <v>444</v>
      </c>
      <c r="C429" t="s">
        <v>446</v>
      </c>
      <c r="D429" t="s">
        <v>12</v>
      </c>
      <c r="E429" s="3">
        <v>5.03</v>
      </c>
      <c r="F429" s="3">
        <v>5.95</v>
      </c>
      <c r="G429" s="2">
        <v>-1.89</v>
      </c>
      <c r="H429" s="4">
        <v>2.4000000000000001E-5</v>
      </c>
      <c r="I429" s="4">
        <v>7.4000000000000003E-3</v>
      </c>
    </row>
    <row r="430" spans="1:9" x14ac:dyDescent="0.25">
      <c r="A430" t="s">
        <v>430</v>
      </c>
      <c r="B430" t="s">
        <v>429</v>
      </c>
      <c r="C430" t="s">
        <v>431</v>
      </c>
      <c r="D430" t="s">
        <v>12</v>
      </c>
      <c r="E430" s="3">
        <v>6.36</v>
      </c>
      <c r="F430" s="3">
        <v>7.29</v>
      </c>
      <c r="G430" s="2">
        <v>-1.9</v>
      </c>
      <c r="H430" s="4">
        <v>1.11E-5</v>
      </c>
      <c r="I430" s="4">
        <v>4.3E-3</v>
      </c>
    </row>
    <row r="431" spans="1:9" x14ac:dyDescent="0.25">
      <c r="A431" t="s">
        <v>433</v>
      </c>
      <c r="B431" t="s">
        <v>432</v>
      </c>
      <c r="C431" t="s">
        <v>434</v>
      </c>
      <c r="D431" t="s">
        <v>12</v>
      </c>
      <c r="E431" s="3">
        <v>4.67</v>
      </c>
      <c r="F431" s="3">
        <v>5.6</v>
      </c>
      <c r="G431" s="2">
        <v>-1.9</v>
      </c>
      <c r="H431" s="4">
        <v>1E-4</v>
      </c>
      <c r="I431" s="4">
        <v>1.84E-2</v>
      </c>
    </row>
    <row r="432" spans="1:9" x14ac:dyDescent="0.25">
      <c r="A432" t="s">
        <v>418</v>
      </c>
      <c r="B432" t="s">
        <v>417</v>
      </c>
      <c r="C432" t="s">
        <v>419</v>
      </c>
      <c r="D432" t="s">
        <v>12</v>
      </c>
      <c r="E432" s="3">
        <v>5.45</v>
      </c>
      <c r="F432" s="3">
        <v>6.39</v>
      </c>
      <c r="G432" s="2">
        <v>-1.91</v>
      </c>
      <c r="H432" s="4">
        <v>6.41E-5</v>
      </c>
      <c r="I432" s="4">
        <v>1.29E-2</v>
      </c>
    </row>
    <row r="433" spans="1:9" x14ac:dyDescent="0.25">
      <c r="A433" t="s">
        <v>421</v>
      </c>
      <c r="B433" t="s">
        <v>420</v>
      </c>
      <c r="C433" t="s">
        <v>422</v>
      </c>
      <c r="D433" t="s">
        <v>12</v>
      </c>
      <c r="E433" s="3">
        <v>5.09</v>
      </c>
      <c r="F433" s="3">
        <v>6.02</v>
      </c>
      <c r="G433" s="2">
        <v>-1.91</v>
      </c>
      <c r="H433" s="4">
        <v>2.0700000000000001E-6</v>
      </c>
      <c r="I433" s="4">
        <v>1.5E-3</v>
      </c>
    </row>
    <row r="434" spans="1:9" x14ac:dyDescent="0.25">
      <c r="A434" t="s">
        <v>424</v>
      </c>
      <c r="B434" t="s">
        <v>423</v>
      </c>
      <c r="C434" t="s">
        <v>425</v>
      </c>
      <c r="D434" t="s">
        <v>12</v>
      </c>
      <c r="E434" s="3">
        <v>6.85</v>
      </c>
      <c r="F434" s="3">
        <v>7.79</v>
      </c>
      <c r="G434" s="2">
        <v>-1.91</v>
      </c>
      <c r="H434" s="4">
        <v>2.0000000000000001E-4</v>
      </c>
      <c r="I434" s="4">
        <v>2.86E-2</v>
      </c>
    </row>
    <row r="435" spans="1:9" x14ac:dyDescent="0.25">
      <c r="A435" t="s">
        <v>427</v>
      </c>
      <c r="B435" t="s">
        <v>426</v>
      </c>
      <c r="C435" t="s">
        <v>428</v>
      </c>
      <c r="D435" t="s">
        <v>12</v>
      </c>
      <c r="E435" s="3">
        <v>5.5</v>
      </c>
      <c r="F435" s="3">
        <v>6.43</v>
      </c>
      <c r="G435" s="2">
        <v>-1.91</v>
      </c>
      <c r="H435" s="4">
        <v>1.6500000000000001E-6</v>
      </c>
      <c r="I435" s="4">
        <v>1.4E-3</v>
      </c>
    </row>
    <row r="436" spans="1:9" x14ac:dyDescent="0.25">
      <c r="A436" t="s">
        <v>409</v>
      </c>
      <c r="B436" t="s">
        <v>408</v>
      </c>
      <c r="C436" t="s">
        <v>410</v>
      </c>
      <c r="D436" t="s">
        <v>12</v>
      </c>
      <c r="E436" s="3">
        <v>6.03</v>
      </c>
      <c r="F436" s="3">
        <v>6.97</v>
      </c>
      <c r="G436" s="2">
        <v>-1.92</v>
      </c>
      <c r="H436" s="4">
        <v>2.2399999999999999E-7</v>
      </c>
      <c r="I436" s="4">
        <v>4.0000000000000002E-4</v>
      </c>
    </row>
    <row r="437" spans="1:9" x14ac:dyDescent="0.25">
      <c r="A437" t="s">
        <v>412</v>
      </c>
      <c r="B437" t="s">
        <v>411</v>
      </c>
      <c r="C437" t="s">
        <v>413</v>
      </c>
      <c r="D437" t="s">
        <v>12</v>
      </c>
      <c r="E437" s="3">
        <v>6.58</v>
      </c>
      <c r="F437" s="3">
        <v>7.52</v>
      </c>
      <c r="G437" s="2">
        <v>-1.92</v>
      </c>
      <c r="H437" s="4">
        <v>2.2100000000000002E-2</v>
      </c>
      <c r="I437" s="4">
        <v>0.3589</v>
      </c>
    </row>
    <row r="438" spans="1:9" x14ac:dyDescent="0.25">
      <c r="A438" t="s">
        <v>415</v>
      </c>
      <c r="B438" t="s">
        <v>414</v>
      </c>
      <c r="C438" t="s">
        <v>416</v>
      </c>
      <c r="D438" t="s">
        <v>12</v>
      </c>
      <c r="E438" s="3">
        <v>4.6900000000000004</v>
      </c>
      <c r="F438" s="3">
        <v>5.63</v>
      </c>
      <c r="G438" s="2">
        <v>-1.92</v>
      </c>
      <c r="H438" s="4">
        <v>1.1400000000000001E-6</v>
      </c>
      <c r="I438" s="4">
        <v>1.1000000000000001E-3</v>
      </c>
    </row>
    <row r="439" spans="1:9" x14ac:dyDescent="0.25">
      <c r="A439" t="s">
        <v>406</v>
      </c>
      <c r="B439" t="s">
        <v>405</v>
      </c>
      <c r="C439" t="s">
        <v>407</v>
      </c>
      <c r="D439" t="s">
        <v>12</v>
      </c>
      <c r="E439" s="3">
        <v>8.73</v>
      </c>
      <c r="F439" s="3">
        <v>9.68</v>
      </c>
      <c r="G439" s="2">
        <v>-1.93</v>
      </c>
      <c r="H439" s="4">
        <v>4.7600000000000002E-6</v>
      </c>
      <c r="I439" s="4">
        <v>2.3999999999999998E-3</v>
      </c>
    </row>
    <row r="440" spans="1:9" x14ac:dyDescent="0.25">
      <c r="A440" t="s">
        <v>403</v>
      </c>
      <c r="B440" t="s">
        <v>402</v>
      </c>
      <c r="C440" t="s">
        <v>404</v>
      </c>
      <c r="D440" t="s">
        <v>12</v>
      </c>
      <c r="E440" s="3">
        <v>7.11</v>
      </c>
      <c r="F440" s="3">
        <v>8.07</v>
      </c>
      <c r="G440" s="2">
        <v>-1.94</v>
      </c>
      <c r="H440" s="4">
        <v>4.0000000000000002E-4</v>
      </c>
      <c r="I440" s="4">
        <v>4.2599999999999999E-2</v>
      </c>
    </row>
    <row r="441" spans="1:9" x14ac:dyDescent="0.25">
      <c r="A441" t="s">
        <v>397</v>
      </c>
      <c r="B441" t="s">
        <v>396</v>
      </c>
      <c r="C441" t="s">
        <v>398</v>
      </c>
      <c r="D441" t="s">
        <v>12</v>
      </c>
      <c r="E441" s="3">
        <v>6.29</v>
      </c>
      <c r="F441" s="3">
        <v>7.26</v>
      </c>
      <c r="G441" s="2">
        <v>-1.95</v>
      </c>
      <c r="H441" s="4">
        <v>6.0000000000000001E-3</v>
      </c>
      <c r="I441" s="4">
        <v>0.19950000000000001</v>
      </c>
    </row>
    <row r="442" spans="1:9" x14ac:dyDescent="0.25">
      <c r="A442" t="s">
        <v>400</v>
      </c>
      <c r="B442" t="s">
        <v>399</v>
      </c>
      <c r="C442" t="s">
        <v>401</v>
      </c>
      <c r="D442" t="s">
        <v>12</v>
      </c>
      <c r="E442" s="3">
        <v>5.24</v>
      </c>
      <c r="F442" s="3">
        <v>6.2</v>
      </c>
      <c r="G442" s="2">
        <v>-1.95</v>
      </c>
      <c r="H442" s="4">
        <v>7.3099999999999997E-7</v>
      </c>
      <c r="I442" s="4">
        <v>8.9999999999999998E-4</v>
      </c>
    </row>
    <row r="443" spans="1:9" x14ac:dyDescent="0.25">
      <c r="A443" t="s">
        <v>388</v>
      </c>
      <c r="B443" t="s">
        <v>387</v>
      </c>
      <c r="C443" t="s">
        <v>389</v>
      </c>
      <c r="D443" t="s">
        <v>12</v>
      </c>
      <c r="E443" s="3">
        <v>5.23</v>
      </c>
      <c r="F443" s="3">
        <v>6.2</v>
      </c>
      <c r="G443" s="2">
        <v>-1.96</v>
      </c>
      <c r="H443" s="4">
        <v>2.4099999999999998E-6</v>
      </c>
      <c r="I443" s="4">
        <v>1.6000000000000001E-3</v>
      </c>
    </row>
    <row r="444" spans="1:9" x14ac:dyDescent="0.25">
      <c r="A444" t="s">
        <v>391</v>
      </c>
      <c r="B444" t="s">
        <v>390</v>
      </c>
      <c r="C444" t="s">
        <v>392</v>
      </c>
      <c r="D444" t="s">
        <v>12</v>
      </c>
      <c r="E444" s="3">
        <v>7.5</v>
      </c>
      <c r="F444" s="3">
        <v>8.4700000000000006</v>
      </c>
      <c r="G444" s="2">
        <v>-1.96</v>
      </c>
      <c r="H444" s="4">
        <v>5.0000000000000001E-4</v>
      </c>
      <c r="I444" s="4">
        <v>5.0500000000000003E-2</v>
      </c>
    </row>
    <row r="445" spans="1:9" x14ac:dyDescent="0.25">
      <c r="A445" t="s">
        <v>394</v>
      </c>
      <c r="B445" t="s">
        <v>393</v>
      </c>
      <c r="C445" t="s">
        <v>395</v>
      </c>
      <c r="D445" t="s">
        <v>12</v>
      </c>
      <c r="E445" s="3">
        <v>5.21</v>
      </c>
      <c r="F445" s="3">
        <v>6.18</v>
      </c>
      <c r="G445" s="2">
        <v>-1.96</v>
      </c>
      <c r="H445" s="4">
        <v>4.8999999999999997E-7</v>
      </c>
      <c r="I445" s="4">
        <v>8.0000000000000004E-4</v>
      </c>
    </row>
    <row r="446" spans="1:9" x14ac:dyDescent="0.25">
      <c r="A446" t="s">
        <v>380</v>
      </c>
      <c r="B446" t="s">
        <v>379</v>
      </c>
      <c r="C446" t="s">
        <v>381</v>
      </c>
      <c r="D446" t="s">
        <v>12</v>
      </c>
      <c r="E446" s="3">
        <v>6.7</v>
      </c>
      <c r="F446" s="3">
        <v>7.69</v>
      </c>
      <c r="G446" s="2">
        <v>-1.97</v>
      </c>
      <c r="H446" s="4">
        <v>1.08E-6</v>
      </c>
      <c r="I446" s="4">
        <v>1.1000000000000001E-3</v>
      </c>
    </row>
    <row r="447" spans="1:9" x14ac:dyDescent="0.25">
      <c r="A447" t="s">
        <v>383</v>
      </c>
      <c r="B447" t="s">
        <v>382</v>
      </c>
      <c r="C447" t="s">
        <v>383</v>
      </c>
      <c r="D447" t="s">
        <v>12</v>
      </c>
      <c r="E447" s="3">
        <v>5.85</v>
      </c>
      <c r="F447" s="3">
        <v>6.83</v>
      </c>
      <c r="G447" s="2">
        <v>-1.97</v>
      </c>
      <c r="H447" s="4">
        <v>3.3800000000000002E-5</v>
      </c>
      <c r="I447" s="4">
        <v>8.8999999999999999E-3</v>
      </c>
    </row>
    <row r="448" spans="1:9" x14ac:dyDescent="0.25">
      <c r="A448" t="s">
        <v>385</v>
      </c>
      <c r="B448" t="s">
        <v>384</v>
      </c>
      <c r="C448" t="s">
        <v>386</v>
      </c>
      <c r="D448" t="s">
        <v>12</v>
      </c>
      <c r="E448" s="3">
        <v>6.66</v>
      </c>
      <c r="F448" s="3">
        <v>7.63</v>
      </c>
      <c r="G448" s="2">
        <v>-1.97</v>
      </c>
      <c r="H448" s="4">
        <v>8.0000000000000004E-4</v>
      </c>
      <c r="I448" s="4">
        <v>6.3500000000000001E-2</v>
      </c>
    </row>
    <row r="449" spans="1:9" x14ac:dyDescent="0.25">
      <c r="A449" t="s">
        <v>371</v>
      </c>
      <c r="B449" t="s">
        <v>370</v>
      </c>
      <c r="C449" t="s">
        <v>372</v>
      </c>
      <c r="D449" t="s">
        <v>12</v>
      </c>
      <c r="E449" s="3">
        <v>8.5299999999999994</v>
      </c>
      <c r="F449" s="3">
        <v>9.52</v>
      </c>
      <c r="G449" s="2">
        <v>-1.98</v>
      </c>
      <c r="H449" s="4">
        <v>1.2999999999999999E-3</v>
      </c>
      <c r="I449" s="4">
        <v>8.5699999999999998E-2</v>
      </c>
    </row>
    <row r="450" spans="1:9" x14ac:dyDescent="0.25">
      <c r="A450" t="s">
        <v>374</v>
      </c>
      <c r="B450" t="s">
        <v>373</v>
      </c>
      <c r="C450" t="s">
        <v>375</v>
      </c>
      <c r="D450" t="s">
        <v>12</v>
      </c>
      <c r="E450" s="3">
        <v>4.08</v>
      </c>
      <c r="F450" s="3">
        <v>5.0599999999999996</v>
      </c>
      <c r="G450" s="2">
        <v>-1.98</v>
      </c>
      <c r="H450" s="4">
        <v>5.9999999999999995E-4</v>
      </c>
      <c r="I450" s="4">
        <v>5.3499999999999999E-2</v>
      </c>
    </row>
    <row r="451" spans="1:9" x14ac:dyDescent="0.25">
      <c r="A451" t="s">
        <v>377</v>
      </c>
      <c r="B451" t="s">
        <v>376</v>
      </c>
      <c r="C451" t="s">
        <v>378</v>
      </c>
      <c r="D451" t="s">
        <v>12</v>
      </c>
      <c r="E451" s="3">
        <v>6.67</v>
      </c>
      <c r="F451" s="3">
        <v>7.66</v>
      </c>
      <c r="G451" s="2">
        <v>-1.98</v>
      </c>
      <c r="H451" s="4">
        <v>1.7799999999999999E-6</v>
      </c>
      <c r="I451" s="4">
        <v>1.4E-3</v>
      </c>
    </row>
    <row r="452" spans="1:9" x14ac:dyDescent="0.25">
      <c r="A452" t="s">
        <v>368</v>
      </c>
      <c r="B452" t="s">
        <v>367</v>
      </c>
      <c r="C452" t="s">
        <v>369</v>
      </c>
      <c r="D452" t="s">
        <v>12</v>
      </c>
      <c r="E452" s="3">
        <v>4.21</v>
      </c>
      <c r="F452" s="3">
        <v>5.21</v>
      </c>
      <c r="G452" s="2">
        <v>-2</v>
      </c>
      <c r="H452" s="4">
        <v>7.96E-6</v>
      </c>
      <c r="I452" s="4">
        <v>3.3999999999999998E-3</v>
      </c>
    </row>
    <row r="453" spans="1:9" x14ac:dyDescent="0.25">
      <c r="A453" t="s">
        <v>356</v>
      </c>
      <c r="B453" t="s">
        <v>355</v>
      </c>
      <c r="C453" t="s">
        <v>357</v>
      </c>
      <c r="D453" t="s">
        <v>12</v>
      </c>
      <c r="E453" s="3">
        <v>5.41</v>
      </c>
      <c r="F453" s="3">
        <v>6.42</v>
      </c>
      <c r="G453" s="2">
        <v>-2.0099999999999998</v>
      </c>
      <c r="H453" s="4">
        <v>5.9999999999999995E-4</v>
      </c>
      <c r="I453" s="4">
        <v>5.3900000000000003E-2</v>
      </c>
    </row>
    <row r="454" spans="1:9" x14ac:dyDescent="0.25">
      <c r="A454" t="s">
        <v>359</v>
      </c>
      <c r="B454" t="s">
        <v>358</v>
      </c>
      <c r="C454" t="s">
        <v>360</v>
      </c>
      <c r="D454" t="s">
        <v>12</v>
      </c>
      <c r="E454" s="3">
        <v>8.07</v>
      </c>
      <c r="F454" s="3">
        <v>9.08</v>
      </c>
      <c r="G454" s="2">
        <v>-2.0099999999999998</v>
      </c>
      <c r="H454" s="4">
        <v>3.8E-6</v>
      </c>
      <c r="I454" s="4">
        <v>2.2000000000000001E-3</v>
      </c>
    </row>
    <row r="455" spans="1:9" x14ac:dyDescent="0.25">
      <c r="A455" t="s">
        <v>362</v>
      </c>
      <c r="B455" t="s">
        <v>361</v>
      </c>
      <c r="C455" t="s">
        <v>363</v>
      </c>
      <c r="D455" t="s">
        <v>12</v>
      </c>
      <c r="E455" s="3">
        <v>5.58</v>
      </c>
      <c r="F455" s="3">
        <v>6.58</v>
      </c>
      <c r="G455" s="2">
        <v>-2.0099999999999998</v>
      </c>
      <c r="H455" s="4">
        <v>2.0000000000000001E-4</v>
      </c>
      <c r="I455" s="4">
        <v>2.8799999999999999E-2</v>
      </c>
    </row>
    <row r="456" spans="1:9" x14ac:dyDescent="0.25">
      <c r="A456" t="s">
        <v>365</v>
      </c>
      <c r="B456" t="s">
        <v>364</v>
      </c>
      <c r="C456" t="s">
        <v>366</v>
      </c>
      <c r="D456" t="s">
        <v>12</v>
      </c>
      <c r="E456" s="3">
        <v>6.09</v>
      </c>
      <c r="F456" s="3">
        <v>7.1</v>
      </c>
      <c r="G456" s="2">
        <v>-2.0099999999999998</v>
      </c>
      <c r="H456" s="4">
        <v>3.6600000000000002E-5</v>
      </c>
      <c r="I456" s="4">
        <v>9.4000000000000004E-3</v>
      </c>
    </row>
    <row r="457" spans="1:9" x14ac:dyDescent="0.25">
      <c r="A457" t="s">
        <v>353</v>
      </c>
      <c r="B457" t="s">
        <v>352</v>
      </c>
      <c r="C457" t="s">
        <v>354</v>
      </c>
      <c r="D457" t="s">
        <v>12</v>
      </c>
      <c r="E457" s="3">
        <v>8.5500000000000007</v>
      </c>
      <c r="F457" s="3">
        <v>9.57</v>
      </c>
      <c r="G457" s="2">
        <v>-2.02</v>
      </c>
      <c r="H457" s="4">
        <v>2.12E-2</v>
      </c>
      <c r="I457" s="4">
        <v>0.3543</v>
      </c>
    </row>
    <row r="458" spans="1:9" x14ac:dyDescent="0.25">
      <c r="A458" t="s">
        <v>350</v>
      </c>
      <c r="B458" t="s">
        <v>349</v>
      </c>
      <c r="C458" t="s">
        <v>351</v>
      </c>
      <c r="D458" t="s">
        <v>12</v>
      </c>
      <c r="E458" s="3">
        <v>4.12</v>
      </c>
      <c r="F458" s="3">
        <v>5.15</v>
      </c>
      <c r="G458" s="2">
        <v>-2.0299999999999998</v>
      </c>
      <c r="H458" s="4">
        <v>4.0000000000000002E-4</v>
      </c>
      <c r="I458" s="4">
        <v>4.5600000000000002E-2</v>
      </c>
    </row>
    <row r="459" spans="1:9" x14ac:dyDescent="0.25">
      <c r="A459" t="s">
        <v>344</v>
      </c>
      <c r="B459" t="s">
        <v>343</v>
      </c>
      <c r="C459" t="s">
        <v>345</v>
      </c>
      <c r="D459" t="s">
        <v>12</v>
      </c>
      <c r="E459" s="3">
        <v>5.05</v>
      </c>
      <c r="F459" s="3">
        <v>6.08</v>
      </c>
      <c r="G459" s="2">
        <v>-2.04</v>
      </c>
      <c r="H459" s="4">
        <v>3.3E-3</v>
      </c>
      <c r="I459" s="4">
        <v>0.14510000000000001</v>
      </c>
    </row>
    <row r="460" spans="1:9" x14ac:dyDescent="0.25">
      <c r="A460" t="s">
        <v>347</v>
      </c>
      <c r="B460" t="s">
        <v>346</v>
      </c>
      <c r="C460" t="s">
        <v>348</v>
      </c>
      <c r="D460" t="s">
        <v>12</v>
      </c>
      <c r="E460" s="3">
        <v>5.44</v>
      </c>
      <c r="F460" s="3">
        <v>6.47</v>
      </c>
      <c r="G460" s="2">
        <v>-2.04</v>
      </c>
      <c r="H460" s="4">
        <v>1.13E-6</v>
      </c>
      <c r="I460" s="4">
        <v>1.1000000000000001E-3</v>
      </c>
    </row>
    <row r="461" spans="1:9" x14ac:dyDescent="0.25">
      <c r="A461" t="s">
        <v>338</v>
      </c>
      <c r="B461" t="s">
        <v>337</v>
      </c>
      <c r="C461" t="s">
        <v>339</v>
      </c>
      <c r="D461" t="s">
        <v>12</v>
      </c>
      <c r="E461" s="3">
        <v>6.8</v>
      </c>
      <c r="F461" s="3">
        <v>7.83</v>
      </c>
      <c r="G461" s="2">
        <v>-2.0499999999999998</v>
      </c>
      <c r="H461" s="4">
        <v>5.0000000000000001E-4</v>
      </c>
      <c r="I461" s="4">
        <v>4.8000000000000001E-2</v>
      </c>
    </row>
    <row r="462" spans="1:9" x14ac:dyDescent="0.25">
      <c r="A462" t="s">
        <v>341</v>
      </c>
      <c r="B462" t="s">
        <v>340</v>
      </c>
      <c r="C462" t="s">
        <v>342</v>
      </c>
      <c r="D462" t="s">
        <v>12</v>
      </c>
      <c r="E462" s="3">
        <v>9.8699999999999992</v>
      </c>
      <c r="F462" s="3">
        <v>10.9</v>
      </c>
      <c r="G462" s="2">
        <v>-2.0499999999999998</v>
      </c>
      <c r="H462" s="4">
        <v>1.01E-2</v>
      </c>
      <c r="I462" s="4">
        <v>0.25740000000000002</v>
      </c>
    </row>
    <row r="463" spans="1:9" x14ac:dyDescent="0.25">
      <c r="A463" t="s">
        <v>329</v>
      </c>
      <c r="B463" t="s">
        <v>328</v>
      </c>
      <c r="C463" t="s">
        <v>330</v>
      </c>
      <c r="D463" t="s">
        <v>12</v>
      </c>
      <c r="E463" s="3">
        <v>5.22</v>
      </c>
      <c r="F463" s="3">
        <v>6.27</v>
      </c>
      <c r="G463" s="2">
        <v>-2.06</v>
      </c>
      <c r="H463" s="4">
        <v>2.3099999999999999E-6</v>
      </c>
      <c r="I463" s="4">
        <v>1.6000000000000001E-3</v>
      </c>
    </row>
    <row r="464" spans="1:9" x14ac:dyDescent="0.25">
      <c r="A464" t="s">
        <v>332</v>
      </c>
      <c r="B464" t="s">
        <v>331</v>
      </c>
      <c r="C464" t="s">
        <v>333</v>
      </c>
      <c r="D464" t="s">
        <v>12</v>
      </c>
      <c r="E464" s="3">
        <v>6.13</v>
      </c>
      <c r="F464" s="3">
        <v>7.17</v>
      </c>
      <c r="G464" s="2">
        <v>-2.06</v>
      </c>
      <c r="H464" s="4">
        <v>3.3999999999999998E-3</v>
      </c>
      <c r="I464" s="4">
        <v>0.14699999999999999</v>
      </c>
    </row>
    <row r="465" spans="1:9" x14ac:dyDescent="0.25">
      <c r="A465" t="s">
        <v>335</v>
      </c>
      <c r="B465" t="s">
        <v>334</v>
      </c>
      <c r="C465" t="s">
        <v>336</v>
      </c>
      <c r="D465" t="s">
        <v>12</v>
      </c>
      <c r="E465" s="3">
        <v>5.5</v>
      </c>
      <c r="F465" s="3">
        <v>6.54</v>
      </c>
      <c r="G465" s="2">
        <v>-2.06</v>
      </c>
      <c r="H465" s="4">
        <v>4.07E-6</v>
      </c>
      <c r="I465" s="4">
        <v>2.3E-3</v>
      </c>
    </row>
    <row r="466" spans="1:9" x14ac:dyDescent="0.25">
      <c r="A466" t="s">
        <v>326</v>
      </c>
      <c r="B466" t="s">
        <v>325</v>
      </c>
      <c r="C466" t="s">
        <v>327</v>
      </c>
      <c r="D466" t="s">
        <v>12</v>
      </c>
      <c r="E466" s="3">
        <v>7.42</v>
      </c>
      <c r="F466" s="3">
        <v>8.48</v>
      </c>
      <c r="G466" s="2">
        <v>-2.0699999999999998</v>
      </c>
      <c r="H466" s="4">
        <v>2.3999999999999998E-3</v>
      </c>
      <c r="I466" s="4">
        <v>0.12230000000000001</v>
      </c>
    </row>
    <row r="467" spans="1:9" x14ac:dyDescent="0.25">
      <c r="A467" t="s">
        <v>323</v>
      </c>
      <c r="B467" t="s">
        <v>322</v>
      </c>
      <c r="C467" t="s">
        <v>324</v>
      </c>
      <c r="D467" t="s">
        <v>12</v>
      </c>
      <c r="E467" s="3">
        <v>4.8499999999999996</v>
      </c>
      <c r="F467" s="3">
        <v>5.91</v>
      </c>
      <c r="G467" s="2">
        <v>-2.08</v>
      </c>
      <c r="H467" s="4">
        <v>5.52E-5</v>
      </c>
      <c r="I467" s="4">
        <v>1.1900000000000001E-2</v>
      </c>
    </row>
    <row r="468" spans="1:9" x14ac:dyDescent="0.25">
      <c r="A468" t="s">
        <v>314</v>
      </c>
      <c r="B468" t="s">
        <v>313</v>
      </c>
      <c r="C468" t="s">
        <v>315</v>
      </c>
      <c r="D468" t="s">
        <v>12</v>
      </c>
      <c r="E468" s="3">
        <v>6.5</v>
      </c>
      <c r="F468" s="3">
        <v>7.57</v>
      </c>
      <c r="G468" s="2">
        <v>-2.09</v>
      </c>
      <c r="H468" s="4">
        <v>6.1500000000000004E-6</v>
      </c>
      <c r="I468" s="4">
        <v>2.8999999999999998E-3</v>
      </c>
    </row>
    <row r="469" spans="1:9" x14ac:dyDescent="0.25">
      <c r="A469" t="s">
        <v>317</v>
      </c>
      <c r="B469" t="s">
        <v>316</v>
      </c>
      <c r="C469" t="s">
        <v>318</v>
      </c>
      <c r="D469" t="s">
        <v>12</v>
      </c>
      <c r="E469" s="3">
        <v>10.08</v>
      </c>
      <c r="F469" s="3">
        <v>11.14</v>
      </c>
      <c r="G469" s="2">
        <v>-2.09</v>
      </c>
      <c r="H469" s="4">
        <v>4.0000000000000002E-4</v>
      </c>
      <c r="I469" s="4">
        <v>4.0099999999999997E-2</v>
      </c>
    </row>
    <row r="470" spans="1:9" x14ac:dyDescent="0.25">
      <c r="A470" t="s">
        <v>320</v>
      </c>
      <c r="B470" t="s">
        <v>319</v>
      </c>
      <c r="C470" t="s">
        <v>321</v>
      </c>
      <c r="D470" t="s">
        <v>12</v>
      </c>
      <c r="E470" s="3">
        <v>4.8499999999999996</v>
      </c>
      <c r="F470" s="3">
        <v>5.91</v>
      </c>
      <c r="G470" s="2">
        <v>-2.09</v>
      </c>
      <c r="H470" s="4">
        <v>1.9E-6</v>
      </c>
      <c r="I470" s="4">
        <v>1.5E-3</v>
      </c>
    </row>
    <row r="471" spans="1:9" x14ac:dyDescent="0.25">
      <c r="A471" t="s">
        <v>305</v>
      </c>
      <c r="B471" t="s">
        <v>304</v>
      </c>
      <c r="C471" t="s">
        <v>306</v>
      </c>
      <c r="D471" t="s">
        <v>12</v>
      </c>
      <c r="E471" s="3">
        <v>7.59</v>
      </c>
      <c r="F471" s="3">
        <v>8.66</v>
      </c>
      <c r="G471" s="2">
        <v>-2.1</v>
      </c>
      <c r="H471" s="4">
        <v>6.7500000000000001E-5</v>
      </c>
      <c r="I471" s="4">
        <v>1.34E-2</v>
      </c>
    </row>
    <row r="472" spans="1:9" x14ac:dyDescent="0.25">
      <c r="A472" t="s">
        <v>308</v>
      </c>
      <c r="B472" t="s">
        <v>307</v>
      </c>
      <c r="C472" t="s">
        <v>309</v>
      </c>
      <c r="D472" t="s">
        <v>12</v>
      </c>
      <c r="E472" s="3">
        <v>6.15</v>
      </c>
      <c r="F472" s="3">
        <v>7.22</v>
      </c>
      <c r="G472" s="2">
        <v>-2.1</v>
      </c>
      <c r="H472" s="4">
        <v>1.3200000000000001E-6</v>
      </c>
      <c r="I472" s="4">
        <v>1.1999999999999999E-3</v>
      </c>
    </row>
    <row r="473" spans="1:9" x14ac:dyDescent="0.25">
      <c r="A473" t="s">
        <v>311</v>
      </c>
      <c r="B473" t="s">
        <v>310</v>
      </c>
      <c r="C473" t="s">
        <v>312</v>
      </c>
      <c r="D473" t="s">
        <v>12</v>
      </c>
      <c r="E473" s="3">
        <v>5.66</v>
      </c>
      <c r="F473" s="3">
        <v>6.73</v>
      </c>
      <c r="G473" s="2">
        <v>-2.1</v>
      </c>
      <c r="H473" s="4">
        <v>4.4299999999999999E-6</v>
      </c>
      <c r="I473" s="4">
        <v>2.3999999999999998E-3</v>
      </c>
    </row>
    <row r="474" spans="1:9" x14ac:dyDescent="0.25">
      <c r="A474" t="s">
        <v>299</v>
      </c>
      <c r="B474" t="s">
        <v>298</v>
      </c>
      <c r="C474" t="s">
        <v>300</v>
      </c>
      <c r="D474" t="s">
        <v>12</v>
      </c>
      <c r="E474" s="3">
        <v>5.34</v>
      </c>
      <c r="F474" s="3">
        <v>6.42</v>
      </c>
      <c r="G474" s="2">
        <v>-2.12</v>
      </c>
      <c r="H474" s="4">
        <v>2.0200000000000001E-6</v>
      </c>
      <c r="I474" s="4">
        <v>1.5E-3</v>
      </c>
    </row>
    <row r="475" spans="1:9" x14ac:dyDescent="0.25">
      <c r="A475" t="s">
        <v>302</v>
      </c>
      <c r="B475" t="s">
        <v>301</v>
      </c>
      <c r="C475" t="s">
        <v>303</v>
      </c>
      <c r="D475" t="s">
        <v>12</v>
      </c>
      <c r="E475" s="3">
        <v>6.73</v>
      </c>
      <c r="F475" s="3">
        <v>7.81</v>
      </c>
      <c r="G475" s="2">
        <v>-2.12</v>
      </c>
      <c r="H475" s="4">
        <v>6.99E-7</v>
      </c>
      <c r="I475" s="4">
        <v>8.9999999999999998E-4</v>
      </c>
    </row>
    <row r="476" spans="1:9" x14ac:dyDescent="0.25">
      <c r="A476" t="s">
        <v>293</v>
      </c>
      <c r="B476" t="s">
        <v>292</v>
      </c>
      <c r="C476" t="s">
        <v>294</v>
      </c>
      <c r="D476" t="s">
        <v>12</v>
      </c>
      <c r="E476" s="3">
        <v>4.03</v>
      </c>
      <c r="F476" s="3">
        <v>5.12</v>
      </c>
      <c r="G476" s="2">
        <v>-2.13</v>
      </c>
      <c r="H476" s="4">
        <v>4.34E-6</v>
      </c>
      <c r="I476" s="4">
        <v>2.3999999999999998E-3</v>
      </c>
    </row>
    <row r="477" spans="1:9" x14ac:dyDescent="0.25">
      <c r="A477" t="s">
        <v>296</v>
      </c>
      <c r="B477" t="s">
        <v>295</v>
      </c>
      <c r="C477" t="s">
        <v>297</v>
      </c>
      <c r="D477" t="s">
        <v>12</v>
      </c>
      <c r="E477" s="3">
        <v>12.93</v>
      </c>
      <c r="F477" s="3">
        <v>14.02</v>
      </c>
      <c r="G477" s="2">
        <v>-2.13</v>
      </c>
      <c r="H477" s="4">
        <v>8.6300000000000004E-7</v>
      </c>
      <c r="I477" s="4">
        <v>1E-3</v>
      </c>
    </row>
    <row r="478" spans="1:9" x14ac:dyDescent="0.25">
      <c r="A478" t="s">
        <v>290</v>
      </c>
      <c r="B478" t="s">
        <v>289</v>
      </c>
      <c r="C478" t="s">
        <v>291</v>
      </c>
      <c r="D478" t="s">
        <v>12</v>
      </c>
      <c r="E478" s="3">
        <v>10.59</v>
      </c>
      <c r="F478" s="3">
        <v>11.69</v>
      </c>
      <c r="G478" s="2">
        <v>-2.14</v>
      </c>
      <c r="H478" s="4">
        <v>4.2699999999999998E-6</v>
      </c>
      <c r="I478" s="4">
        <v>2.3999999999999998E-3</v>
      </c>
    </row>
    <row r="479" spans="1:9" x14ac:dyDescent="0.25">
      <c r="A479" t="s">
        <v>287</v>
      </c>
      <c r="B479" t="s">
        <v>286</v>
      </c>
      <c r="C479" t="s">
        <v>288</v>
      </c>
      <c r="D479" t="s">
        <v>12</v>
      </c>
      <c r="E479" s="3">
        <v>5.69</v>
      </c>
      <c r="F479" s="3">
        <v>6.8</v>
      </c>
      <c r="G479" s="2">
        <v>-2.15</v>
      </c>
      <c r="H479" s="4">
        <v>2.3300000000000001E-6</v>
      </c>
      <c r="I479" s="4">
        <v>1.6000000000000001E-3</v>
      </c>
    </row>
    <row r="480" spans="1:9" x14ac:dyDescent="0.25">
      <c r="A480" t="s">
        <v>284</v>
      </c>
      <c r="B480" t="s">
        <v>283</v>
      </c>
      <c r="C480" t="s">
        <v>285</v>
      </c>
      <c r="D480" t="s">
        <v>12</v>
      </c>
      <c r="E480" s="3">
        <v>4.82</v>
      </c>
      <c r="F480" s="3">
        <v>5.95</v>
      </c>
      <c r="G480" s="2">
        <v>-2.19</v>
      </c>
      <c r="H480" s="4">
        <v>6.4700000000000001E-7</v>
      </c>
      <c r="I480" s="4">
        <v>8.9999999999999998E-4</v>
      </c>
    </row>
    <row r="481" spans="1:9" x14ac:dyDescent="0.25">
      <c r="A481" t="s">
        <v>281</v>
      </c>
      <c r="B481" t="s">
        <v>280</v>
      </c>
      <c r="C481" t="s">
        <v>282</v>
      </c>
      <c r="D481" t="s">
        <v>12</v>
      </c>
      <c r="E481" s="3">
        <v>4.2300000000000004</v>
      </c>
      <c r="F481" s="3">
        <v>5.36</v>
      </c>
      <c r="G481" s="2">
        <v>-2.2000000000000002</v>
      </c>
      <c r="H481" s="4">
        <v>8.0000000000000004E-4</v>
      </c>
      <c r="I481" s="4">
        <v>6.2100000000000002E-2</v>
      </c>
    </row>
    <row r="482" spans="1:9" x14ac:dyDescent="0.25">
      <c r="A482" t="s">
        <v>272</v>
      </c>
      <c r="B482" t="s">
        <v>271</v>
      </c>
      <c r="C482" t="s">
        <v>273</v>
      </c>
      <c r="D482" t="s">
        <v>12</v>
      </c>
      <c r="E482" s="3">
        <v>5.26</v>
      </c>
      <c r="F482" s="3">
        <v>6.41</v>
      </c>
      <c r="G482" s="2">
        <v>-2.21</v>
      </c>
      <c r="H482" s="4">
        <v>1.8E-3</v>
      </c>
      <c r="I482" s="4">
        <v>0.1036</v>
      </c>
    </row>
    <row r="483" spans="1:9" x14ac:dyDescent="0.25">
      <c r="A483" t="s">
        <v>275</v>
      </c>
      <c r="B483" t="s">
        <v>274</v>
      </c>
      <c r="C483" t="s">
        <v>276</v>
      </c>
      <c r="D483" t="s">
        <v>12</v>
      </c>
      <c r="E483" s="3">
        <v>7</v>
      </c>
      <c r="F483" s="3">
        <v>8.15</v>
      </c>
      <c r="G483" s="2">
        <v>-2.21</v>
      </c>
      <c r="H483" s="4">
        <v>8.0000000000000004E-4</v>
      </c>
      <c r="I483" s="4">
        <v>6.3500000000000001E-2</v>
      </c>
    </row>
    <row r="484" spans="1:9" x14ac:dyDescent="0.25">
      <c r="A484" t="s">
        <v>278</v>
      </c>
      <c r="B484" t="s">
        <v>277</v>
      </c>
      <c r="C484" t="s">
        <v>279</v>
      </c>
      <c r="D484" t="s">
        <v>12</v>
      </c>
      <c r="E484" s="3">
        <v>6.79</v>
      </c>
      <c r="F484" s="3">
        <v>7.94</v>
      </c>
      <c r="G484" s="2">
        <v>-2.21</v>
      </c>
      <c r="H484" s="4">
        <v>7.7000000000000008E-6</v>
      </c>
      <c r="I484" s="4">
        <v>3.3999999999999998E-3</v>
      </c>
    </row>
    <row r="485" spans="1:9" x14ac:dyDescent="0.25">
      <c r="A485" t="s">
        <v>266</v>
      </c>
      <c r="B485" t="s">
        <v>265</v>
      </c>
      <c r="C485" t="s">
        <v>267</v>
      </c>
      <c r="D485" t="s">
        <v>12</v>
      </c>
      <c r="E485" s="3">
        <v>5.37</v>
      </c>
      <c r="F485" s="3">
        <v>6.54</v>
      </c>
      <c r="G485" s="2">
        <v>-2.2599999999999998</v>
      </c>
      <c r="H485" s="4">
        <v>7.5199999999999996E-7</v>
      </c>
      <c r="I485" s="4">
        <v>8.9999999999999998E-4</v>
      </c>
    </row>
    <row r="486" spans="1:9" x14ac:dyDescent="0.25">
      <c r="A486" t="s">
        <v>269</v>
      </c>
      <c r="B486" t="s">
        <v>268</v>
      </c>
      <c r="C486" t="s">
        <v>270</v>
      </c>
      <c r="D486" t="s">
        <v>12</v>
      </c>
      <c r="E486" s="3">
        <v>5.5</v>
      </c>
      <c r="F486" s="3">
        <v>6.68</v>
      </c>
      <c r="G486" s="2">
        <v>-2.2599999999999998</v>
      </c>
      <c r="H486" s="4">
        <v>1E-4</v>
      </c>
      <c r="I486" s="4">
        <v>1.8499999999999999E-2</v>
      </c>
    </row>
    <row r="487" spans="1:9" x14ac:dyDescent="0.25">
      <c r="A487" t="s">
        <v>260</v>
      </c>
      <c r="B487" t="s">
        <v>259</v>
      </c>
      <c r="C487" t="s">
        <v>261</v>
      </c>
      <c r="D487" t="s">
        <v>12</v>
      </c>
      <c r="E487" s="3">
        <v>10.15</v>
      </c>
      <c r="F487" s="3">
        <v>11.34</v>
      </c>
      <c r="G487" s="2">
        <v>-2.27</v>
      </c>
      <c r="H487" s="4">
        <v>5.3499999999999999E-5</v>
      </c>
      <c r="I487" s="4">
        <v>1.17E-2</v>
      </c>
    </row>
    <row r="488" spans="1:9" x14ac:dyDescent="0.25">
      <c r="A488" t="s">
        <v>263</v>
      </c>
      <c r="B488" t="s">
        <v>262</v>
      </c>
      <c r="C488" t="s">
        <v>264</v>
      </c>
      <c r="D488" t="s">
        <v>12</v>
      </c>
      <c r="E488" s="3">
        <v>5.66</v>
      </c>
      <c r="F488" s="3">
        <v>6.84</v>
      </c>
      <c r="G488" s="2">
        <v>-2.27</v>
      </c>
      <c r="H488" s="4">
        <v>9.9300000000000001E-5</v>
      </c>
      <c r="I488" s="4">
        <v>1.6899999999999998E-2</v>
      </c>
    </row>
    <row r="489" spans="1:9" x14ac:dyDescent="0.25">
      <c r="A489" t="s">
        <v>257</v>
      </c>
      <c r="B489" t="s">
        <v>256</v>
      </c>
      <c r="C489" t="s">
        <v>258</v>
      </c>
      <c r="D489" t="s">
        <v>12</v>
      </c>
      <c r="E489" s="3">
        <v>6.29</v>
      </c>
      <c r="F489" s="3">
        <v>7.48</v>
      </c>
      <c r="G489" s="2">
        <v>-2.2799999999999998</v>
      </c>
      <c r="H489" s="4">
        <v>2.0000000000000001E-4</v>
      </c>
      <c r="I489" s="4">
        <v>2.6200000000000001E-2</v>
      </c>
    </row>
    <row r="490" spans="1:9" x14ac:dyDescent="0.25">
      <c r="A490" t="s">
        <v>254</v>
      </c>
      <c r="B490" t="s">
        <v>253</v>
      </c>
      <c r="C490" t="s">
        <v>255</v>
      </c>
      <c r="D490" t="s">
        <v>12</v>
      </c>
      <c r="E490" s="3">
        <v>6.15</v>
      </c>
      <c r="F490" s="3">
        <v>7.35</v>
      </c>
      <c r="G490" s="2">
        <v>-2.31</v>
      </c>
      <c r="H490" s="4">
        <v>1.42E-6</v>
      </c>
      <c r="I490" s="4">
        <v>1.2999999999999999E-3</v>
      </c>
    </row>
    <row r="491" spans="1:9" x14ac:dyDescent="0.25">
      <c r="A491" t="s">
        <v>236</v>
      </c>
      <c r="B491" t="s">
        <v>235</v>
      </c>
      <c r="C491" t="s">
        <v>237</v>
      </c>
      <c r="D491" t="s">
        <v>12</v>
      </c>
      <c r="E491" s="3">
        <v>5.38</v>
      </c>
      <c r="F491" s="3">
        <v>6.59</v>
      </c>
      <c r="G491" s="2">
        <v>-2.3199999999999998</v>
      </c>
      <c r="H491" s="4">
        <v>5.2499999999999995E-7</v>
      </c>
      <c r="I491" s="4">
        <v>8.0000000000000004E-4</v>
      </c>
    </row>
    <row r="492" spans="1:9" x14ac:dyDescent="0.25">
      <c r="A492" t="s">
        <v>239</v>
      </c>
      <c r="B492" t="s">
        <v>238</v>
      </c>
      <c r="C492" t="s">
        <v>240</v>
      </c>
      <c r="D492" t="s">
        <v>12</v>
      </c>
      <c r="E492" s="3">
        <v>4.41</v>
      </c>
      <c r="F492" s="3">
        <v>5.62</v>
      </c>
      <c r="G492" s="2">
        <v>-2.3199999999999998</v>
      </c>
      <c r="H492" s="4">
        <v>6.81E-6</v>
      </c>
      <c r="I492" s="4">
        <v>3.0999999999999999E-3</v>
      </c>
    </row>
    <row r="493" spans="1:9" x14ac:dyDescent="0.25">
      <c r="A493" t="s">
        <v>242</v>
      </c>
      <c r="B493" t="s">
        <v>241</v>
      </c>
      <c r="C493" t="s">
        <v>243</v>
      </c>
      <c r="D493" t="s">
        <v>12</v>
      </c>
      <c r="E493" s="3">
        <v>5.85</v>
      </c>
      <c r="F493" s="3">
        <v>7.07</v>
      </c>
      <c r="G493" s="2">
        <v>-2.3199999999999998</v>
      </c>
      <c r="H493" s="4">
        <v>5.9500000000000003E-5</v>
      </c>
      <c r="I493" s="4">
        <v>1.24E-2</v>
      </c>
    </row>
    <row r="494" spans="1:9" x14ac:dyDescent="0.25">
      <c r="A494" t="s">
        <v>245</v>
      </c>
      <c r="B494" t="s">
        <v>244</v>
      </c>
      <c r="C494" t="s">
        <v>246</v>
      </c>
      <c r="D494" t="s">
        <v>12</v>
      </c>
      <c r="E494" s="3">
        <v>8.36</v>
      </c>
      <c r="F494" s="3">
        <v>9.57</v>
      </c>
      <c r="G494" s="2">
        <v>-2.3199999999999998</v>
      </c>
      <c r="H494" s="4">
        <v>2.0700000000000001E-6</v>
      </c>
      <c r="I494" s="4">
        <v>1.5E-3</v>
      </c>
    </row>
    <row r="495" spans="1:9" x14ac:dyDescent="0.25">
      <c r="A495" t="s">
        <v>248</v>
      </c>
      <c r="B495" t="s">
        <v>247</v>
      </c>
      <c r="C495" t="s">
        <v>249</v>
      </c>
      <c r="D495" t="s">
        <v>12</v>
      </c>
      <c r="E495" s="3">
        <v>5.87</v>
      </c>
      <c r="F495" s="3">
        <v>7.08</v>
      </c>
      <c r="G495" s="2">
        <v>-2.3199999999999998</v>
      </c>
      <c r="H495" s="4">
        <v>3.6300000000000001E-5</v>
      </c>
      <c r="I495" s="4">
        <v>9.4000000000000004E-3</v>
      </c>
    </row>
    <row r="496" spans="1:9" x14ac:dyDescent="0.25">
      <c r="A496" t="s">
        <v>251</v>
      </c>
      <c r="B496" t="s">
        <v>250</v>
      </c>
      <c r="C496" t="s">
        <v>252</v>
      </c>
      <c r="D496" t="s">
        <v>12</v>
      </c>
      <c r="E496" s="3">
        <v>8.59</v>
      </c>
      <c r="F496" s="3">
        <v>9.8000000000000007</v>
      </c>
      <c r="G496" s="2">
        <v>-2.3199999999999998</v>
      </c>
      <c r="H496" s="4">
        <v>5.8299999999999997E-7</v>
      </c>
      <c r="I496" s="4">
        <v>8.0000000000000004E-4</v>
      </c>
    </row>
    <row r="497" spans="1:9" x14ac:dyDescent="0.25">
      <c r="A497" t="s">
        <v>233</v>
      </c>
      <c r="B497" t="s">
        <v>232</v>
      </c>
      <c r="C497" t="s">
        <v>234</v>
      </c>
      <c r="D497" t="s">
        <v>12</v>
      </c>
      <c r="E497" s="3">
        <v>7.5</v>
      </c>
      <c r="F497" s="3">
        <v>8.7200000000000006</v>
      </c>
      <c r="G497" s="2">
        <v>-2.33</v>
      </c>
      <c r="H497" s="4">
        <v>4.3499999999999999E-8</v>
      </c>
      <c r="I497" s="4">
        <v>1E-4</v>
      </c>
    </row>
    <row r="498" spans="1:9" x14ac:dyDescent="0.25">
      <c r="A498" t="s">
        <v>230</v>
      </c>
      <c r="B498" t="s">
        <v>229</v>
      </c>
      <c r="C498" t="s">
        <v>231</v>
      </c>
      <c r="D498" t="s">
        <v>12</v>
      </c>
      <c r="E498" s="3">
        <v>6.72</v>
      </c>
      <c r="F498" s="3">
        <v>7.94</v>
      </c>
      <c r="G498" s="2">
        <v>-2.34</v>
      </c>
      <c r="H498" s="4">
        <v>2.4299999999999999E-2</v>
      </c>
      <c r="I498" s="4">
        <v>0.3705</v>
      </c>
    </row>
    <row r="499" spans="1:9" x14ac:dyDescent="0.25">
      <c r="A499" t="s">
        <v>227</v>
      </c>
      <c r="B499" t="s">
        <v>226</v>
      </c>
      <c r="C499" t="s">
        <v>228</v>
      </c>
      <c r="D499" t="s">
        <v>12</v>
      </c>
      <c r="E499" s="3">
        <v>6.97</v>
      </c>
      <c r="F499" s="3">
        <v>8.1999999999999993</v>
      </c>
      <c r="G499" s="2">
        <v>-2.35</v>
      </c>
      <c r="H499" s="4">
        <v>3.36E-6</v>
      </c>
      <c r="I499" s="4">
        <v>2.0999999999999999E-3</v>
      </c>
    </row>
    <row r="500" spans="1:9" x14ac:dyDescent="0.25">
      <c r="A500" t="s">
        <v>221</v>
      </c>
      <c r="B500" t="s">
        <v>220</v>
      </c>
      <c r="C500" t="s">
        <v>222</v>
      </c>
      <c r="D500" t="s">
        <v>12</v>
      </c>
      <c r="E500" s="3">
        <v>5.94</v>
      </c>
      <c r="F500" s="3">
        <v>7.18</v>
      </c>
      <c r="G500" s="2">
        <v>-2.36</v>
      </c>
      <c r="H500" s="4">
        <v>1.64E-6</v>
      </c>
      <c r="I500" s="4">
        <v>1.4E-3</v>
      </c>
    </row>
    <row r="501" spans="1:9" x14ac:dyDescent="0.25">
      <c r="A501" t="s">
        <v>224</v>
      </c>
      <c r="B501" t="s">
        <v>223</v>
      </c>
      <c r="C501" t="s">
        <v>225</v>
      </c>
      <c r="D501" t="s">
        <v>12</v>
      </c>
      <c r="E501" s="3">
        <v>4.0199999999999996</v>
      </c>
      <c r="F501" s="3">
        <v>5.25</v>
      </c>
      <c r="G501" s="2">
        <v>-2.36</v>
      </c>
      <c r="H501" s="4">
        <v>4.7899999999999999E-8</v>
      </c>
      <c r="I501" s="4">
        <v>1E-4</v>
      </c>
    </row>
    <row r="502" spans="1:9" x14ac:dyDescent="0.25">
      <c r="A502" t="s">
        <v>215</v>
      </c>
      <c r="B502" t="s">
        <v>214</v>
      </c>
      <c r="C502" t="s">
        <v>216</v>
      </c>
      <c r="D502" t="s">
        <v>12</v>
      </c>
      <c r="E502" s="3">
        <v>5.65</v>
      </c>
      <c r="F502" s="3">
        <v>6.9</v>
      </c>
      <c r="G502" s="2">
        <v>-2.39</v>
      </c>
      <c r="H502" s="4">
        <v>1.0900000000000001E-5</v>
      </c>
      <c r="I502" s="4">
        <v>4.1999999999999997E-3</v>
      </c>
    </row>
    <row r="503" spans="1:9" x14ac:dyDescent="0.25">
      <c r="A503" t="s">
        <v>218</v>
      </c>
      <c r="B503" t="s">
        <v>217</v>
      </c>
      <c r="C503" t="s">
        <v>219</v>
      </c>
      <c r="D503" t="s">
        <v>12</v>
      </c>
      <c r="E503" s="3">
        <v>4.87</v>
      </c>
      <c r="F503" s="3">
        <v>6.13</v>
      </c>
      <c r="G503" s="2">
        <v>-2.39</v>
      </c>
      <c r="H503" s="4">
        <v>4.7500000000000003E-5</v>
      </c>
      <c r="I503" s="4">
        <v>1.0800000000000001E-2</v>
      </c>
    </row>
    <row r="504" spans="1:9" x14ac:dyDescent="0.25">
      <c r="A504" t="s">
        <v>212</v>
      </c>
      <c r="B504" t="s">
        <v>211</v>
      </c>
      <c r="C504" t="s">
        <v>213</v>
      </c>
      <c r="D504" t="s">
        <v>12</v>
      </c>
      <c r="E504" s="3">
        <v>6.71</v>
      </c>
      <c r="F504" s="3">
        <v>7.98</v>
      </c>
      <c r="G504" s="2">
        <v>-2.41</v>
      </c>
      <c r="H504" s="4">
        <v>2.7700000000000002E-6</v>
      </c>
      <c r="I504" s="4">
        <v>1.8E-3</v>
      </c>
    </row>
    <row r="505" spans="1:9" x14ac:dyDescent="0.25">
      <c r="A505" t="s">
        <v>209</v>
      </c>
      <c r="B505" t="s">
        <v>208</v>
      </c>
      <c r="C505" t="s">
        <v>210</v>
      </c>
      <c r="D505" t="s">
        <v>12</v>
      </c>
      <c r="E505" s="3">
        <v>6.89</v>
      </c>
      <c r="F505" s="3">
        <v>8.17</v>
      </c>
      <c r="G505" s="2">
        <v>-2.42</v>
      </c>
      <c r="H505" s="4">
        <v>1.4E-3</v>
      </c>
      <c r="I505" s="4">
        <v>8.9800000000000005E-2</v>
      </c>
    </row>
    <row r="506" spans="1:9" x14ac:dyDescent="0.25">
      <c r="A506" t="s">
        <v>206</v>
      </c>
      <c r="B506" t="s">
        <v>205</v>
      </c>
      <c r="C506" t="s">
        <v>207</v>
      </c>
      <c r="D506" t="s">
        <v>12</v>
      </c>
      <c r="E506" s="3">
        <v>5.34</v>
      </c>
      <c r="F506" s="3">
        <v>6.65</v>
      </c>
      <c r="G506" s="2">
        <v>-2.48</v>
      </c>
      <c r="H506" s="4">
        <v>1.15E-5</v>
      </c>
      <c r="I506" s="4">
        <v>4.3E-3</v>
      </c>
    </row>
    <row r="507" spans="1:9" x14ac:dyDescent="0.25">
      <c r="A507" t="s">
        <v>203</v>
      </c>
      <c r="B507" t="s">
        <v>202</v>
      </c>
      <c r="C507" t="s">
        <v>204</v>
      </c>
      <c r="D507" t="s">
        <v>12</v>
      </c>
      <c r="E507" s="3">
        <v>7.36</v>
      </c>
      <c r="F507" s="3">
        <v>8.69</v>
      </c>
      <c r="G507" s="2">
        <v>-2.5</v>
      </c>
      <c r="H507" s="4">
        <v>1.5799999999999999E-6</v>
      </c>
      <c r="I507" s="4">
        <v>1.4E-3</v>
      </c>
    </row>
    <row r="508" spans="1:9" x14ac:dyDescent="0.25">
      <c r="A508" t="s">
        <v>197</v>
      </c>
      <c r="B508" t="s">
        <v>196</v>
      </c>
      <c r="C508" t="s">
        <v>198</v>
      </c>
      <c r="D508" t="s">
        <v>12</v>
      </c>
      <c r="E508" s="3">
        <v>10.36</v>
      </c>
      <c r="F508" s="3">
        <v>11.69</v>
      </c>
      <c r="G508" s="2">
        <v>-2.5099999999999998</v>
      </c>
      <c r="H508" s="4">
        <v>2.9999999999999997E-4</v>
      </c>
      <c r="I508" s="4">
        <v>3.5299999999999998E-2</v>
      </c>
    </row>
    <row r="509" spans="1:9" x14ac:dyDescent="0.25">
      <c r="A509" t="s">
        <v>200</v>
      </c>
      <c r="B509" t="s">
        <v>199</v>
      </c>
      <c r="C509" t="s">
        <v>201</v>
      </c>
      <c r="D509" t="s">
        <v>12</v>
      </c>
      <c r="E509" s="3">
        <v>13.2</v>
      </c>
      <c r="F509" s="3">
        <v>14.53</v>
      </c>
      <c r="G509" s="2">
        <v>-2.5099999999999998</v>
      </c>
      <c r="H509" s="4">
        <v>8.4100000000000005E-8</v>
      </c>
      <c r="I509" s="4">
        <v>2.0000000000000001E-4</v>
      </c>
    </row>
    <row r="510" spans="1:9" x14ac:dyDescent="0.25">
      <c r="A510" t="s">
        <v>194</v>
      </c>
      <c r="B510" t="s">
        <v>193</v>
      </c>
      <c r="C510" t="s">
        <v>195</v>
      </c>
      <c r="D510" t="s">
        <v>12</v>
      </c>
      <c r="E510" s="3">
        <v>8.39</v>
      </c>
      <c r="F510" s="3">
        <v>9.73</v>
      </c>
      <c r="G510" s="2">
        <v>-2.5299999999999998</v>
      </c>
      <c r="H510" s="4">
        <v>2.4600000000000002E-6</v>
      </c>
      <c r="I510" s="4">
        <v>1.6000000000000001E-3</v>
      </c>
    </row>
    <row r="511" spans="1:9" x14ac:dyDescent="0.25">
      <c r="A511" t="s">
        <v>191</v>
      </c>
      <c r="B511" t="s">
        <v>190</v>
      </c>
      <c r="C511" t="s">
        <v>192</v>
      </c>
      <c r="D511" t="s">
        <v>12</v>
      </c>
      <c r="E511" s="3">
        <v>6.78</v>
      </c>
      <c r="F511" s="3">
        <v>8.1199999999999992</v>
      </c>
      <c r="G511" s="2">
        <v>-2.54</v>
      </c>
      <c r="H511" s="4">
        <v>3.2199999999999997E-5</v>
      </c>
      <c r="I511" s="4">
        <v>8.6E-3</v>
      </c>
    </row>
    <row r="512" spans="1:9" x14ac:dyDescent="0.25">
      <c r="A512" t="s">
        <v>188</v>
      </c>
      <c r="B512" t="s">
        <v>187</v>
      </c>
      <c r="C512" t="s">
        <v>189</v>
      </c>
      <c r="D512" t="s">
        <v>12</v>
      </c>
      <c r="E512" s="3">
        <v>4.72</v>
      </c>
      <c r="F512" s="3">
        <v>6.07</v>
      </c>
      <c r="G512" s="2">
        <v>-2.5499999999999998</v>
      </c>
      <c r="H512" s="4">
        <v>1.3300000000000001E-7</v>
      </c>
      <c r="I512" s="4">
        <v>2.9999999999999997E-4</v>
      </c>
    </row>
    <row r="513" spans="1:9" x14ac:dyDescent="0.25">
      <c r="A513" t="s">
        <v>185</v>
      </c>
      <c r="B513" t="s">
        <v>184</v>
      </c>
      <c r="C513" t="s">
        <v>186</v>
      </c>
      <c r="D513" t="s">
        <v>12</v>
      </c>
      <c r="E513" s="3">
        <v>5.41</v>
      </c>
      <c r="F513" s="3">
        <v>6.76</v>
      </c>
      <c r="G513" s="2">
        <v>-2.56</v>
      </c>
      <c r="H513" s="4">
        <v>9.2500000000000001E-8</v>
      </c>
      <c r="I513" s="4">
        <v>2.0000000000000001E-4</v>
      </c>
    </row>
    <row r="514" spans="1:9" x14ac:dyDescent="0.25">
      <c r="A514" t="s">
        <v>182</v>
      </c>
      <c r="B514" t="s">
        <v>181</v>
      </c>
      <c r="C514" t="s">
        <v>183</v>
      </c>
      <c r="D514" t="s">
        <v>12</v>
      </c>
      <c r="E514" s="3">
        <v>7.46</v>
      </c>
      <c r="F514" s="3">
        <v>8.82</v>
      </c>
      <c r="G514" s="2">
        <v>-2.57</v>
      </c>
      <c r="H514" s="4">
        <v>9.3999999999999998E-6</v>
      </c>
      <c r="I514" s="4">
        <v>3.8E-3</v>
      </c>
    </row>
    <row r="515" spans="1:9" x14ac:dyDescent="0.25">
      <c r="A515" t="s">
        <v>179</v>
      </c>
      <c r="B515" t="s">
        <v>178</v>
      </c>
      <c r="C515" t="s">
        <v>180</v>
      </c>
      <c r="D515" t="s">
        <v>12</v>
      </c>
      <c r="E515" s="3">
        <v>5.63</v>
      </c>
      <c r="F515" s="3">
        <v>7</v>
      </c>
      <c r="G515" s="2">
        <v>-2.58</v>
      </c>
      <c r="H515" s="4">
        <v>4.4999999999999997E-3</v>
      </c>
      <c r="I515" s="4">
        <v>0.1716</v>
      </c>
    </row>
    <row r="516" spans="1:9" x14ac:dyDescent="0.25">
      <c r="A516" t="s">
        <v>176</v>
      </c>
      <c r="B516" t="s">
        <v>175</v>
      </c>
      <c r="C516" t="s">
        <v>177</v>
      </c>
      <c r="D516" t="s">
        <v>12</v>
      </c>
      <c r="E516" s="3">
        <v>3.74</v>
      </c>
      <c r="F516" s="3">
        <v>5.12</v>
      </c>
      <c r="G516" s="2">
        <v>-2.59</v>
      </c>
      <c r="H516" s="4">
        <v>2.0000000000000001E-4</v>
      </c>
      <c r="I516" s="4">
        <v>3.0200000000000001E-2</v>
      </c>
    </row>
    <row r="517" spans="1:9" x14ac:dyDescent="0.25">
      <c r="A517" t="s">
        <v>173</v>
      </c>
      <c r="B517" t="s">
        <v>172</v>
      </c>
      <c r="C517" t="s">
        <v>174</v>
      </c>
      <c r="D517" t="s">
        <v>12</v>
      </c>
      <c r="E517" s="3">
        <v>6.64</v>
      </c>
      <c r="F517" s="3">
        <v>8.02</v>
      </c>
      <c r="G517" s="2">
        <v>-2.61</v>
      </c>
      <c r="H517" s="4">
        <v>1.66E-6</v>
      </c>
      <c r="I517" s="4">
        <v>1.4E-3</v>
      </c>
    </row>
    <row r="518" spans="1:9" x14ac:dyDescent="0.25">
      <c r="A518" t="s">
        <v>164</v>
      </c>
      <c r="B518" t="s">
        <v>163</v>
      </c>
      <c r="C518" t="s">
        <v>165</v>
      </c>
      <c r="D518" t="s">
        <v>12</v>
      </c>
      <c r="E518" s="3">
        <v>6.25</v>
      </c>
      <c r="F518" s="3">
        <v>7.66</v>
      </c>
      <c r="G518" s="2">
        <v>-2.65</v>
      </c>
      <c r="H518" s="4">
        <v>3.2199999999999997E-8</v>
      </c>
      <c r="I518" s="4">
        <v>1E-4</v>
      </c>
    </row>
    <row r="519" spans="1:9" x14ac:dyDescent="0.25">
      <c r="A519" t="s">
        <v>167</v>
      </c>
      <c r="B519" t="s">
        <v>166</v>
      </c>
      <c r="C519" t="s">
        <v>168</v>
      </c>
      <c r="D519" t="s">
        <v>12</v>
      </c>
      <c r="E519" s="3">
        <v>6.99</v>
      </c>
      <c r="F519" s="3">
        <v>8.39</v>
      </c>
      <c r="G519" s="2">
        <v>-2.65</v>
      </c>
      <c r="H519" s="4">
        <v>3.49E-6</v>
      </c>
      <c r="I519" s="4">
        <v>2.0999999999999999E-3</v>
      </c>
    </row>
    <row r="520" spans="1:9" x14ac:dyDescent="0.25">
      <c r="A520" t="s">
        <v>170</v>
      </c>
      <c r="B520" t="s">
        <v>169</v>
      </c>
      <c r="C520" t="s">
        <v>171</v>
      </c>
      <c r="D520" t="s">
        <v>12</v>
      </c>
      <c r="E520" s="3">
        <v>8.69</v>
      </c>
      <c r="F520" s="3">
        <v>10.1</v>
      </c>
      <c r="G520" s="2">
        <v>-2.65</v>
      </c>
      <c r="H520" s="4">
        <v>5.7299999999999996E-7</v>
      </c>
      <c r="I520" s="4">
        <v>8.0000000000000004E-4</v>
      </c>
    </row>
    <row r="521" spans="1:9" x14ac:dyDescent="0.25">
      <c r="A521" t="s">
        <v>161</v>
      </c>
      <c r="B521" t="s">
        <v>160</v>
      </c>
      <c r="C521" t="s">
        <v>162</v>
      </c>
      <c r="D521" t="s">
        <v>12</v>
      </c>
      <c r="E521" s="3">
        <v>11.65</v>
      </c>
      <c r="F521" s="3">
        <v>13.07</v>
      </c>
      <c r="G521" s="2">
        <v>-2.67</v>
      </c>
      <c r="H521" s="4">
        <v>1.15E-5</v>
      </c>
      <c r="I521" s="4">
        <v>4.3E-3</v>
      </c>
    </row>
    <row r="522" spans="1:9" x14ac:dyDescent="0.25">
      <c r="A522" t="s">
        <v>158</v>
      </c>
      <c r="B522" t="s">
        <v>157</v>
      </c>
      <c r="C522" t="s">
        <v>159</v>
      </c>
      <c r="D522" t="s">
        <v>12</v>
      </c>
      <c r="E522" s="3">
        <v>6.6</v>
      </c>
      <c r="F522" s="3">
        <v>8.0299999999999994</v>
      </c>
      <c r="G522" s="2">
        <v>-2.69</v>
      </c>
      <c r="H522" s="4">
        <v>2.0899999999999999E-6</v>
      </c>
      <c r="I522" s="4">
        <v>1.5E-3</v>
      </c>
    </row>
    <row r="523" spans="1:9" x14ac:dyDescent="0.25">
      <c r="A523" t="s">
        <v>152</v>
      </c>
      <c r="B523" t="s">
        <v>151</v>
      </c>
      <c r="C523" t="s">
        <v>153</v>
      </c>
      <c r="D523" t="s">
        <v>12</v>
      </c>
      <c r="E523" s="3">
        <v>8.89</v>
      </c>
      <c r="F523" s="3">
        <v>10.32</v>
      </c>
      <c r="G523" s="2">
        <v>-2.7</v>
      </c>
      <c r="H523" s="4">
        <v>1.1999999999999999E-3</v>
      </c>
      <c r="I523" s="4">
        <v>8.1500000000000003E-2</v>
      </c>
    </row>
    <row r="524" spans="1:9" x14ac:dyDescent="0.25">
      <c r="A524" t="s">
        <v>155</v>
      </c>
      <c r="B524" t="s">
        <v>154</v>
      </c>
      <c r="C524" t="s">
        <v>156</v>
      </c>
      <c r="D524" t="s">
        <v>12</v>
      </c>
      <c r="E524" s="3">
        <v>5.24</v>
      </c>
      <c r="F524" s="3">
        <v>6.67</v>
      </c>
      <c r="G524" s="2">
        <v>-2.7</v>
      </c>
      <c r="H524" s="4">
        <v>1.1400000000000001E-6</v>
      </c>
      <c r="I524" s="4">
        <v>1.1000000000000001E-3</v>
      </c>
    </row>
    <row r="525" spans="1:9" x14ac:dyDescent="0.25">
      <c r="A525" t="s">
        <v>149</v>
      </c>
      <c r="B525" t="s">
        <v>148</v>
      </c>
      <c r="C525" t="s">
        <v>150</v>
      </c>
      <c r="D525" t="s">
        <v>12</v>
      </c>
      <c r="E525" s="3">
        <v>6.57</v>
      </c>
      <c r="F525" s="3">
        <v>8.01</v>
      </c>
      <c r="G525" s="2">
        <v>-2.71</v>
      </c>
      <c r="H525" s="4">
        <v>5.0100000000000003E-6</v>
      </c>
      <c r="I525" s="4">
        <v>2.5000000000000001E-3</v>
      </c>
    </row>
    <row r="526" spans="1:9" x14ac:dyDescent="0.25">
      <c r="A526" t="s">
        <v>146</v>
      </c>
      <c r="B526" t="s">
        <v>145</v>
      </c>
      <c r="C526" t="s">
        <v>147</v>
      </c>
      <c r="D526" t="s">
        <v>12</v>
      </c>
      <c r="E526" s="3">
        <v>5.14</v>
      </c>
      <c r="F526" s="3">
        <v>6.59</v>
      </c>
      <c r="G526" s="2">
        <v>-2.72</v>
      </c>
      <c r="H526" s="4">
        <v>3.19E-6</v>
      </c>
      <c r="I526" s="4">
        <v>2E-3</v>
      </c>
    </row>
    <row r="527" spans="1:9" x14ac:dyDescent="0.25">
      <c r="A527" t="s">
        <v>143</v>
      </c>
      <c r="B527" t="s">
        <v>142</v>
      </c>
      <c r="C527" t="s">
        <v>144</v>
      </c>
      <c r="D527" t="s">
        <v>12</v>
      </c>
      <c r="E527" s="3">
        <v>7.89</v>
      </c>
      <c r="F527" s="3">
        <v>9.3800000000000008</v>
      </c>
      <c r="G527" s="2">
        <v>-2.8</v>
      </c>
      <c r="H527" s="4">
        <v>4.8600000000000001E-6</v>
      </c>
      <c r="I527" s="4">
        <v>2.3999999999999998E-3</v>
      </c>
    </row>
    <row r="528" spans="1:9" x14ac:dyDescent="0.25">
      <c r="A528" t="s">
        <v>140</v>
      </c>
      <c r="B528" t="s">
        <v>139</v>
      </c>
      <c r="C528" t="s">
        <v>141</v>
      </c>
      <c r="D528" t="s">
        <v>12</v>
      </c>
      <c r="E528" s="3">
        <v>4.63</v>
      </c>
      <c r="F528" s="3">
        <v>6.12</v>
      </c>
      <c r="G528" s="2">
        <v>-2.81</v>
      </c>
      <c r="H528" s="4">
        <v>6.2200000000000004E-7</v>
      </c>
      <c r="I528" s="4">
        <v>8.9999999999999998E-4</v>
      </c>
    </row>
    <row r="529" spans="1:9" x14ac:dyDescent="0.25">
      <c r="A529" t="s">
        <v>137</v>
      </c>
      <c r="B529" t="s">
        <v>136</v>
      </c>
      <c r="C529" t="s">
        <v>138</v>
      </c>
      <c r="D529" t="s">
        <v>12</v>
      </c>
      <c r="E529" s="3">
        <v>8.4499999999999993</v>
      </c>
      <c r="F529" s="3">
        <v>9.94</v>
      </c>
      <c r="G529" s="2">
        <v>-2.83</v>
      </c>
      <c r="H529" s="4">
        <v>2.9299999999999999E-6</v>
      </c>
      <c r="I529" s="4">
        <v>1.9E-3</v>
      </c>
    </row>
    <row r="530" spans="1:9" x14ac:dyDescent="0.25">
      <c r="A530" t="s">
        <v>134</v>
      </c>
      <c r="B530" t="s">
        <v>133</v>
      </c>
      <c r="C530" t="s">
        <v>135</v>
      </c>
      <c r="D530" t="s">
        <v>12</v>
      </c>
      <c r="E530" s="3">
        <v>6.1</v>
      </c>
      <c r="F530" s="3">
        <v>7.61</v>
      </c>
      <c r="G530" s="2">
        <v>-2.86</v>
      </c>
      <c r="H530" s="4">
        <v>1.7299999999999999E-8</v>
      </c>
      <c r="I530" s="4">
        <v>8.2200000000000006E-5</v>
      </c>
    </row>
    <row r="531" spans="1:9" x14ac:dyDescent="0.25">
      <c r="A531" t="s">
        <v>131</v>
      </c>
      <c r="B531" t="s">
        <v>130</v>
      </c>
      <c r="C531" t="s">
        <v>132</v>
      </c>
      <c r="D531" t="s">
        <v>12</v>
      </c>
      <c r="E531" s="3">
        <v>7.25</v>
      </c>
      <c r="F531" s="3">
        <v>8.82</v>
      </c>
      <c r="G531" s="2">
        <v>-2.97</v>
      </c>
      <c r="H531" s="4">
        <v>6.6199999999999997E-8</v>
      </c>
      <c r="I531" s="4">
        <v>2.0000000000000001E-4</v>
      </c>
    </row>
    <row r="532" spans="1:9" x14ac:dyDescent="0.25">
      <c r="A532" t="s">
        <v>128</v>
      </c>
      <c r="B532" t="s">
        <v>127</v>
      </c>
      <c r="C532" t="s">
        <v>129</v>
      </c>
      <c r="D532" t="s">
        <v>12</v>
      </c>
      <c r="E532" s="3">
        <v>8.52</v>
      </c>
      <c r="F532" s="3">
        <v>10.130000000000001</v>
      </c>
      <c r="G532" s="2">
        <v>-3.05</v>
      </c>
      <c r="H532" s="4">
        <v>1.68E-7</v>
      </c>
      <c r="I532" s="4">
        <v>4.0000000000000002E-4</v>
      </c>
    </row>
    <row r="533" spans="1:9" x14ac:dyDescent="0.25">
      <c r="A533" t="s">
        <v>125</v>
      </c>
      <c r="B533" t="s">
        <v>124</v>
      </c>
      <c r="C533" t="s">
        <v>126</v>
      </c>
      <c r="D533" t="s">
        <v>12</v>
      </c>
      <c r="E533" s="3">
        <v>4.67</v>
      </c>
      <c r="F533" s="3">
        <v>6.38</v>
      </c>
      <c r="G533" s="2">
        <v>-3.27</v>
      </c>
      <c r="H533" s="4">
        <v>5.0200000000000002E-6</v>
      </c>
      <c r="I533" s="4">
        <v>2.5000000000000001E-3</v>
      </c>
    </row>
    <row r="534" spans="1:9" x14ac:dyDescent="0.25">
      <c r="A534" t="s">
        <v>122</v>
      </c>
      <c r="B534" t="s">
        <v>121</v>
      </c>
      <c r="C534" t="s">
        <v>123</v>
      </c>
      <c r="D534" t="s">
        <v>12</v>
      </c>
      <c r="E534" s="3">
        <v>4.63</v>
      </c>
      <c r="F534" s="3">
        <v>6.36</v>
      </c>
      <c r="G534" s="2">
        <v>-3.32</v>
      </c>
      <c r="H534" s="4">
        <v>3.8299999999999998E-6</v>
      </c>
      <c r="I534" s="4">
        <v>2.2000000000000001E-3</v>
      </c>
    </row>
    <row r="535" spans="1:9" x14ac:dyDescent="0.25">
      <c r="A535" t="s">
        <v>119</v>
      </c>
      <c r="B535" t="s">
        <v>118</v>
      </c>
      <c r="C535" t="s">
        <v>120</v>
      </c>
      <c r="D535" t="s">
        <v>12</v>
      </c>
      <c r="E535" s="3">
        <v>7.41</v>
      </c>
      <c r="F535" s="3">
        <v>9.14</v>
      </c>
      <c r="G535" s="2">
        <v>-3.33</v>
      </c>
      <c r="H535" s="4">
        <v>2.0600000000000002E-6</v>
      </c>
      <c r="I535" s="4">
        <v>1.5E-3</v>
      </c>
    </row>
    <row r="536" spans="1:9" x14ac:dyDescent="0.25">
      <c r="A536" t="s">
        <v>116</v>
      </c>
      <c r="B536" t="s">
        <v>115</v>
      </c>
      <c r="C536" t="s">
        <v>117</v>
      </c>
      <c r="D536" t="s">
        <v>12</v>
      </c>
      <c r="E536" s="3">
        <v>7.59</v>
      </c>
      <c r="F536" s="3">
        <v>9.33</v>
      </c>
      <c r="G536" s="2">
        <v>-3.34</v>
      </c>
      <c r="H536" s="4">
        <v>2.9999999999999997E-4</v>
      </c>
      <c r="I536" s="4">
        <v>3.8100000000000002E-2</v>
      </c>
    </row>
    <row r="537" spans="1:9" x14ac:dyDescent="0.25">
      <c r="A537" t="s">
        <v>113</v>
      </c>
      <c r="B537" t="s">
        <v>112</v>
      </c>
      <c r="C537" t="s">
        <v>114</v>
      </c>
      <c r="D537" t="s">
        <v>12</v>
      </c>
      <c r="E537" s="3">
        <v>7.23</v>
      </c>
      <c r="F537" s="3">
        <v>8.9700000000000006</v>
      </c>
      <c r="G537" s="2">
        <v>-3.35</v>
      </c>
      <c r="H537" s="4">
        <v>2.3900000000000002E-5</v>
      </c>
      <c r="I537" s="4">
        <v>7.4000000000000003E-3</v>
      </c>
    </row>
    <row r="538" spans="1:9" x14ac:dyDescent="0.25">
      <c r="A538" t="s">
        <v>110</v>
      </c>
      <c r="B538" t="s">
        <v>109</v>
      </c>
      <c r="C538" t="s">
        <v>111</v>
      </c>
      <c r="D538" t="s">
        <v>12</v>
      </c>
      <c r="E538" s="3">
        <v>8.99</v>
      </c>
      <c r="F538" s="3">
        <v>10.75</v>
      </c>
      <c r="G538" s="2">
        <v>-3.37</v>
      </c>
      <c r="H538" s="4">
        <v>2.9299999999999999E-6</v>
      </c>
      <c r="I538" s="4">
        <v>1.9E-3</v>
      </c>
    </row>
    <row r="539" spans="1:9" x14ac:dyDescent="0.25">
      <c r="A539" t="s">
        <v>107</v>
      </c>
      <c r="B539" t="s">
        <v>106</v>
      </c>
      <c r="C539" t="s">
        <v>108</v>
      </c>
      <c r="D539" t="s">
        <v>12</v>
      </c>
      <c r="E539" s="3">
        <v>6.92</v>
      </c>
      <c r="F539" s="3">
        <v>8.74</v>
      </c>
      <c r="G539" s="2">
        <v>-3.53</v>
      </c>
      <c r="H539" s="4">
        <v>1.74E-8</v>
      </c>
      <c r="I539" s="4">
        <v>8.2200000000000006E-5</v>
      </c>
    </row>
    <row r="540" spans="1:9" x14ac:dyDescent="0.25">
      <c r="A540" t="s">
        <v>104</v>
      </c>
      <c r="B540" t="s">
        <v>103</v>
      </c>
      <c r="C540" t="s">
        <v>105</v>
      </c>
      <c r="D540" t="s">
        <v>12</v>
      </c>
      <c r="E540" s="3">
        <v>8.83</v>
      </c>
      <c r="F540" s="3">
        <v>10.67</v>
      </c>
      <c r="G540" s="2">
        <v>-3.6</v>
      </c>
      <c r="H540" s="4">
        <v>2.9600000000000001E-5</v>
      </c>
      <c r="I540" s="4">
        <v>8.3000000000000001E-3</v>
      </c>
    </row>
    <row r="541" spans="1:9" x14ac:dyDescent="0.25">
      <c r="A541" t="s">
        <v>101</v>
      </c>
      <c r="B541" t="s">
        <v>100</v>
      </c>
      <c r="C541" t="s">
        <v>102</v>
      </c>
      <c r="D541" t="s">
        <v>12</v>
      </c>
      <c r="E541" s="3">
        <v>5.67</v>
      </c>
      <c r="F541" s="3">
        <v>7.52</v>
      </c>
      <c r="G541" s="2">
        <v>-3.61</v>
      </c>
      <c r="H541" s="4">
        <v>1.01E-5</v>
      </c>
      <c r="I541" s="4">
        <v>4.0000000000000001E-3</v>
      </c>
    </row>
    <row r="542" spans="1:9" x14ac:dyDescent="0.25">
      <c r="A542" t="s">
        <v>98</v>
      </c>
      <c r="B542" t="s">
        <v>97</v>
      </c>
      <c r="C542" t="s">
        <v>99</v>
      </c>
      <c r="D542" t="s">
        <v>12</v>
      </c>
      <c r="E542" s="3">
        <v>5.57</v>
      </c>
      <c r="F542" s="3">
        <v>7.44</v>
      </c>
      <c r="G542" s="2">
        <v>-3.65</v>
      </c>
      <c r="H542" s="4">
        <v>3.5099999999999999E-6</v>
      </c>
      <c r="I542" s="4">
        <v>2.0999999999999999E-3</v>
      </c>
    </row>
    <row r="543" spans="1:9" x14ac:dyDescent="0.25">
      <c r="A543" t="s">
        <v>95</v>
      </c>
      <c r="B543" t="s">
        <v>94</v>
      </c>
      <c r="C543" t="s">
        <v>96</v>
      </c>
      <c r="D543" t="s">
        <v>12</v>
      </c>
      <c r="E543" s="3">
        <v>5.44</v>
      </c>
      <c r="F543" s="3">
        <v>7.33</v>
      </c>
      <c r="G543" s="2">
        <v>-3.71</v>
      </c>
      <c r="H543" s="4">
        <v>1.0699999999999999E-5</v>
      </c>
      <c r="I543" s="4">
        <v>4.1999999999999997E-3</v>
      </c>
    </row>
    <row r="544" spans="1:9" x14ac:dyDescent="0.25">
      <c r="A544" t="s">
        <v>92</v>
      </c>
      <c r="B544" t="s">
        <v>91</v>
      </c>
      <c r="C544" t="s">
        <v>93</v>
      </c>
      <c r="D544" t="s">
        <v>12</v>
      </c>
      <c r="E544" s="3">
        <v>6.45</v>
      </c>
      <c r="F544" s="3">
        <v>8.35</v>
      </c>
      <c r="G544" s="2">
        <v>-3.72</v>
      </c>
      <c r="H544" s="4">
        <v>2.5100000000000001E-7</v>
      </c>
      <c r="I544" s="4">
        <v>4.0000000000000002E-4</v>
      </c>
    </row>
    <row r="545" spans="1:9" x14ac:dyDescent="0.25">
      <c r="A545" t="s">
        <v>89</v>
      </c>
      <c r="B545" t="s">
        <v>88</v>
      </c>
      <c r="C545" t="s">
        <v>90</v>
      </c>
      <c r="D545" t="s">
        <v>12</v>
      </c>
      <c r="E545" s="3">
        <v>4.1500000000000004</v>
      </c>
      <c r="F545" s="3">
        <v>6.05</v>
      </c>
      <c r="G545" s="2">
        <v>-3.73</v>
      </c>
      <c r="H545" s="4">
        <v>2.3699999999999999E-7</v>
      </c>
      <c r="I545" s="4">
        <v>4.0000000000000002E-4</v>
      </c>
    </row>
    <row r="546" spans="1:9" x14ac:dyDescent="0.25">
      <c r="A546" t="s">
        <v>86</v>
      </c>
      <c r="B546" t="s">
        <v>85</v>
      </c>
      <c r="C546" t="s">
        <v>87</v>
      </c>
      <c r="D546" t="s">
        <v>12</v>
      </c>
      <c r="E546" s="3">
        <v>7.13</v>
      </c>
      <c r="F546" s="3">
        <v>9.07</v>
      </c>
      <c r="G546" s="2">
        <v>-3.84</v>
      </c>
      <c r="H546" s="4">
        <v>7.3799999999999996E-7</v>
      </c>
      <c r="I546" s="4">
        <v>8.9999999999999998E-4</v>
      </c>
    </row>
    <row r="547" spans="1:9" x14ac:dyDescent="0.25">
      <c r="A547" t="s">
        <v>80</v>
      </c>
      <c r="B547" t="s">
        <v>79</v>
      </c>
      <c r="C547" t="s">
        <v>81</v>
      </c>
      <c r="D547" t="s">
        <v>12</v>
      </c>
      <c r="E547" s="3">
        <v>4.43</v>
      </c>
      <c r="F547" s="3">
        <v>6.48</v>
      </c>
      <c r="G547" s="2">
        <v>-4.1399999999999997</v>
      </c>
      <c r="H547" s="4">
        <v>1.1200000000000001E-6</v>
      </c>
      <c r="I547" s="4">
        <v>1.1000000000000001E-3</v>
      </c>
    </row>
    <row r="548" spans="1:9" x14ac:dyDescent="0.25">
      <c r="A548" t="s">
        <v>83</v>
      </c>
      <c r="B548" t="s">
        <v>82</v>
      </c>
      <c r="C548" t="s">
        <v>84</v>
      </c>
      <c r="D548" t="s">
        <v>12</v>
      </c>
      <c r="E548" s="3">
        <v>7.4</v>
      </c>
      <c r="F548" s="3">
        <v>9.4499999999999993</v>
      </c>
      <c r="G548" s="2">
        <v>-4.1399999999999997</v>
      </c>
      <c r="H548" s="4">
        <v>2.3499999999999999E-6</v>
      </c>
      <c r="I548" s="4">
        <v>1.6000000000000001E-3</v>
      </c>
    </row>
    <row r="549" spans="1:9" x14ac:dyDescent="0.25">
      <c r="A549" t="s">
        <v>77</v>
      </c>
      <c r="B549" t="s">
        <v>76</v>
      </c>
      <c r="C549" t="s">
        <v>78</v>
      </c>
      <c r="D549" t="s">
        <v>12</v>
      </c>
      <c r="E549" s="3">
        <v>5.56</v>
      </c>
      <c r="F549" s="3">
        <v>7.64</v>
      </c>
      <c r="G549" s="2">
        <v>-4.22</v>
      </c>
      <c r="H549" s="4">
        <v>1.15E-6</v>
      </c>
      <c r="I549" s="4">
        <v>1.1000000000000001E-3</v>
      </c>
    </row>
    <row r="550" spans="1:9" x14ac:dyDescent="0.25">
      <c r="A550" t="s">
        <v>74</v>
      </c>
      <c r="B550" t="s">
        <v>73</v>
      </c>
      <c r="C550" t="s">
        <v>75</v>
      </c>
      <c r="D550" t="s">
        <v>12</v>
      </c>
      <c r="E550" s="3">
        <v>6.53</v>
      </c>
      <c r="F550" s="3">
        <v>8.67</v>
      </c>
      <c r="G550" s="2">
        <v>-4.41</v>
      </c>
      <c r="H550" s="4">
        <v>2.2999999999999999E-7</v>
      </c>
      <c r="I550" s="4">
        <v>4.0000000000000002E-4</v>
      </c>
    </row>
    <row r="551" spans="1:9" x14ac:dyDescent="0.25">
      <c r="A551" t="s">
        <v>71</v>
      </c>
      <c r="B551" t="s">
        <v>70</v>
      </c>
      <c r="C551" t="s">
        <v>72</v>
      </c>
      <c r="D551" t="s">
        <v>12</v>
      </c>
      <c r="E551" s="3">
        <v>6.2</v>
      </c>
      <c r="F551" s="3">
        <v>8.4</v>
      </c>
      <c r="G551" s="2">
        <v>-4.62</v>
      </c>
      <c r="H551" s="4">
        <v>3.77E-8</v>
      </c>
      <c r="I551" s="4">
        <v>1E-4</v>
      </c>
    </row>
    <row r="552" spans="1:9" x14ac:dyDescent="0.25">
      <c r="A552" t="s">
        <v>68</v>
      </c>
      <c r="B552" t="s">
        <v>67</v>
      </c>
      <c r="C552" t="s">
        <v>69</v>
      </c>
      <c r="D552" t="s">
        <v>12</v>
      </c>
      <c r="E552" s="3">
        <v>5.77</v>
      </c>
      <c r="F552" s="3">
        <v>8</v>
      </c>
      <c r="G552" s="2">
        <v>-4.71</v>
      </c>
      <c r="H552" s="4">
        <v>9.83E-8</v>
      </c>
      <c r="I552" s="4">
        <v>2.0000000000000001E-4</v>
      </c>
    </row>
    <row r="553" spans="1:9" x14ac:dyDescent="0.25">
      <c r="A553" t="s">
        <v>65</v>
      </c>
      <c r="B553" t="s">
        <v>64</v>
      </c>
      <c r="C553" t="s">
        <v>66</v>
      </c>
      <c r="D553" t="s">
        <v>12</v>
      </c>
      <c r="E553" s="3">
        <v>8.61</v>
      </c>
      <c r="F553" s="3">
        <v>10.9</v>
      </c>
      <c r="G553" s="2">
        <v>-4.88</v>
      </c>
      <c r="H553" s="4">
        <v>1.8299999999999998E-8</v>
      </c>
      <c r="I553" s="4">
        <v>8.2200000000000006E-5</v>
      </c>
    </row>
    <row r="554" spans="1:9" x14ac:dyDescent="0.25">
      <c r="A554" t="s">
        <v>62</v>
      </c>
      <c r="B554" t="s">
        <v>61</v>
      </c>
      <c r="C554" t="s">
        <v>63</v>
      </c>
      <c r="D554" t="s">
        <v>12</v>
      </c>
      <c r="E554" s="3">
        <v>5.28</v>
      </c>
      <c r="F554" s="3">
        <v>7.61</v>
      </c>
      <c r="G554" s="2">
        <v>-5.0199999999999996</v>
      </c>
      <c r="H554" s="4">
        <v>1.12E-7</v>
      </c>
      <c r="I554" s="4">
        <v>2.9999999999999997E-4</v>
      </c>
    </row>
    <row r="555" spans="1:9" x14ac:dyDescent="0.25">
      <c r="A555" t="s">
        <v>59</v>
      </c>
      <c r="B555" t="s">
        <v>58</v>
      </c>
      <c r="C555" t="s">
        <v>60</v>
      </c>
      <c r="D555" t="s">
        <v>12</v>
      </c>
      <c r="E555" s="3">
        <v>5.44</v>
      </c>
      <c r="F555" s="3">
        <v>7.77</v>
      </c>
      <c r="G555" s="2">
        <v>-5.05</v>
      </c>
      <c r="H555" s="4">
        <v>6E-9</v>
      </c>
      <c r="I555" s="4">
        <v>4.8699999999999998E-5</v>
      </c>
    </row>
    <row r="556" spans="1:9" x14ac:dyDescent="0.25">
      <c r="A556" t="s">
        <v>56</v>
      </c>
      <c r="B556" t="s">
        <v>55</v>
      </c>
      <c r="C556" t="s">
        <v>57</v>
      </c>
      <c r="D556" t="s">
        <v>12</v>
      </c>
      <c r="E556" s="3">
        <v>9.16</v>
      </c>
      <c r="F556" s="3">
        <v>11.5</v>
      </c>
      <c r="G556" s="2">
        <v>-5.08</v>
      </c>
      <c r="H556" s="4">
        <v>3.15E-7</v>
      </c>
      <c r="I556" s="4">
        <v>5.0000000000000001E-4</v>
      </c>
    </row>
    <row r="557" spans="1:9" x14ac:dyDescent="0.25">
      <c r="A557" t="s">
        <v>53</v>
      </c>
      <c r="B557" t="s">
        <v>52</v>
      </c>
      <c r="C557" t="s">
        <v>54</v>
      </c>
      <c r="D557" t="s">
        <v>12</v>
      </c>
      <c r="E557" s="3">
        <v>5.83</v>
      </c>
      <c r="F557" s="3">
        <v>8.2899999999999991</v>
      </c>
      <c r="G557" s="2">
        <v>-5.51</v>
      </c>
      <c r="H557" s="4">
        <v>2.0599999999999999E-7</v>
      </c>
      <c r="I557" s="4">
        <v>4.0000000000000002E-4</v>
      </c>
    </row>
    <row r="558" spans="1:9" x14ac:dyDescent="0.25">
      <c r="A558" t="s">
        <v>50</v>
      </c>
      <c r="B558" t="s">
        <v>49</v>
      </c>
      <c r="C558" t="s">
        <v>51</v>
      </c>
      <c r="D558" t="s">
        <v>12</v>
      </c>
      <c r="E558" s="3">
        <v>7.21</v>
      </c>
      <c r="F558" s="3">
        <v>9.68</v>
      </c>
      <c r="G558" s="2">
        <v>-5.53</v>
      </c>
      <c r="H558" s="4">
        <v>7.5600000000000002E-8</v>
      </c>
      <c r="I558" s="4">
        <v>2.0000000000000001E-4</v>
      </c>
    </row>
    <row r="559" spans="1:9" x14ac:dyDescent="0.25">
      <c r="A559" t="s">
        <v>47</v>
      </c>
      <c r="B559" t="s">
        <v>46</v>
      </c>
      <c r="C559" t="s">
        <v>48</v>
      </c>
      <c r="D559" t="s">
        <v>12</v>
      </c>
      <c r="E559" s="3">
        <v>5.58</v>
      </c>
      <c r="F559" s="3">
        <v>8.19</v>
      </c>
      <c r="G559" s="2">
        <v>-6.14</v>
      </c>
      <c r="H559" s="4">
        <v>1.0999999999999999E-8</v>
      </c>
      <c r="I559" s="4">
        <v>7.4499999999999995E-5</v>
      </c>
    </row>
    <row r="560" spans="1:9" x14ac:dyDescent="0.25">
      <c r="A560" t="s">
        <v>44</v>
      </c>
      <c r="B560" t="s">
        <v>43</v>
      </c>
      <c r="C560" t="s">
        <v>45</v>
      </c>
      <c r="D560" t="s">
        <v>12</v>
      </c>
      <c r="E560" s="3">
        <v>5.93</v>
      </c>
      <c r="F560" s="3">
        <v>8.58</v>
      </c>
      <c r="G560" s="2">
        <v>-6.26</v>
      </c>
      <c r="H560" s="4">
        <v>2.4299999999999999E-7</v>
      </c>
      <c r="I560" s="4">
        <v>4.0000000000000002E-4</v>
      </c>
    </row>
    <row r="561" spans="1:9" x14ac:dyDescent="0.25">
      <c r="A561" t="s">
        <v>41</v>
      </c>
      <c r="B561" t="s">
        <v>40</v>
      </c>
      <c r="C561" t="s">
        <v>42</v>
      </c>
      <c r="D561" t="s">
        <v>12</v>
      </c>
      <c r="E561" s="3">
        <v>7.72</v>
      </c>
      <c r="F561" s="3">
        <v>10.43</v>
      </c>
      <c r="G561" s="2">
        <v>-6.58</v>
      </c>
      <c r="H561" s="4">
        <v>3.3600000000000003E-8</v>
      </c>
      <c r="I561" s="4">
        <v>1E-4</v>
      </c>
    </row>
    <row r="562" spans="1:9" x14ac:dyDescent="0.25">
      <c r="A562" t="s">
        <v>38</v>
      </c>
      <c r="B562" t="s">
        <v>37</v>
      </c>
      <c r="C562" t="s">
        <v>39</v>
      </c>
      <c r="D562" t="s">
        <v>12</v>
      </c>
      <c r="E562" s="3">
        <v>8.98</v>
      </c>
      <c r="F562" s="3">
        <v>11.74</v>
      </c>
      <c r="G562" s="2">
        <v>-6.8</v>
      </c>
      <c r="H562" s="4">
        <v>9.540000000000001E-7</v>
      </c>
      <c r="I562" s="4">
        <v>1E-3</v>
      </c>
    </row>
    <row r="563" spans="1:9" x14ac:dyDescent="0.25">
      <c r="A563" t="s">
        <v>35</v>
      </c>
      <c r="B563" t="s">
        <v>34</v>
      </c>
      <c r="C563" t="s">
        <v>36</v>
      </c>
      <c r="D563" t="s">
        <v>12</v>
      </c>
      <c r="E563" s="3">
        <v>5.85</v>
      </c>
      <c r="F563" s="3">
        <v>8.6300000000000008</v>
      </c>
      <c r="G563" s="2">
        <v>-6.86</v>
      </c>
      <c r="H563" s="4">
        <v>2.51E-5</v>
      </c>
      <c r="I563" s="4">
        <v>7.4999999999999997E-3</v>
      </c>
    </row>
    <row r="564" spans="1:9" x14ac:dyDescent="0.25">
      <c r="A564" t="s">
        <v>32</v>
      </c>
      <c r="B564" t="s">
        <v>31</v>
      </c>
      <c r="C564" t="s">
        <v>33</v>
      </c>
      <c r="D564" t="s">
        <v>12</v>
      </c>
      <c r="E564" s="3">
        <v>7.95</v>
      </c>
      <c r="F564" s="3">
        <v>10.76</v>
      </c>
      <c r="G564" s="2">
        <v>-7.02</v>
      </c>
      <c r="H564" s="4">
        <v>1.6899999999999999E-8</v>
      </c>
      <c r="I564" s="4">
        <v>8.2200000000000006E-5</v>
      </c>
    </row>
    <row r="565" spans="1:9" x14ac:dyDescent="0.25">
      <c r="A565" t="s">
        <v>29</v>
      </c>
      <c r="B565" t="s">
        <v>28</v>
      </c>
      <c r="C565" t="s">
        <v>30</v>
      </c>
      <c r="D565" t="s">
        <v>12</v>
      </c>
      <c r="E565" s="3">
        <v>6.33</v>
      </c>
      <c r="F565" s="3">
        <v>9.2200000000000006</v>
      </c>
      <c r="G565" s="2">
        <v>-7.39</v>
      </c>
      <c r="H565" s="4">
        <v>3.3299999999999999E-9</v>
      </c>
      <c r="I565" s="4">
        <v>4.2299999999999998E-5</v>
      </c>
    </row>
    <row r="566" spans="1:9" x14ac:dyDescent="0.25">
      <c r="A566" t="s">
        <v>26</v>
      </c>
      <c r="B566" t="s">
        <v>25</v>
      </c>
      <c r="C566" t="s">
        <v>27</v>
      </c>
      <c r="D566" t="s">
        <v>12</v>
      </c>
      <c r="E566" s="3">
        <v>6.79</v>
      </c>
      <c r="F566" s="3">
        <v>9.6999999999999993</v>
      </c>
      <c r="G566" s="2">
        <v>-7.51</v>
      </c>
      <c r="H566" s="4">
        <v>4.1899999999999998E-8</v>
      </c>
      <c r="I566" s="4">
        <v>1E-4</v>
      </c>
    </row>
    <row r="567" spans="1:9" x14ac:dyDescent="0.25">
      <c r="A567" t="s">
        <v>23</v>
      </c>
      <c r="B567" t="s">
        <v>22</v>
      </c>
      <c r="C567" t="s">
        <v>24</v>
      </c>
      <c r="D567" t="s">
        <v>12</v>
      </c>
      <c r="E567" s="3">
        <v>5.15</v>
      </c>
      <c r="F567" s="3">
        <v>8.2799999999999994</v>
      </c>
      <c r="G567" s="2">
        <v>-8.8000000000000007</v>
      </c>
      <c r="H567" s="4">
        <v>1.13E-6</v>
      </c>
      <c r="I567" s="4">
        <v>1.1000000000000001E-3</v>
      </c>
    </row>
    <row r="568" spans="1:9" x14ac:dyDescent="0.25">
      <c r="A568" t="s">
        <v>20</v>
      </c>
      <c r="B568" t="s">
        <v>19</v>
      </c>
      <c r="C568" t="s">
        <v>21</v>
      </c>
      <c r="D568" t="s">
        <v>12</v>
      </c>
      <c r="E568" s="3">
        <v>8.81</v>
      </c>
      <c r="F568" s="3">
        <v>11.96</v>
      </c>
      <c r="G568" s="2">
        <v>-8.85</v>
      </c>
      <c r="H568" s="4">
        <v>2.9700000000000003E-7</v>
      </c>
      <c r="I568" s="4">
        <v>5.0000000000000001E-4</v>
      </c>
    </row>
    <row r="569" spans="1:9" x14ac:dyDescent="0.25">
      <c r="A569" t="s">
        <v>17</v>
      </c>
      <c r="B569" t="s">
        <v>16</v>
      </c>
      <c r="C569" t="s">
        <v>18</v>
      </c>
      <c r="D569" t="s">
        <v>12</v>
      </c>
      <c r="E569" s="3">
        <v>7.37</v>
      </c>
      <c r="F569" s="3">
        <v>10.99</v>
      </c>
      <c r="G569" s="2">
        <v>-12.33</v>
      </c>
      <c r="H569" s="4">
        <v>3.3900000000000001E-9</v>
      </c>
      <c r="I569" s="4">
        <v>4.2299999999999998E-5</v>
      </c>
    </row>
    <row r="570" spans="1:9" x14ac:dyDescent="0.25">
      <c r="A570" t="s">
        <v>14</v>
      </c>
      <c r="B570" t="s">
        <v>13</v>
      </c>
      <c r="C570" t="s">
        <v>15</v>
      </c>
      <c r="D570" t="s">
        <v>12</v>
      </c>
      <c r="E570" s="3">
        <v>7.2</v>
      </c>
      <c r="F570" s="3">
        <v>11.36</v>
      </c>
      <c r="G570" s="2">
        <v>-17.8</v>
      </c>
      <c r="H570" s="4">
        <v>1.2299999999999999E-10</v>
      </c>
      <c r="I570" s="4">
        <v>8.3000000000000002E-6</v>
      </c>
    </row>
    <row r="571" spans="1:9" x14ac:dyDescent="0.25">
      <c r="A571" t="s">
        <v>10</v>
      </c>
      <c r="B571" t="s">
        <v>9</v>
      </c>
      <c r="C571" t="s">
        <v>11</v>
      </c>
      <c r="D571" t="s">
        <v>12</v>
      </c>
      <c r="E571" s="3">
        <v>6.3</v>
      </c>
      <c r="F571" s="3">
        <v>11.8</v>
      </c>
      <c r="G571" s="2">
        <v>-45.18</v>
      </c>
      <c r="H571" s="4">
        <v>3.7600000000000003E-9</v>
      </c>
      <c r="I571" s="4">
        <v>4.2299999999999998E-5</v>
      </c>
    </row>
  </sheetData>
  <sortState xmlns:xlrd2="http://schemas.microsoft.com/office/spreadsheetml/2017/richdata2" ref="A4:I571">
    <sortCondition descending="1" ref="G4:G571"/>
  </sortState>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F6FC48-D113-498A-B16D-22BF352F6571}">
  <dimension ref="A1:E882"/>
  <sheetViews>
    <sheetView workbookViewId="0"/>
  </sheetViews>
  <sheetFormatPr defaultRowHeight="15" x14ac:dyDescent="0.25"/>
  <cols>
    <col min="1" max="1" width="33.7109375" customWidth="1"/>
    <col min="2" max="2" width="13.140625" bestFit="1" customWidth="1"/>
  </cols>
  <sheetData>
    <row r="1" spans="1:5" x14ac:dyDescent="0.25">
      <c r="A1" t="s">
        <v>3227</v>
      </c>
    </row>
    <row r="3" spans="1:5" x14ac:dyDescent="0.25">
      <c r="A3" t="s">
        <v>1648</v>
      </c>
    </row>
    <row r="4" spans="1:5" x14ac:dyDescent="0.25">
      <c r="A4" t="s">
        <v>1649</v>
      </c>
      <c r="B4" t="s">
        <v>1650</v>
      </c>
      <c r="C4" t="s">
        <v>1651</v>
      </c>
      <c r="D4" t="s">
        <v>1652</v>
      </c>
      <c r="E4" t="s">
        <v>1653</v>
      </c>
    </row>
    <row r="5" spans="1:5" x14ac:dyDescent="0.25">
      <c r="A5" t="s">
        <v>1654</v>
      </c>
      <c r="B5" s="4">
        <v>12.9</v>
      </c>
      <c r="C5" s="4">
        <v>0.152</v>
      </c>
      <c r="D5">
        <v>-4.49</v>
      </c>
      <c r="E5" t="s">
        <v>1655</v>
      </c>
    </row>
    <row r="6" spans="1:5" x14ac:dyDescent="0.25">
      <c r="A6" t="s">
        <v>1656</v>
      </c>
      <c r="B6" s="4">
        <v>12.1</v>
      </c>
      <c r="C6" s="4">
        <v>0.157</v>
      </c>
      <c r="D6">
        <v>-2.887</v>
      </c>
      <c r="E6" t="s">
        <v>1657</v>
      </c>
    </row>
    <row r="7" spans="1:5" x14ac:dyDescent="0.25">
      <c r="A7" t="s">
        <v>1658</v>
      </c>
      <c r="B7" s="4">
        <v>9.1</v>
      </c>
      <c r="C7" s="4">
        <v>0.41699999999999998</v>
      </c>
      <c r="D7">
        <v>-3.1619999999999999</v>
      </c>
      <c r="E7" t="s">
        <v>1659</v>
      </c>
    </row>
    <row r="8" spans="1:5" x14ac:dyDescent="0.25">
      <c r="A8" t="s">
        <v>1660</v>
      </c>
      <c r="B8" s="4">
        <v>7.49</v>
      </c>
      <c r="C8" s="4">
        <v>0.13900000000000001</v>
      </c>
      <c r="D8">
        <v>-2.3570000000000002</v>
      </c>
      <c r="E8" t="s">
        <v>1661</v>
      </c>
    </row>
    <row r="9" spans="1:5" x14ac:dyDescent="0.25">
      <c r="A9" t="s">
        <v>1662</v>
      </c>
      <c r="B9" s="4">
        <v>7.25</v>
      </c>
      <c r="C9" s="4">
        <v>0.184</v>
      </c>
      <c r="D9">
        <v>-2.673</v>
      </c>
      <c r="E9" t="s">
        <v>1663</v>
      </c>
    </row>
    <row r="10" spans="1:5" x14ac:dyDescent="0.25">
      <c r="A10" t="s">
        <v>1664</v>
      </c>
      <c r="B10" s="4">
        <v>6.95</v>
      </c>
      <c r="C10" s="4">
        <v>0.17499999999999999</v>
      </c>
      <c r="D10">
        <v>-1.387</v>
      </c>
      <c r="E10" t="s">
        <v>1665</v>
      </c>
    </row>
    <row r="11" spans="1:5" x14ac:dyDescent="0.25">
      <c r="A11" t="s">
        <v>1666</v>
      </c>
      <c r="B11" s="4">
        <v>6.89</v>
      </c>
      <c r="C11" s="4">
        <v>8.2699999999999996E-2</v>
      </c>
      <c r="D11">
        <v>-3.6509999999999998</v>
      </c>
      <c r="E11" t="s">
        <v>1667</v>
      </c>
    </row>
    <row r="12" spans="1:5" x14ac:dyDescent="0.25">
      <c r="A12" t="s">
        <v>1668</v>
      </c>
      <c r="B12" s="4">
        <v>6.71</v>
      </c>
      <c r="C12" s="4">
        <v>0.13</v>
      </c>
      <c r="D12">
        <v>-2.6680000000000001</v>
      </c>
      <c r="E12" t="s">
        <v>1669</v>
      </c>
    </row>
    <row r="13" spans="1:5" x14ac:dyDescent="0.25">
      <c r="A13" t="s">
        <v>1670</v>
      </c>
      <c r="B13" s="4">
        <v>6.52</v>
      </c>
      <c r="C13" s="4">
        <v>0.111</v>
      </c>
      <c r="D13">
        <v>-3.9</v>
      </c>
      <c r="E13" t="s">
        <v>1671</v>
      </c>
    </row>
    <row r="14" spans="1:5" x14ac:dyDescent="0.25">
      <c r="A14" t="s">
        <v>1672</v>
      </c>
      <c r="B14" s="4">
        <v>6.25</v>
      </c>
      <c r="C14" s="4">
        <v>0.122</v>
      </c>
      <c r="D14">
        <v>1.4139999999999999</v>
      </c>
      <c r="E14" t="s">
        <v>1673</v>
      </c>
    </row>
    <row r="15" spans="1:5" x14ac:dyDescent="0.25">
      <c r="A15" t="s">
        <v>1674</v>
      </c>
      <c r="B15" s="4">
        <v>6.24</v>
      </c>
      <c r="C15" s="4">
        <v>8.72E-2</v>
      </c>
      <c r="D15">
        <v>-3.024</v>
      </c>
      <c r="E15" t="s">
        <v>1675</v>
      </c>
    </row>
    <row r="16" spans="1:5" x14ac:dyDescent="0.25">
      <c r="A16" t="s">
        <v>1676</v>
      </c>
      <c r="B16" s="4">
        <v>6.23</v>
      </c>
      <c r="C16" s="4">
        <v>0.182</v>
      </c>
      <c r="D16">
        <v>-1.897</v>
      </c>
      <c r="E16" t="s">
        <v>1677</v>
      </c>
    </row>
    <row r="17" spans="1:5" x14ac:dyDescent="0.25">
      <c r="A17" t="s">
        <v>1678</v>
      </c>
      <c r="B17" s="4">
        <v>6.12</v>
      </c>
      <c r="C17" s="4">
        <v>0.109</v>
      </c>
      <c r="D17">
        <v>-3.3</v>
      </c>
      <c r="E17" t="s">
        <v>1679</v>
      </c>
    </row>
    <row r="18" spans="1:5" x14ac:dyDescent="0.25">
      <c r="A18" t="s">
        <v>1680</v>
      </c>
      <c r="B18" s="4">
        <v>6.05</v>
      </c>
      <c r="C18" s="4">
        <v>0.13900000000000001</v>
      </c>
      <c r="D18">
        <v>-2.1379999999999999</v>
      </c>
      <c r="E18" t="s">
        <v>1681</v>
      </c>
    </row>
    <row r="19" spans="1:5" x14ac:dyDescent="0.25">
      <c r="A19" t="s">
        <v>1682</v>
      </c>
      <c r="B19" s="4">
        <v>6.03</v>
      </c>
      <c r="C19" s="4">
        <v>0.193</v>
      </c>
      <c r="D19" t="e">
        <v>#NUM!</v>
      </c>
      <c r="E19" t="s">
        <v>1683</v>
      </c>
    </row>
    <row r="20" spans="1:5" x14ac:dyDescent="0.25">
      <c r="A20" t="s">
        <v>1684</v>
      </c>
      <c r="B20" s="4">
        <v>5.86</v>
      </c>
      <c r="C20" s="4">
        <v>0.155</v>
      </c>
      <c r="D20">
        <v>-3.0510000000000002</v>
      </c>
      <c r="E20" t="s">
        <v>1685</v>
      </c>
    </row>
    <row r="21" spans="1:5" x14ac:dyDescent="0.25">
      <c r="A21" t="s">
        <v>1686</v>
      </c>
      <c r="B21" s="4">
        <v>5.78</v>
      </c>
      <c r="C21" s="4">
        <v>0.125</v>
      </c>
      <c r="D21">
        <v>-3.8730000000000002</v>
      </c>
      <c r="E21" t="s">
        <v>1687</v>
      </c>
    </row>
    <row r="22" spans="1:5" x14ac:dyDescent="0.25">
      <c r="A22" t="s">
        <v>1688</v>
      </c>
      <c r="B22" s="4">
        <v>5.74</v>
      </c>
      <c r="C22" s="4">
        <v>9.6500000000000002E-2</v>
      </c>
      <c r="D22">
        <v>-2.3570000000000002</v>
      </c>
      <c r="E22" t="s">
        <v>1689</v>
      </c>
    </row>
    <row r="23" spans="1:5" x14ac:dyDescent="0.25">
      <c r="A23" t="s">
        <v>1690</v>
      </c>
      <c r="B23" s="4">
        <v>5.49</v>
      </c>
      <c r="C23" s="4">
        <v>8.3599999999999994E-2</v>
      </c>
      <c r="D23" t="e">
        <v>#NUM!</v>
      </c>
      <c r="E23" t="s">
        <v>1691</v>
      </c>
    </row>
    <row r="24" spans="1:5" x14ac:dyDescent="0.25">
      <c r="A24" t="s">
        <v>1692</v>
      </c>
      <c r="B24" s="4">
        <v>5.39</v>
      </c>
      <c r="C24" s="4">
        <v>0.11700000000000001</v>
      </c>
      <c r="D24">
        <v>-3.5</v>
      </c>
      <c r="E24" t="s">
        <v>1693</v>
      </c>
    </row>
    <row r="25" spans="1:5" x14ac:dyDescent="0.25">
      <c r="A25" t="s">
        <v>1694</v>
      </c>
      <c r="B25" s="4">
        <v>5.37</v>
      </c>
      <c r="C25" s="4">
        <v>0.123</v>
      </c>
      <c r="D25">
        <v>-2.887</v>
      </c>
      <c r="E25" t="s">
        <v>1695</v>
      </c>
    </row>
    <row r="26" spans="1:5" x14ac:dyDescent="0.25">
      <c r="A26" t="s">
        <v>1696</v>
      </c>
      <c r="B26" s="4">
        <v>5.33</v>
      </c>
      <c r="C26" s="4">
        <v>0.122</v>
      </c>
      <c r="D26">
        <v>-2.3239999999999998</v>
      </c>
      <c r="E26" t="s">
        <v>1697</v>
      </c>
    </row>
    <row r="27" spans="1:5" x14ac:dyDescent="0.25">
      <c r="A27" t="s">
        <v>1698</v>
      </c>
      <c r="B27" s="4">
        <v>5.31</v>
      </c>
      <c r="C27" s="4">
        <v>0.15</v>
      </c>
      <c r="D27">
        <v>-2.3090000000000002</v>
      </c>
      <c r="E27" t="s">
        <v>1699</v>
      </c>
    </row>
    <row r="28" spans="1:5" x14ac:dyDescent="0.25">
      <c r="A28" t="s">
        <v>1700</v>
      </c>
      <c r="B28" s="4">
        <v>5.24</v>
      </c>
      <c r="C28" s="4">
        <v>0.12</v>
      </c>
      <c r="D28">
        <v>-2.3239999999999998</v>
      </c>
      <c r="E28" t="s">
        <v>1701</v>
      </c>
    </row>
    <row r="29" spans="1:5" x14ac:dyDescent="0.25">
      <c r="A29" t="s">
        <v>1702</v>
      </c>
      <c r="B29" s="4">
        <v>5.24</v>
      </c>
      <c r="C29" s="4">
        <v>9.9500000000000005E-2</v>
      </c>
      <c r="D29" t="e">
        <v>#NUM!</v>
      </c>
      <c r="E29" t="s">
        <v>1703</v>
      </c>
    </row>
    <row r="30" spans="1:5" x14ac:dyDescent="0.25">
      <c r="A30" t="s">
        <v>1704</v>
      </c>
      <c r="B30" s="4">
        <v>5.2</v>
      </c>
      <c r="C30" s="4">
        <v>0.14599999999999999</v>
      </c>
      <c r="D30">
        <v>-3.3170000000000002</v>
      </c>
      <c r="E30" t="s">
        <v>1705</v>
      </c>
    </row>
    <row r="31" spans="1:5" x14ac:dyDescent="0.25">
      <c r="A31" t="s">
        <v>1706</v>
      </c>
      <c r="B31" s="4">
        <v>5.17</v>
      </c>
      <c r="C31" s="4">
        <v>0.107</v>
      </c>
      <c r="D31">
        <v>-3.8730000000000002</v>
      </c>
      <c r="E31" t="s">
        <v>1707</v>
      </c>
    </row>
    <row r="32" spans="1:5" x14ac:dyDescent="0.25">
      <c r="A32" t="s">
        <v>1708</v>
      </c>
      <c r="B32" s="4">
        <v>4.99</v>
      </c>
      <c r="C32" s="4">
        <v>0.115</v>
      </c>
      <c r="D32">
        <v>-3.3170000000000002</v>
      </c>
      <c r="E32" t="s">
        <v>1709</v>
      </c>
    </row>
    <row r="33" spans="1:5" x14ac:dyDescent="0.25">
      <c r="A33" t="s">
        <v>1710</v>
      </c>
      <c r="B33" s="4">
        <v>4.9800000000000004</v>
      </c>
      <c r="C33" s="4">
        <v>9.5500000000000002E-2</v>
      </c>
      <c r="D33">
        <v>-2.0649999999999999</v>
      </c>
      <c r="E33" t="s">
        <v>1711</v>
      </c>
    </row>
    <row r="34" spans="1:5" x14ac:dyDescent="0.25">
      <c r="A34" t="s">
        <v>1712</v>
      </c>
      <c r="B34" s="4">
        <v>4.9400000000000004</v>
      </c>
      <c r="C34" s="4">
        <v>6.6799999999999998E-2</v>
      </c>
      <c r="D34" t="e">
        <v>#NUM!</v>
      </c>
      <c r="E34" t="s">
        <v>1713</v>
      </c>
    </row>
    <row r="35" spans="1:5" x14ac:dyDescent="0.25">
      <c r="A35" t="s">
        <v>1714</v>
      </c>
      <c r="B35" s="4">
        <v>4.93</v>
      </c>
      <c r="C35" s="4">
        <v>0.13800000000000001</v>
      </c>
      <c r="D35">
        <v>-2.887</v>
      </c>
      <c r="E35" t="s">
        <v>1715</v>
      </c>
    </row>
    <row r="36" spans="1:5" x14ac:dyDescent="0.25">
      <c r="A36" t="s">
        <v>1716</v>
      </c>
      <c r="B36" s="4">
        <v>4.92</v>
      </c>
      <c r="C36" s="4">
        <v>9.1300000000000006E-2</v>
      </c>
      <c r="D36">
        <v>-3.13</v>
      </c>
      <c r="E36" t="s">
        <v>1717</v>
      </c>
    </row>
    <row r="37" spans="1:5" x14ac:dyDescent="0.25">
      <c r="A37" t="s">
        <v>1718</v>
      </c>
      <c r="B37" s="4">
        <v>4.7699999999999996</v>
      </c>
      <c r="C37" s="4">
        <v>0.13300000000000001</v>
      </c>
      <c r="D37">
        <v>-2.5299999999999998</v>
      </c>
      <c r="E37" t="s">
        <v>1719</v>
      </c>
    </row>
    <row r="38" spans="1:5" x14ac:dyDescent="0.25">
      <c r="A38" t="s">
        <v>1720</v>
      </c>
      <c r="B38" s="4">
        <v>4.7</v>
      </c>
      <c r="C38" s="4">
        <v>9.4700000000000006E-2</v>
      </c>
      <c r="D38" t="e">
        <v>#NUM!</v>
      </c>
      <c r="E38" t="s">
        <v>1721</v>
      </c>
    </row>
    <row r="39" spans="1:5" x14ac:dyDescent="0.25">
      <c r="A39" t="s">
        <v>1722</v>
      </c>
      <c r="B39" s="4">
        <v>4.63</v>
      </c>
      <c r="C39" s="4">
        <v>0.113</v>
      </c>
      <c r="D39">
        <v>-3.1619999999999999</v>
      </c>
      <c r="E39" t="s">
        <v>1723</v>
      </c>
    </row>
    <row r="40" spans="1:5" x14ac:dyDescent="0.25">
      <c r="A40" t="s">
        <v>1724</v>
      </c>
      <c r="B40" s="4">
        <v>4.62</v>
      </c>
      <c r="C40" s="4">
        <v>7.1800000000000003E-2</v>
      </c>
      <c r="D40">
        <v>-2.6</v>
      </c>
      <c r="E40" t="s">
        <v>1725</v>
      </c>
    </row>
    <row r="41" spans="1:5" x14ac:dyDescent="0.25">
      <c r="A41" t="s">
        <v>1726</v>
      </c>
      <c r="B41" s="4">
        <v>4.53</v>
      </c>
      <c r="C41" s="4">
        <v>8.8800000000000004E-2</v>
      </c>
      <c r="D41">
        <v>-0.68799999999999994</v>
      </c>
      <c r="E41" t="s">
        <v>1727</v>
      </c>
    </row>
    <row r="42" spans="1:5" x14ac:dyDescent="0.25">
      <c r="A42" t="s">
        <v>1728</v>
      </c>
      <c r="B42" s="4">
        <v>4.42</v>
      </c>
      <c r="C42" s="4">
        <v>0.186</v>
      </c>
      <c r="D42">
        <v>-2.121</v>
      </c>
      <c r="E42" t="s">
        <v>1729</v>
      </c>
    </row>
    <row r="43" spans="1:5" x14ac:dyDescent="0.25">
      <c r="A43" t="s">
        <v>1730</v>
      </c>
      <c r="B43" s="4">
        <v>4.3899999999999997</v>
      </c>
      <c r="C43" s="4">
        <v>7.5499999999999998E-2</v>
      </c>
      <c r="D43">
        <v>-2.8580000000000001</v>
      </c>
      <c r="E43" t="s">
        <v>1731</v>
      </c>
    </row>
    <row r="44" spans="1:5" x14ac:dyDescent="0.25">
      <c r="A44" t="s">
        <v>1732</v>
      </c>
      <c r="B44" s="4">
        <v>4.3499999999999996</v>
      </c>
      <c r="C44" s="4">
        <v>0.13100000000000001</v>
      </c>
      <c r="D44">
        <v>-1.667</v>
      </c>
      <c r="E44" t="s">
        <v>1733</v>
      </c>
    </row>
    <row r="45" spans="1:5" x14ac:dyDescent="0.25">
      <c r="A45" t="s">
        <v>1734</v>
      </c>
      <c r="B45" s="4">
        <v>4.34</v>
      </c>
      <c r="C45" s="4">
        <v>9.64E-2</v>
      </c>
      <c r="D45">
        <v>-0.77500000000000002</v>
      </c>
      <c r="E45" t="s">
        <v>1735</v>
      </c>
    </row>
    <row r="46" spans="1:5" x14ac:dyDescent="0.25">
      <c r="A46" t="s">
        <v>1736</v>
      </c>
      <c r="B46" s="4">
        <v>4.3</v>
      </c>
      <c r="C46" s="4">
        <v>0.129</v>
      </c>
      <c r="D46">
        <v>-3.1619999999999999</v>
      </c>
      <c r="E46" t="s">
        <v>1737</v>
      </c>
    </row>
    <row r="47" spans="1:5" x14ac:dyDescent="0.25">
      <c r="A47" t="s">
        <v>1738</v>
      </c>
      <c r="B47" s="4">
        <v>4.29</v>
      </c>
      <c r="C47" s="4">
        <v>8.0199999999999994E-2</v>
      </c>
      <c r="D47">
        <v>-3.9</v>
      </c>
      <c r="E47" t="s">
        <v>1739</v>
      </c>
    </row>
    <row r="48" spans="1:5" x14ac:dyDescent="0.25">
      <c r="A48" t="s">
        <v>1740</v>
      </c>
      <c r="B48" s="4">
        <v>4.2</v>
      </c>
      <c r="C48" s="4">
        <v>0.17399999999999999</v>
      </c>
      <c r="D48">
        <v>-1.1339999999999999</v>
      </c>
      <c r="E48" t="s">
        <v>1741</v>
      </c>
    </row>
    <row r="49" spans="1:5" x14ac:dyDescent="0.25">
      <c r="A49" t="s">
        <v>1742</v>
      </c>
      <c r="B49" s="4">
        <v>4.12</v>
      </c>
      <c r="C49" s="4">
        <v>0.13500000000000001</v>
      </c>
      <c r="D49">
        <v>-2.5299999999999998</v>
      </c>
      <c r="E49" t="s">
        <v>1743</v>
      </c>
    </row>
    <row r="50" spans="1:5" x14ac:dyDescent="0.25">
      <c r="A50" t="s">
        <v>1744</v>
      </c>
      <c r="B50" s="4">
        <v>4.12</v>
      </c>
      <c r="C50" s="4">
        <v>7.8100000000000003E-2</v>
      </c>
      <c r="D50">
        <v>-2.4</v>
      </c>
      <c r="E50" t="s">
        <v>1745</v>
      </c>
    </row>
    <row r="51" spans="1:5" x14ac:dyDescent="0.25">
      <c r="A51" t="s">
        <v>1746</v>
      </c>
      <c r="B51" s="4">
        <v>4.0999999999999996</v>
      </c>
      <c r="C51" s="4">
        <v>0.114</v>
      </c>
      <c r="D51">
        <v>-2.5299999999999998</v>
      </c>
      <c r="E51" t="s">
        <v>1747</v>
      </c>
    </row>
    <row r="52" spans="1:5" x14ac:dyDescent="0.25">
      <c r="A52" t="s">
        <v>1748</v>
      </c>
      <c r="B52" s="4">
        <v>4.09</v>
      </c>
      <c r="C52" s="4">
        <v>9.6199999999999994E-2</v>
      </c>
      <c r="D52">
        <v>-2.5299999999999998</v>
      </c>
      <c r="E52" t="s">
        <v>1749</v>
      </c>
    </row>
    <row r="53" spans="1:5" x14ac:dyDescent="0.25">
      <c r="A53" t="s">
        <v>1750</v>
      </c>
      <c r="B53" s="4">
        <v>4.09</v>
      </c>
      <c r="C53" s="4">
        <v>0.24</v>
      </c>
      <c r="D53">
        <v>-2.4489999999999998</v>
      </c>
      <c r="E53" t="s">
        <v>1751</v>
      </c>
    </row>
    <row r="54" spans="1:5" x14ac:dyDescent="0.25">
      <c r="A54" t="s">
        <v>1752</v>
      </c>
      <c r="B54" s="4">
        <v>4.05</v>
      </c>
      <c r="C54" s="4">
        <v>7.7200000000000005E-2</v>
      </c>
      <c r="D54">
        <v>-3.71</v>
      </c>
      <c r="E54" t="s">
        <v>1753</v>
      </c>
    </row>
    <row r="55" spans="1:5" x14ac:dyDescent="0.25">
      <c r="A55" t="s">
        <v>1754</v>
      </c>
      <c r="B55" s="4">
        <v>4.03</v>
      </c>
      <c r="C55" s="4">
        <v>0.44400000000000001</v>
      </c>
      <c r="D55">
        <v>-2</v>
      </c>
      <c r="E55" t="s">
        <v>1755</v>
      </c>
    </row>
    <row r="56" spans="1:5" x14ac:dyDescent="0.25">
      <c r="A56" t="s">
        <v>1756</v>
      </c>
      <c r="B56" s="4">
        <v>4.03</v>
      </c>
      <c r="C56" s="4">
        <v>7.6899999999999996E-2</v>
      </c>
      <c r="D56">
        <v>0.5</v>
      </c>
      <c r="E56" t="s">
        <v>1757</v>
      </c>
    </row>
    <row r="57" spans="1:5" x14ac:dyDescent="0.25">
      <c r="A57" t="s">
        <v>1758</v>
      </c>
      <c r="B57" s="4">
        <v>4.0199999999999996</v>
      </c>
      <c r="C57" s="4">
        <v>0.13200000000000001</v>
      </c>
      <c r="D57">
        <v>-2.6459999999999999</v>
      </c>
      <c r="E57" t="s">
        <v>1759</v>
      </c>
    </row>
    <row r="58" spans="1:5" x14ac:dyDescent="0.25">
      <c r="A58" t="s">
        <v>1760</v>
      </c>
      <c r="B58" s="4">
        <v>3.97</v>
      </c>
      <c r="C58" s="4">
        <v>8.6300000000000002E-2</v>
      </c>
      <c r="D58">
        <v>-2.6680000000000001</v>
      </c>
      <c r="E58" t="s">
        <v>1761</v>
      </c>
    </row>
    <row r="59" spans="1:5" x14ac:dyDescent="0.25">
      <c r="A59" t="s">
        <v>1762</v>
      </c>
      <c r="B59" s="4">
        <v>3.96</v>
      </c>
      <c r="C59" s="4">
        <v>0.14299999999999999</v>
      </c>
      <c r="D59">
        <v>-3</v>
      </c>
      <c r="E59" t="s">
        <v>1763</v>
      </c>
    </row>
    <row r="60" spans="1:5" x14ac:dyDescent="0.25">
      <c r="A60" t="s">
        <v>1764</v>
      </c>
      <c r="B60" s="4">
        <v>3.94</v>
      </c>
      <c r="C60" s="4">
        <v>0.29399999999999998</v>
      </c>
      <c r="D60">
        <v>-2.2360000000000002</v>
      </c>
      <c r="E60" t="s">
        <v>1765</v>
      </c>
    </row>
    <row r="61" spans="1:5" x14ac:dyDescent="0.25">
      <c r="A61" t="s">
        <v>1766</v>
      </c>
      <c r="B61" s="4">
        <v>3.88</v>
      </c>
      <c r="C61" s="4">
        <v>0.127</v>
      </c>
      <c r="D61">
        <v>-3.1619999999999999</v>
      </c>
      <c r="E61" t="s">
        <v>1767</v>
      </c>
    </row>
    <row r="62" spans="1:5" x14ac:dyDescent="0.25">
      <c r="A62" t="s">
        <v>1768</v>
      </c>
      <c r="B62" s="4">
        <v>3.86</v>
      </c>
      <c r="C62" s="4">
        <v>8.4599999999999995E-2</v>
      </c>
      <c r="D62">
        <v>-3.153</v>
      </c>
      <c r="E62" t="s">
        <v>1769</v>
      </c>
    </row>
    <row r="63" spans="1:5" x14ac:dyDescent="0.25">
      <c r="A63" t="s">
        <v>1770</v>
      </c>
      <c r="B63" s="4">
        <v>3.86</v>
      </c>
      <c r="C63" s="4">
        <v>8.4599999999999995E-2</v>
      </c>
      <c r="D63">
        <v>-3.153</v>
      </c>
      <c r="E63" t="s">
        <v>1771</v>
      </c>
    </row>
    <row r="64" spans="1:5" x14ac:dyDescent="0.25">
      <c r="A64" t="s">
        <v>1772</v>
      </c>
      <c r="B64" s="4">
        <v>3.82</v>
      </c>
      <c r="C64">
        <v>0.4</v>
      </c>
      <c r="D64">
        <v>-2</v>
      </c>
      <c r="E64" t="s">
        <v>1755</v>
      </c>
    </row>
    <row r="65" spans="1:5" x14ac:dyDescent="0.25">
      <c r="A65" t="s">
        <v>1773</v>
      </c>
      <c r="B65" s="4">
        <v>3.79</v>
      </c>
      <c r="C65" s="4">
        <v>0.106</v>
      </c>
      <c r="D65">
        <v>-0.30199999999999999</v>
      </c>
      <c r="E65" t="s">
        <v>1774</v>
      </c>
    </row>
    <row r="66" spans="1:5" x14ac:dyDescent="0.25">
      <c r="A66" t="s">
        <v>1775</v>
      </c>
      <c r="B66" s="4">
        <v>3.76</v>
      </c>
      <c r="C66" s="4">
        <v>8.2900000000000001E-2</v>
      </c>
      <c r="D66">
        <v>-4</v>
      </c>
      <c r="E66" t="s">
        <v>1776</v>
      </c>
    </row>
    <row r="67" spans="1:5" x14ac:dyDescent="0.25">
      <c r="A67" t="s">
        <v>1777</v>
      </c>
      <c r="B67" s="4">
        <v>3.76</v>
      </c>
      <c r="C67" s="4">
        <v>0.105</v>
      </c>
      <c r="D67">
        <v>-2</v>
      </c>
      <c r="E67" t="s">
        <v>1778</v>
      </c>
    </row>
    <row r="68" spans="1:5" x14ac:dyDescent="0.25">
      <c r="A68" t="s">
        <v>1779</v>
      </c>
      <c r="B68" s="4">
        <v>3.73</v>
      </c>
      <c r="C68" s="4">
        <v>8.5599999999999996E-2</v>
      </c>
      <c r="D68">
        <v>-2</v>
      </c>
      <c r="E68" t="s">
        <v>1780</v>
      </c>
    </row>
    <row r="69" spans="1:5" x14ac:dyDescent="0.25">
      <c r="A69" t="s">
        <v>1781</v>
      </c>
      <c r="B69" s="4">
        <v>3.72</v>
      </c>
      <c r="C69" s="4">
        <v>7.9600000000000004E-2</v>
      </c>
      <c r="D69">
        <v>-2.3570000000000002</v>
      </c>
      <c r="E69" t="s">
        <v>1782</v>
      </c>
    </row>
    <row r="70" spans="1:5" x14ac:dyDescent="0.25">
      <c r="A70" t="s">
        <v>1783</v>
      </c>
      <c r="B70" s="4">
        <v>3.63</v>
      </c>
      <c r="C70" s="4">
        <v>7.0300000000000001E-2</v>
      </c>
      <c r="D70">
        <v>-1.528</v>
      </c>
      <c r="E70" t="s">
        <v>1784</v>
      </c>
    </row>
    <row r="71" spans="1:5" x14ac:dyDescent="0.25">
      <c r="A71" t="s">
        <v>1785</v>
      </c>
      <c r="B71" s="4">
        <v>3.61</v>
      </c>
      <c r="C71" s="4">
        <v>8.0600000000000005E-2</v>
      </c>
      <c r="D71">
        <v>-2.1829999999999998</v>
      </c>
      <c r="E71" t="s">
        <v>1786</v>
      </c>
    </row>
    <row r="72" spans="1:5" x14ac:dyDescent="0.25">
      <c r="A72" t="s">
        <v>1787</v>
      </c>
      <c r="B72" s="4">
        <v>3.56</v>
      </c>
      <c r="C72" s="4">
        <v>8.6199999999999999E-2</v>
      </c>
      <c r="D72">
        <v>-3.2069999999999999</v>
      </c>
      <c r="E72" t="s">
        <v>1788</v>
      </c>
    </row>
    <row r="73" spans="1:5" x14ac:dyDescent="0.25">
      <c r="A73" t="s">
        <v>1789</v>
      </c>
      <c r="B73" s="4">
        <v>3.55</v>
      </c>
      <c r="C73">
        <v>0.1</v>
      </c>
      <c r="D73">
        <v>-3</v>
      </c>
      <c r="E73" t="s">
        <v>1790</v>
      </c>
    </row>
    <row r="74" spans="1:5" x14ac:dyDescent="0.25">
      <c r="A74" t="s">
        <v>1791</v>
      </c>
      <c r="B74" s="4">
        <v>3.54</v>
      </c>
      <c r="C74" s="4">
        <v>0.107</v>
      </c>
      <c r="D74">
        <v>0.90500000000000003</v>
      </c>
      <c r="E74" t="s">
        <v>1792</v>
      </c>
    </row>
    <row r="75" spans="1:5" x14ac:dyDescent="0.25">
      <c r="A75" t="s">
        <v>1793</v>
      </c>
      <c r="B75" s="4">
        <v>3.54</v>
      </c>
      <c r="C75" s="4">
        <v>0.107</v>
      </c>
      <c r="D75">
        <v>3.1619999999999999</v>
      </c>
      <c r="E75" t="s">
        <v>1794</v>
      </c>
    </row>
    <row r="76" spans="1:5" x14ac:dyDescent="0.25">
      <c r="A76" t="s">
        <v>1795</v>
      </c>
      <c r="B76" s="4">
        <v>3.52</v>
      </c>
      <c r="C76" s="4">
        <v>0.14000000000000001</v>
      </c>
      <c r="D76">
        <v>-2.6459999999999999</v>
      </c>
      <c r="E76" t="s">
        <v>1796</v>
      </c>
    </row>
    <row r="77" spans="1:5" x14ac:dyDescent="0.25">
      <c r="A77" t="s">
        <v>1797</v>
      </c>
      <c r="B77" s="4">
        <v>3.51</v>
      </c>
      <c r="C77" s="4">
        <v>8.9200000000000002E-2</v>
      </c>
      <c r="D77">
        <v>-2.673</v>
      </c>
      <c r="E77" t="s">
        <v>1798</v>
      </c>
    </row>
    <row r="78" spans="1:5" x14ac:dyDescent="0.25">
      <c r="A78" t="s">
        <v>1799</v>
      </c>
      <c r="B78" s="4">
        <v>3.47</v>
      </c>
      <c r="C78" s="4">
        <v>0.33300000000000002</v>
      </c>
      <c r="D78">
        <v>-2</v>
      </c>
      <c r="E78" t="s">
        <v>1800</v>
      </c>
    </row>
    <row r="79" spans="1:5" x14ac:dyDescent="0.25">
      <c r="A79" t="s">
        <v>1801</v>
      </c>
      <c r="B79" s="4">
        <v>3.37</v>
      </c>
      <c r="C79" s="4">
        <v>0.152</v>
      </c>
      <c r="D79">
        <v>-2.2360000000000002</v>
      </c>
      <c r="E79" t="s">
        <v>1802</v>
      </c>
    </row>
    <row r="80" spans="1:5" x14ac:dyDescent="0.25">
      <c r="A80" t="s">
        <v>1803</v>
      </c>
      <c r="B80" s="4">
        <v>3.36</v>
      </c>
      <c r="C80" s="4">
        <v>9.0300000000000005E-2</v>
      </c>
      <c r="D80">
        <v>-1.9410000000000001</v>
      </c>
      <c r="E80" t="s">
        <v>1804</v>
      </c>
    </row>
    <row r="81" spans="1:5" x14ac:dyDescent="0.25">
      <c r="A81" t="s">
        <v>1805</v>
      </c>
      <c r="B81" s="4">
        <v>3.36</v>
      </c>
      <c r="C81" s="4">
        <v>8.2400000000000001E-2</v>
      </c>
      <c r="D81">
        <v>1.8069999999999999</v>
      </c>
      <c r="E81" t="s">
        <v>1806</v>
      </c>
    </row>
    <row r="82" spans="1:5" x14ac:dyDescent="0.25">
      <c r="A82" t="s">
        <v>1807</v>
      </c>
      <c r="B82" s="4">
        <v>3.33</v>
      </c>
      <c r="C82" s="4">
        <v>0.109</v>
      </c>
      <c r="D82">
        <v>-2.5299999999999998</v>
      </c>
      <c r="E82" t="s">
        <v>1808</v>
      </c>
    </row>
    <row r="83" spans="1:5" x14ac:dyDescent="0.25">
      <c r="A83" t="s">
        <v>1809</v>
      </c>
      <c r="B83" s="4">
        <v>3.33</v>
      </c>
      <c r="C83" s="4">
        <v>0.11799999999999999</v>
      </c>
      <c r="D83">
        <v>-3</v>
      </c>
      <c r="E83" t="s">
        <v>1810</v>
      </c>
    </row>
    <row r="84" spans="1:5" x14ac:dyDescent="0.25">
      <c r="A84" t="s">
        <v>1811</v>
      </c>
      <c r="B84" s="4">
        <v>3.32</v>
      </c>
      <c r="C84" s="4">
        <v>0.13100000000000001</v>
      </c>
      <c r="D84">
        <v>-2.8279999999999998</v>
      </c>
      <c r="E84" t="s">
        <v>1812</v>
      </c>
    </row>
    <row r="85" spans="1:5" x14ac:dyDescent="0.25">
      <c r="A85" t="s">
        <v>1813</v>
      </c>
      <c r="B85" s="4">
        <v>3.3</v>
      </c>
      <c r="C85" s="4">
        <v>0.108</v>
      </c>
      <c r="D85">
        <v>-1.89</v>
      </c>
      <c r="E85" t="s">
        <v>1814</v>
      </c>
    </row>
    <row r="86" spans="1:5" x14ac:dyDescent="0.25">
      <c r="A86" t="s">
        <v>1815</v>
      </c>
      <c r="B86" s="4">
        <v>3.24</v>
      </c>
      <c r="C86" s="4">
        <v>0.17100000000000001</v>
      </c>
      <c r="D86">
        <v>-2.2360000000000002</v>
      </c>
      <c r="E86" t="s">
        <v>1816</v>
      </c>
    </row>
    <row r="87" spans="1:5" x14ac:dyDescent="0.25">
      <c r="A87" t="s">
        <v>1817</v>
      </c>
      <c r="B87" s="4">
        <v>3.22</v>
      </c>
      <c r="C87" s="4">
        <v>0.105</v>
      </c>
      <c r="D87">
        <v>-3</v>
      </c>
      <c r="E87" t="s">
        <v>1818</v>
      </c>
    </row>
    <row r="88" spans="1:5" x14ac:dyDescent="0.25">
      <c r="A88" t="s">
        <v>1819</v>
      </c>
      <c r="B88" s="4">
        <v>3.2</v>
      </c>
      <c r="C88" s="4">
        <v>0.114</v>
      </c>
      <c r="D88">
        <v>-2.121</v>
      </c>
      <c r="E88" t="s">
        <v>1820</v>
      </c>
    </row>
    <row r="89" spans="1:5" x14ac:dyDescent="0.25">
      <c r="A89" t="s">
        <v>1821</v>
      </c>
      <c r="B89" s="4">
        <v>3.19</v>
      </c>
      <c r="C89" s="4">
        <v>6.83E-2</v>
      </c>
      <c r="D89">
        <v>-2.524</v>
      </c>
      <c r="E89" t="s">
        <v>1822</v>
      </c>
    </row>
    <row r="90" spans="1:5" x14ac:dyDescent="0.25">
      <c r="A90" t="s">
        <v>1823</v>
      </c>
      <c r="B90" s="4">
        <v>3.18</v>
      </c>
      <c r="C90" s="4">
        <v>0.125</v>
      </c>
      <c r="D90">
        <v>-1.89</v>
      </c>
      <c r="E90" t="s">
        <v>1824</v>
      </c>
    </row>
    <row r="91" spans="1:5" x14ac:dyDescent="0.25">
      <c r="A91" t="s">
        <v>1825</v>
      </c>
      <c r="B91" s="4">
        <v>3.16</v>
      </c>
      <c r="C91" s="4">
        <v>8.6099999999999996E-2</v>
      </c>
      <c r="D91">
        <v>3.1619999999999999</v>
      </c>
      <c r="E91" t="s">
        <v>1826</v>
      </c>
    </row>
    <row r="92" spans="1:5" x14ac:dyDescent="0.25">
      <c r="A92" t="s">
        <v>1827</v>
      </c>
      <c r="B92" s="4">
        <v>3.15</v>
      </c>
      <c r="C92" s="4">
        <v>0.10299999999999999</v>
      </c>
      <c r="D92">
        <v>-2.3330000000000002</v>
      </c>
      <c r="E92" t="s">
        <v>1828</v>
      </c>
    </row>
    <row r="93" spans="1:5" x14ac:dyDescent="0.25">
      <c r="A93" t="s">
        <v>1829</v>
      </c>
      <c r="B93" s="4">
        <v>3.14</v>
      </c>
      <c r="C93" s="4">
        <v>5.7000000000000002E-2</v>
      </c>
      <c r="D93">
        <v>-2.746</v>
      </c>
      <c r="E93" t="s">
        <v>1830</v>
      </c>
    </row>
    <row r="94" spans="1:5" x14ac:dyDescent="0.25">
      <c r="A94" t="s">
        <v>1831</v>
      </c>
      <c r="B94" s="4">
        <v>3.14</v>
      </c>
      <c r="C94" s="4">
        <v>0.14000000000000001</v>
      </c>
      <c r="D94">
        <v>-2.2360000000000002</v>
      </c>
      <c r="E94" t="s">
        <v>1832</v>
      </c>
    </row>
    <row r="95" spans="1:5" x14ac:dyDescent="0.25">
      <c r="A95" t="s">
        <v>1833</v>
      </c>
      <c r="B95" s="4">
        <v>3.13</v>
      </c>
      <c r="C95" s="4">
        <v>9.5699999999999993E-2</v>
      </c>
      <c r="D95">
        <v>-1.1339999999999999</v>
      </c>
      <c r="E95" t="s">
        <v>1834</v>
      </c>
    </row>
    <row r="96" spans="1:5" x14ac:dyDescent="0.25">
      <c r="A96" t="s">
        <v>1835</v>
      </c>
      <c r="B96" s="4">
        <v>3.08</v>
      </c>
      <c r="C96" s="4">
        <v>0.11</v>
      </c>
      <c r="D96">
        <v>-3</v>
      </c>
      <c r="E96" t="s">
        <v>1836</v>
      </c>
    </row>
    <row r="97" spans="1:5" x14ac:dyDescent="0.25">
      <c r="A97" t="s">
        <v>1837</v>
      </c>
      <c r="B97" s="4">
        <v>3.07</v>
      </c>
      <c r="C97" s="4">
        <v>6.83E-2</v>
      </c>
      <c r="D97">
        <v>0.47099999999999997</v>
      </c>
      <c r="E97" t="s">
        <v>1838</v>
      </c>
    </row>
    <row r="98" spans="1:5" x14ac:dyDescent="0.25">
      <c r="A98" t="s">
        <v>1839</v>
      </c>
      <c r="B98" s="4">
        <v>3.04</v>
      </c>
      <c r="C98" s="4">
        <v>0.158</v>
      </c>
      <c r="D98">
        <v>0.81599999999999995</v>
      </c>
      <c r="E98" t="s">
        <v>1840</v>
      </c>
    </row>
    <row r="99" spans="1:5" x14ac:dyDescent="0.25">
      <c r="A99" t="s">
        <v>1841</v>
      </c>
      <c r="B99" s="4">
        <v>3.04</v>
      </c>
      <c r="C99" s="4">
        <v>0.11899999999999999</v>
      </c>
      <c r="D99">
        <v>-1.89</v>
      </c>
      <c r="E99" t="s">
        <v>1842</v>
      </c>
    </row>
    <row r="100" spans="1:5" x14ac:dyDescent="0.25">
      <c r="A100" t="s">
        <v>1843</v>
      </c>
      <c r="B100" s="4">
        <v>3.03</v>
      </c>
      <c r="C100" s="4">
        <v>7.17E-2</v>
      </c>
      <c r="D100">
        <v>-3.153</v>
      </c>
      <c r="E100" t="s">
        <v>1844</v>
      </c>
    </row>
    <row r="101" spans="1:5" x14ac:dyDescent="0.25">
      <c r="A101" t="s">
        <v>1845</v>
      </c>
      <c r="B101" s="4">
        <v>3.02</v>
      </c>
      <c r="C101" s="4">
        <v>7.6499999999999999E-2</v>
      </c>
      <c r="D101">
        <v>-2.496</v>
      </c>
      <c r="E101" t="s">
        <v>1846</v>
      </c>
    </row>
    <row r="102" spans="1:5" x14ac:dyDescent="0.25">
      <c r="A102" t="s">
        <v>1847</v>
      </c>
      <c r="B102" s="4">
        <v>3.01</v>
      </c>
      <c r="C102" s="4">
        <v>7.1400000000000005E-2</v>
      </c>
      <c r="D102">
        <v>-2</v>
      </c>
      <c r="E102" t="s">
        <v>1848</v>
      </c>
    </row>
    <row r="103" spans="1:5" x14ac:dyDescent="0.25">
      <c r="A103" t="s">
        <v>1849</v>
      </c>
      <c r="B103" s="4">
        <v>2.99</v>
      </c>
      <c r="C103" s="4">
        <v>7.3400000000000007E-2</v>
      </c>
      <c r="D103">
        <v>-2.673</v>
      </c>
      <c r="E103" t="s">
        <v>1850</v>
      </c>
    </row>
    <row r="104" spans="1:5" x14ac:dyDescent="0.25">
      <c r="A104" t="s">
        <v>1851</v>
      </c>
      <c r="B104" s="4">
        <v>2.98</v>
      </c>
      <c r="C104" s="4">
        <v>9.1700000000000004E-2</v>
      </c>
      <c r="D104">
        <v>-3.1619999999999999</v>
      </c>
      <c r="E104" t="s">
        <v>1852</v>
      </c>
    </row>
    <row r="105" spans="1:5" x14ac:dyDescent="0.25">
      <c r="A105" t="s">
        <v>1853</v>
      </c>
      <c r="B105" s="4">
        <v>2.98</v>
      </c>
      <c r="C105" s="4">
        <v>7.5800000000000006E-2</v>
      </c>
      <c r="D105">
        <v>-2.5299999999999998</v>
      </c>
      <c r="E105" t="s">
        <v>1854</v>
      </c>
    </row>
    <row r="106" spans="1:5" x14ac:dyDescent="0.25">
      <c r="A106" t="s">
        <v>1855</v>
      </c>
      <c r="B106" s="4">
        <v>2.97</v>
      </c>
      <c r="C106" s="4">
        <v>7.8700000000000006E-2</v>
      </c>
      <c r="D106">
        <v>-3.742</v>
      </c>
      <c r="E106" t="s">
        <v>1856</v>
      </c>
    </row>
    <row r="107" spans="1:5" x14ac:dyDescent="0.25">
      <c r="A107" t="s">
        <v>1857</v>
      </c>
      <c r="B107" s="4">
        <v>2.91</v>
      </c>
      <c r="C107" s="4">
        <v>0.114</v>
      </c>
      <c r="D107">
        <v>-2.121</v>
      </c>
      <c r="E107" t="s">
        <v>1858</v>
      </c>
    </row>
    <row r="108" spans="1:5" x14ac:dyDescent="0.25">
      <c r="A108" t="s">
        <v>1859</v>
      </c>
      <c r="B108" s="4">
        <v>2.91</v>
      </c>
      <c r="C108" s="4">
        <v>7.2099999999999997E-2</v>
      </c>
      <c r="D108">
        <v>1</v>
      </c>
      <c r="E108" t="s">
        <v>1860</v>
      </c>
    </row>
    <row r="109" spans="1:5" x14ac:dyDescent="0.25">
      <c r="A109" t="s">
        <v>1861</v>
      </c>
      <c r="B109" s="4">
        <v>2.88</v>
      </c>
      <c r="C109" s="4">
        <v>9.5200000000000007E-2</v>
      </c>
      <c r="D109">
        <v>-2.121</v>
      </c>
      <c r="E109" t="s">
        <v>1862</v>
      </c>
    </row>
    <row r="110" spans="1:5" x14ac:dyDescent="0.25">
      <c r="A110" t="s">
        <v>1863</v>
      </c>
      <c r="B110" s="4">
        <v>2.88</v>
      </c>
      <c r="C110" s="4">
        <v>7.6899999999999996E-2</v>
      </c>
      <c r="D110">
        <v>1.508</v>
      </c>
      <c r="E110" t="s">
        <v>1864</v>
      </c>
    </row>
    <row r="111" spans="1:5" x14ac:dyDescent="0.25">
      <c r="A111" t="s">
        <v>1865</v>
      </c>
      <c r="B111" s="4">
        <v>2.87</v>
      </c>
      <c r="C111" s="4">
        <v>0.113</v>
      </c>
      <c r="D111">
        <v>-2.6459999999999999</v>
      </c>
      <c r="E111" t="s">
        <v>1866</v>
      </c>
    </row>
    <row r="112" spans="1:5" x14ac:dyDescent="0.25">
      <c r="A112" t="s">
        <v>1867</v>
      </c>
      <c r="B112" s="4">
        <v>2.87</v>
      </c>
      <c r="C112" s="4">
        <v>6.2899999999999998E-2</v>
      </c>
      <c r="D112">
        <v>-4.5830000000000002</v>
      </c>
      <c r="E112" t="s">
        <v>1868</v>
      </c>
    </row>
    <row r="113" spans="1:5" x14ac:dyDescent="0.25">
      <c r="A113" t="s">
        <v>1869</v>
      </c>
      <c r="B113" s="4">
        <v>2.84</v>
      </c>
      <c r="C113" s="4">
        <v>0.125</v>
      </c>
      <c r="D113">
        <v>-1.1339999999999999</v>
      </c>
      <c r="E113" t="s">
        <v>1870</v>
      </c>
    </row>
    <row r="114" spans="1:5" x14ac:dyDescent="0.25">
      <c r="A114" t="s">
        <v>1871</v>
      </c>
      <c r="B114" s="4">
        <v>2.84</v>
      </c>
      <c r="C114" s="4">
        <v>0.125</v>
      </c>
      <c r="D114">
        <v>-2.6459999999999999</v>
      </c>
      <c r="E114" t="s">
        <v>1872</v>
      </c>
    </row>
    <row r="115" spans="1:5" x14ac:dyDescent="0.25">
      <c r="A115" t="s">
        <v>1873</v>
      </c>
      <c r="B115" s="4">
        <v>2.82</v>
      </c>
      <c r="C115" s="4">
        <v>9.35E-2</v>
      </c>
      <c r="D115">
        <v>1</v>
      </c>
      <c r="E115" t="s">
        <v>1874</v>
      </c>
    </row>
    <row r="116" spans="1:5" x14ac:dyDescent="0.25">
      <c r="A116" t="s">
        <v>1875</v>
      </c>
      <c r="B116" s="4">
        <v>2.81</v>
      </c>
      <c r="C116" s="4">
        <v>8.2799999999999999E-2</v>
      </c>
      <c r="D116">
        <v>0.57699999999999996</v>
      </c>
      <c r="E116" t="s">
        <v>1876</v>
      </c>
    </row>
    <row r="117" spans="1:5" x14ac:dyDescent="0.25">
      <c r="A117" t="s">
        <v>1877</v>
      </c>
      <c r="B117" s="4">
        <v>2.81</v>
      </c>
      <c r="C117" s="4">
        <v>0.14299999999999999</v>
      </c>
      <c r="D117">
        <v>-2.2360000000000002</v>
      </c>
      <c r="E117" t="s">
        <v>1878</v>
      </c>
    </row>
    <row r="118" spans="1:5" x14ac:dyDescent="0.25">
      <c r="A118" t="s">
        <v>1879</v>
      </c>
      <c r="B118" s="4">
        <v>2.8</v>
      </c>
      <c r="C118">
        <v>0.1</v>
      </c>
      <c r="D118">
        <v>-1.4139999999999999</v>
      </c>
      <c r="E118" t="s">
        <v>1880</v>
      </c>
    </row>
    <row r="119" spans="1:5" x14ac:dyDescent="0.25">
      <c r="A119" t="s">
        <v>1881</v>
      </c>
      <c r="B119" s="4">
        <v>2.74</v>
      </c>
      <c r="C119" s="4">
        <v>8.1100000000000005E-2</v>
      </c>
      <c r="D119">
        <v>-2.714</v>
      </c>
      <c r="E119" t="s">
        <v>1882</v>
      </c>
    </row>
    <row r="120" spans="1:5" x14ac:dyDescent="0.25">
      <c r="A120" t="s">
        <v>1883</v>
      </c>
      <c r="B120" s="4">
        <v>2.73</v>
      </c>
      <c r="C120" s="4">
        <v>7.7399999999999997E-2</v>
      </c>
      <c r="D120">
        <v>-1.732</v>
      </c>
      <c r="E120" t="s">
        <v>1884</v>
      </c>
    </row>
    <row r="121" spans="1:5" x14ac:dyDescent="0.25">
      <c r="A121" t="s">
        <v>1885</v>
      </c>
      <c r="B121" s="4">
        <v>2.72</v>
      </c>
      <c r="C121" s="4">
        <v>0.107</v>
      </c>
      <c r="D121">
        <v>-0.44700000000000001</v>
      </c>
      <c r="E121" t="s">
        <v>1886</v>
      </c>
    </row>
    <row r="122" spans="1:5" x14ac:dyDescent="0.25">
      <c r="A122" t="s">
        <v>1887</v>
      </c>
      <c r="B122" s="4">
        <v>2.72</v>
      </c>
      <c r="C122" s="4">
        <v>0.107</v>
      </c>
      <c r="D122">
        <v>-2.4489999999999998</v>
      </c>
      <c r="E122" t="s">
        <v>1888</v>
      </c>
    </row>
    <row r="123" spans="1:5" x14ac:dyDescent="0.25">
      <c r="A123" t="s">
        <v>1889</v>
      </c>
      <c r="B123" s="4">
        <v>2.7</v>
      </c>
      <c r="C123" s="4">
        <v>0.13600000000000001</v>
      </c>
      <c r="D123">
        <v>-1.3420000000000001</v>
      </c>
      <c r="E123" t="s">
        <v>1890</v>
      </c>
    </row>
    <row r="124" spans="1:5" x14ac:dyDescent="0.25">
      <c r="A124" t="s">
        <v>1891</v>
      </c>
      <c r="B124" s="4">
        <v>2.7</v>
      </c>
      <c r="C124" s="4">
        <v>9.01E-2</v>
      </c>
      <c r="D124" t="e">
        <v>#NUM!</v>
      </c>
      <c r="E124" t="s">
        <v>1892</v>
      </c>
    </row>
    <row r="125" spans="1:5" x14ac:dyDescent="0.25">
      <c r="A125" t="s">
        <v>1893</v>
      </c>
      <c r="B125" s="4">
        <v>2.7</v>
      </c>
      <c r="C125" s="4">
        <v>8.4599999999999995E-2</v>
      </c>
      <c r="D125">
        <v>-2.5299999999999998</v>
      </c>
      <c r="E125" t="s">
        <v>1894</v>
      </c>
    </row>
    <row r="126" spans="1:5" x14ac:dyDescent="0.25">
      <c r="A126" t="s">
        <v>1895</v>
      </c>
      <c r="B126" s="4">
        <v>2.66</v>
      </c>
      <c r="C126" s="4">
        <v>9.5699999999999993E-2</v>
      </c>
      <c r="D126">
        <v>-2.2360000000000002</v>
      </c>
      <c r="E126" t="s">
        <v>1896</v>
      </c>
    </row>
    <row r="127" spans="1:5" x14ac:dyDescent="0.25">
      <c r="A127" t="s">
        <v>1897</v>
      </c>
      <c r="B127" s="4">
        <v>2.66</v>
      </c>
      <c r="C127" s="4">
        <v>0.161</v>
      </c>
      <c r="D127" t="e">
        <v>#NUM!</v>
      </c>
      <c r="E127" t="s">
        <v>1898</v>
      </c>
    </row>
    <row r="128" spans="1:5" x14ac:dyDescent="0.25">
      <c r="A128" t="s">
        <v>1899</v>
      </c>
      <c r="B128" s="4">
        <v>2.65</v>
      </c>
      <c r="C128" s="4">
        <v>0.13300000000000001</v>
      </c>
      <c r="D128">
        <v>-2.4489999999999998</v>
      </c>
      <c r="E128" t="s">
        <v>1900</v>
      </c>
    </row>
    <row r="129" spans="1:5" x14ac:dyDescent="0.25">
      <c r="A129" t="s">
        <v>1901</v>
      </c>
      <c r="B129" s="4">
        <v>2.65</v>
      </c>
      <c r="C129" s="4">
        <v>0.104</v>
      </c>
      <c r="D129">
        <v>-2.8279999999999998</v>
      </c>
      <c r="E129" t="s">
        <v>1902</v>
      </c>
    </row>
    <row r="130" spans="1:5" x14ac:dyDescent="0.25">
      <c r="A130" t="s">
        <v>1903</v>
      </c>
      <c r="B130" s="4">
        <v>2.65</v>
      </c>
      <c r="C130" s="4">
        <v>0.104</v>
      </c>
      <c r="D130">
        <v>-2.121</v>
      </c>
      <c r="E130" t="s">
        <v>1904</v>
      </c>
    </row>
    <row r="131" spans="1:5" x14ac:dyDescent="0.25">
      <c r="A131" t="s">
        <v>1905</v>
      </c>
      <c r="B131" s="4">
        <v>2.64</v>
      </c>
      <c r="C131" s="4">
        <v>7.5600000000000001E-2</v>
      </c>
      <c r="D131">
        <v>-1.155</v>
      </c>
      <c r="E131" t="s">
        <v>1906</v>
      </c>
    </row>
    <row r="132" spans="1:5" x14ac:dyDescent="0.25">
      <c r="A132" t="s">
        <v>1907</v>
      </c>
      <c r="B132" s="4">
        <v>2.64</v>
      </c>
      <c r="C132" s="4">
        <v>8.8499999999999995E-2</v>
      </c>
      <c r="D132">
        <v>-1.897</v>
      </c>
      <c r="E132" t="s">
        <v>1908</v>
      </c>
    </row>
    <row r="133" spans="1:5" x14ac:dyDescent="0.25">
      <c r="A133" t="s">
        <v>1909</v>
      </c>
      <c r="B133" s="4">
        <v>2.64</v>
      </c>
      <c r="C133" s="4">
        <v>7.2499999999999995E-2</v>
      </c>
      <c r="D133">
        <v>0.57699999999999996</v>
      </c>
      <c r="E133" t="s">
        <v>1910</v>
      </c>
    </row>
    <row r="134" spans="1:5" x14ac:dyDescent="0.25">
      <c r="A134" t="s">
        <v>1911</v>
      </c>
      <c r="B134" s="4">
        <v>2.64</v>
      </c>
      <c r="C134" s="4">
        <v>7.2499999999999995E-2</v>
      </c>
      <c r="D134">
        <v>-1.732</v>
      </c>
      <c r="E134" t="s">
        <v>1912</v>
      </c>
    </row>
    <row r="135" spans="1:5" x14ac:dyDescent="0.25">
      <c r="A135" t="s">
        <v>1913</v>
      </c>
      <c r="B135" s="4">
        <v>2.61</v>
      </c>
      <c r="C135" s="4">
        <v>0.10299999999999999</v>
      </c>
      <c r="D135">
        <v>-2.6459999999999999</v>
      </c>
      <c r="E135" t="s">
        <v>1914</v>
      </c>
    </row>
    <row r="136" spans="1:5" x14ac:dyDescent="0.25">
      <c r="A136" t="s">
        <v>1915</v>
      </c>
      <c r="B136" s="4">
        <v>2.61</v>
      </c>
      <c r="C136" s="4">
        <v>0.10299999999999999</v>
      </c>
      <c r="D136">
        <v>-2.8279999999999998</v>
      </c>
      <c r="E136" t="s">
        <v>1916</v>
      </c>
    </row>
    <row r="137" spans="1:5" x14ac:dyDescent="0.25">
      <c r="A137" t="s">
        <v>1917</v>
      </c>
      <c r="B137" s="4">
        <v>2.6</v>
      </c>
      <c r="C137" s="4">
        <v>6.7199999999999996E-2</v>
      </c>
      <c r="D137">
        <v>-2.887</v>
      </c>
      <c r="E137" t="s">
        <v>1918</v>
      </c>
    </row>
    <row r="138" spans="1:5" x14ac:dyDescent="0.25">
      <c r="A138" t="s">
        <v>1919</v>
      </c>
      <c r="B138" s="4">
        <v>2.59</v>
      </c>
      <c r="C138" s="4">
        <v>8.2100000000000006E-2</v>
      </c>
      <c r="D138">
        <v>-2.5299999999999998</v>
      </c>
      <c r="E138" t="s">
        <v>1920</v>
      </c>
    </row>
    <row r="139" spans="1:5" x14ac:dyDescent="0.25">
      <c r="A139" t="s">
        <v>1921</v>
      </c>
      <c r="B139" s="4">
        <v>2.56</v>
      </c>
      <c r="C139" s="4">
        <v>8.6199999999999999E-2</v>
      </c>
      <c r="D139">
        <v>-2.8279999999999998</v>
      </c>
      <c r="E139" t="s">
        <v>1922</v>
      </c>
    </row>
    <row r="140" spans="1:5" x14ac:dyDescent="0.25">
      <c r="A140" t="s">
        <v>1923</v>
      </c>
      <c r="B140" s="4">
        <v>2.5499999999999998</v>
      </c>
      <c r="C140">
        <v>0.3</v>
      </c>
      <c r="D140" t="e">
        <v>#NUM!</v>
      </c>
      <c r="E140" t="s">
        <v>1924</v>
      </c>
    </row>
    <row r="141" spans="1:5" x14ac:dyDescent="0.25">
      <c r="A141" t="s">
        <v>1925</v>
      </c>
      <c r="B141" s="4">
        <v>2.54</v>
      </c>
      <c r="C141" s="4">
        <v>8.09E-2</v>
      </c>
      <c r="D141">
        <v>-2.8279999999999998</v>
      </c>
      <c r="E141" t="s">
        <v>1926</v>
      </c>
    </row>
    <row r="142" spans="1:5" x14ac:dyDescent="0.25">
      <c r="A142" t="s">
        <v>1927</v>
      </c>
      <c r="B142" s="4">
        <v>2.54</v>
      </c>
      <c r="C142" s="4">
        <v>8.09E-2</v>
      </c>
      <c r="D142">
        <v>-0.90500000000000003</v>
      </c>
      <c r="E142" t="s">
        <v>1928</v>
      </c>
    </row>
    <row r="143" spans="1:5" x14ac:dyDescent="0.25">
      <c r="A143" t="s">
        <v>1929</v>
      </c>
      <c r="B143" s="4">
        <v>2.54</v>
      </c>
      <c r="C143" s="4">
        <v>0.111</v>
      </c>
      <c r="D143">
        <v>-1.3420000000000001</v>
      </c>
      <c r="E143" t="s">
        <v>1930</v>
      </c>
    </row>
    <row r="144" spans="1:5" x14ac:dyDescent="0.25">
      <c r="A144" t="s">
        <v>1931</v>
      </c>
      <c r="B144" s="4">
        <v>2.52</v>
      </c>
      <c r="C144" s="4">
        <v>7.6399999999999996E-2</v>
      </c>
      <c r="D144">
        <v>-1.508</v>
      </c>
      <c r="E144" t="s">
        <v>1932</v>
      </c>
    </row>
    <row r="145" spans="1:5" x14ac:dyDescent="0.25">
      <c r="A145" t="s">
        <v>1933</v>
      </c>
      <c r="B145" s="4">
        <v>2.4900000000000002</v>
      </c>
      <c r="C145" s="4">
        <v>6.7599999999999993E-2</v>
      </c>
      <c r="D145">
        <v>-0.30199999999999999</v>
      </c>
      <c r="E145" t="s">
        <v>1934</v>
      </c>
    </row>
    <row r="146" spans="1:5" x14ac:dyDescent="0.25">
      <c r="A146" t="s">
        <v>1935</v>
      </c>
      <c r="B146" s="4">
        <v>2.48</v>
      </c>
      <c r="C146" s="4">
        <v>0.19</v>
      </c>
      <c r="D146">
        <v>-1</v>
      </c>
      <c r="E146" t="s">
        <v>1936</v>
      </c>
    </row>
    <row r="147" spans="1:5" x14ac:dyDescent="0.25">
      <c r="A147" t="s">
        <v>1937</v>
      </c>
      <c r="B147" s="4">
        <v>2.48</v>
      </c>
      <c r="C147" s="4">
        <v>8.4000000000000005E-2</v>
      </c>
      <c r="D147">
        <v>-3</v>
      </c>
      <c r="E147" t="s">
        <v>1938</v>
      </c>
    </row>
    <row r="148" spans="1:5" x14ac:dyDescent="0.25">
      <c r="A148" t="s">
        <v>1939</v>
      </c>
      <c r="B148" s="4">
        <v>2.4700000000000002</v>
      </c>
      <c r="C148" s="4">
        <v>0.14699999999999999</v>
      </c>
      <c r="D148" t="e">
        <v>#NUM!</v>
      </c>
      <c r="E148" t="s">
        <v>1940</v>
      </c>
    </row>
    <row r="149" spans="1:5" x14ac:dyDescent="0.25">
      <c r="A149" t="s">
        <v>1941</v>
      </c>
      <c r="B149" s="4">
        <v>2.4700000000000002</v>
      </c>
      <c r="C149" s="4">
        <v>0.14699999999999999</v>
      </c>
      <c r="D149">
        <v>-2</v>
      </c>
      <c r="E149" t="s">
        <v>1942</v>
      </c>
    </row>
    <row r="150" spans="1:5" x14ac:dyDescent="0.25">
      <c r="A150" t="s">
        <v>1943</v>
      </c>
      <c r="B150" s="4">
        <v>2.46</v>
      </c>
      <c r="C150" s="4">
        <v>0.122</v>
      </c>
      <c r="D150">
        <v>-1.633</v>
      </c>
      <c r="E150" t="s">
        <v>1944</v>
      </c>
    </row>
    <row r="151" spans="1:5" x14ac:dyDescent="0.25">
      <c r="A151" t="s">
        <v>1945</v>
      </c>
      <c r="B151" s="4">
        <v>2.4300000000000002</v>
      </c>
      <c r="C151" s="4">
        <v>7.4499999999999997E-2</v>
      </c>
      <c r="D151">
        <v>-2.887</v>
      </c>
      <c r="E151" t="s">
        <v>1946</v>
      </c>
    </row>
    <row r="152" spans="1:5" x14ac:dyDescent="0.25">
      <c r="A152" t="s">
        <v>1947</v>
      </c>
      <c r="B152" s="4">
        <v>2.4300000000000002</v>
      </c>
      <c r="C152" s="4">
        <v>7.4499999999999997E-2</v>
      </c>
      <c r="D152">
        <v>-1.732</v>
      </c>
      <c r="E152" t="s">
        <v>1948</v>
      </c>
    </row>
    <row r="153" spans="1:5" x14ac:dyDescent="0.25">
      <c r="A153" t="s">
        <v>1949</v>
      </c>
      <c r="B153" s="4">
        <v>2.4300000000000002</v>
      </c>
      <c r="C153" s="4">
        <v>0.106</v>
      </c>
      <c r="D153">
        <v>-1.89</v>
      </c>
      <c r="E153" t="s">
        <v>1950</v>
      </c>
    </row>
    <row r="154" spans="1:5" x14ac:dyDescent="0.25">
      <c r="A154" t="s">
        <v>1951</v>
      </c>
      <c r="B154" s="4">
        <v>2.39</v>
      </c>
      <c r="C154" s="4">
        <v>8.7400000000000005E-2</v>
      </c>
      <c r="D154">
        <v>-2.3330000000000002</v>
      </c>
      <c r="E154" t="s">
        <v>1952</v>
      </c>
    </row>
    <row r="155" spans="1:5" x14ac:dyDescent="0.25">
      <c r="A155" t="s">
        <v>1953</v>
      </c>
      <c r="B155" s="4">
        <v>2.39</v>
      </c>
      <c r="C155" s="4">
        <v>0.104</v>
      </c>
      <c r="D155" t="e">
        <v>#NUM!</v>
      </c>
      <c r="E155" t="s">
        <v>1954</v>
      </c>
    </row>
    <row r="156" spans="1:5" x14ac:dyDescent="0.25">
      <c r="A156" t="s">
        <v>1955</v>
      </c>
      <c r="B156" s="4">
        <v>2.37</v>
      </c>
      <c r="C156" s="4">
        <v>0.11799999999999999</v>
      </c>
      <c r="D156">
        <v>-2.4489999999999998</v>
      </c>
      <c r="E156" t="s">
        <v>1956</v>
      </c>
    </row>
    <row r="157" spans="1:5" x14ac:dyDescent="0.25">
      <c r="A157" t="s">
        <v>1957</v>
      </c>
      <c r="B157" s="4">
        <v>2.37</v>
      </c>
      <c r="C157" s="4">
        <v>0.11799999999999999</v>
      </c>
      <c r="D157">
        <v>-2.4489999999999998</v>
      </c>
      <c r="E157" t="s">
        <v>1958</v>
      </c>
    </row>
    <row r="158" spans="1:5" x14ac:dyDescent="0.25">
      <c r="A158" t="s">
        <v>1959</v>
      </c>
      <c r="B158" s="4">
        <v>2.35</v>
      </c>
      <c r="C158" s="4">
        <v>8.0600000000000005E-2</v>
      </c>
      <c r="D158">
        <v>-1.2649999999999999</v>
      </c>
      <c r="E158" t="s">
        <v>1960</v>
      </c>
    </row>
    <row r="159" spans="1:5" x14ac:dyDescent="0.25">
      <c r="A159" t="s">
        <v>1961</v>
      </c>
      <c r="B159" s="4">
        <v>2.35</v>
      </c>
      <c r="C159" s="4">
        <v>6.5199999999999994E-2</v>
      </c>
      <c r="D159">
        <v>-2.1379999999999999</v>
      </c>
      <c r="E159" t="s">
        <v>1962</v>
      </c>
    </row>
    <row r="160" spans="1:5" x14ac:dyDescent="0.25">
      <c r="A160" t="s">
        <v>1963</v>
      </c>
      <c r="B160" s="4">
        <v>2.33</v>
      </c>
      <c r="C160" s="4">
        <v>0.17399999999999999</v>
      </c>
      <c r="D160">
        <v>-2</v>
      </c>
      <c r="E160" t="s">
        <v>1964</v>
      </c>
    </row>
    <row r="161" spans="1:5" x14ac:dyDescent="0.25">
      <c r="A161" t="s">
        <v>1965</v>
      </c>
      <c r="B161" s="4">
        <v>2.31</v>
      </c>
      <c r="C161" s="4">
        <v>0.25</v>
      </c>
      <c r="D161" t="e">
        <v>#NUM!</v>
      </c>
      <c r="E161" t="s">
        <v>1924</v>
      </c>
    </row>
    <row r="162" spans="1:5" x14ac:dyDescent="0.25">
      <c r="A162" t="s">
        <v>1966</v>
      </c>
      <c r="B162" s="4">
        <v>2.2999999999999998</v>
      </c>
      <c r="C162" s="4">
        <v>6.4399999999999999E-2</v>
      </c>
      <c r="D162">
        <v>-1.2909999999999999</v>
      </c>
      <c r="E162" t="s">
        <v>1967</v>
      </c>
    </row>
    <row r="163" spans="1:5" x14ac:dyDescent="0.25">
      <c r="A163" t="s">
        <v>1968</v>
      </c>
      <c r="B163" s="4">
        <v>2.2999999999999998</v>
      </c>
      <c r="C163" s="4">
        <v>5.96E-2</v>
      </c>
      <c r="D163">
        <v>-3.5</v>
      </c>
      <c r="E163" t="s">
        <v>1969</v>
      </c>
    </row>
    <row r="164" spans="1:5" x14ac:dyDescent="0.25">
      <c r="A164" t="s">
        <v>1970</v>
      </c>
      <c r="B164" s="4">
        <v>2.29</v>
      </c>
      <c r="C164" s="4">
        <v>8.4099999999999994E-2</v>
      </c>
      <c r="D164">
        <v>-2.3330000000000002</v>
      </c>
      <c r="E164" t="s">
        <v>1971</v>
      </c>
    </row>
    <row r="165" spans="1:5" x14ac:dyDescent="0.25">
      <c r="A165" t="s">
        <v>1972</v>
      </c>
      <c r="B165" s="4">
        <v>2.2799999999999998</v>
      </c>
      <c r="C165">
        <v>0.5</v>
      </c>
      <c r="D165" t="e">
        <v>#NUM!</v>
      </c>
      <c r="E165" t="s">
        <v>1973</v>
      </c>
    </row>
    <row r="166" spans="1:5" x14ac:dyDescent="0.25">
      <c r="A166" t="s">
        <v>1974</v>
      </c>
      <c r="B166" s="4">
        <v>2.2599999999999998</v>
      </c>
      <c r="C166" s="4">
        <v>0.16700000000000001</v>
      </c>
      <c r="D166">
        <v>-2</v>
      </c>
      <c r="E166" t="s">
        <v>1975</v>
      </c>
    </row>
    <row r="167" spans="1:5" x14ac:dyDescent="0.25">
      <c r="A167" t="s">
        <v>1976</v>
      </c>
      <c r="B167" s="4">
        <v>2.25</v>
      </c>
      <c r="C167" s="4">
        <v>7.8100000000000003E-2</v>
      </c>
      <c r="D167">
        <v>-1.667</v>
      </c>
      <c r="E167" t="s">
        <v>1977</v>
      </c>
    </row>
    <row r="168" spans="1:5" x14ac:dyDescent="0.25">
      <c r="A168" t="s">
        <v>1978</v>
      </c>
      <c r="B168" s="4">
        <v>2.25</v>
      </c>
      <c r="C168" s="4">
        <v>0.111</v>
      </c>
      <c r="D168">
        <v>-1.633</v>
      </c>
      <c r="E168" t="s">
        <v>1979</v>
      </c>
    </row>
    <row r="169" spans="1:5" x14ac:dyDescent="0.25">
      <c r="A169" t="s">
        <v>1980</v>
      </c>
      <c r="B169" s="4">
        <v>2.25</v>
      </c>
      <c r="C169" s="4">
        <v>0.111</v>
      </c>
      <c r="D169">
        <v>-1</v>
      </c>
      <c r="E169" t="s">
        <v>1981</v>
      </c>
    </row>
    <row r="170" spans="1:5" x14ac:dyDescent="0.25">
      <c r="A170" t="s">
        <v>1982</v>
      </c>
      <c r="B170" s="4">
        <v>2.25</v>
      </c>
      <c r="C170" s="4">
        <v>7.0599999999999996E-2</v>
      </c>
      <c r="D170">
        <v>-1.732</v>
      </c>
      <c r="E170" t="s">
        <v>1983</v>
      </c>
    </row>
    <row r="171" spans="1:5" x14ac:dyDescent="0.25">
      <c r="A171" t="s">
        <v>1984</v>
      </c>
      <c r="B171" s="4">
        <v>2.23</v>
      </c>
      <c r="C171" s="4">
        <v>6.1499999999999999E-2</v>
      </c>
      <c r="D171" t="e">
        <v>#NUM!</v>
      </c>
      <c r="E171" t="s">
        <v>1985</v>
      </c>
    </row>
    <row r="172" spans="1:5" x14ac:dyDescent="0.25">
      <c r="A172" t="s">
        <v>1986</v>
      </c>
      <c r="B172" s="4">
        <v>2.2200000000000002</v>
      </c>
      <c r="C172" s="4">
        <v>7.3300000000000004E-2</v>
      </c>
      <c r="D172">
        <v>-2.121</v>
      </c>
      <c r="E172" t="s">
        <v>1987</v>
      </c>
    </row>
    <row r="173" spans="1:5" x14ac:dyDescent="0.25">
      <c r="A173" t="s">
        <v>1988</v>
      </c>
      <c r="B173" s="4">
        <v>2.21</v>
      </c>
      <c r="C173" s="4">
        <v>0.109</v>
      </c>
      <c r="D173">
        <v>-1.633</v>
      </c>
      <c r="E173" t="s">
        <v>1989</v>
      </c>
    </row>
    <row r="174" spans="1:5" x14ac:dyDescent="0.25">
      <c r="A174" t="s">
        <v>1990</v>
      </c>
      <c r="B174" s="4">
        <v>2.21</v>
      </c>
      <c r="C174" s="4">
        <v>0.109</v>
      </c>
      <c r="D174" t="e">
        <v>#NUM!</v>
      </c>
      <c r="E174" t="s">
        <v>1991</v>
      </c>
    </row>
    <row r="175" spans="1:5" x14ac:dyDescent="0.25">
      <c r="A175" t="s">
        <v>1992</v>
      </c>
      <c r="B175" s="4">
        <v>2.21</v>
      </c>
      <c r="C175" s="4">
        <v>7.6899999999999996E-2</v>
      </c>
      <c r="D175" t="e">
        <v>#NUM!</v>
      </c>
      <c r="E175" t="s">
        <v>1993</v>
      </c>
    </row>
    <row r="176" spans="1:5" x14ac:dyDescent="0.25">
      <c r="A176" t="s">
        <v>1994</v>
      </c>
      <c r="B176" s="4">
        <v>2.2000000000000002</v>
      </c>
      <c r="C176" s="4">
        <v>4.8000000000000001E-2</v>
      </c>
      <c r="D176">
        <v>-4.7</v>
      </c>
      <c r="E176" t="s">
        <v>1995</v>
      </c>
    </row>
    <row r="177" spans="1:5" x14ac:dyDescent="0.25">
      <c r="A177" t="s">
        <v>1996</v>
      </c>
      <c r="B177" s="4">
        <v>2.19</v>
      </c>
      <c r="C177" s="4">
        <v>9.5899999999999999E-2</v>
      </c>
      <c r="D177">
        <v>-1.89</v>
      </c>
      <c r="E177" t="s">
        <v>1997</v>
      </c>
    </row>
    <row r="178" spans="1:5" x14ac:dyDescent="0.25">
      <c r="A178" t="s">
        <v>1998</v>
      </c>
      <c r="B178" s="4">
        <v>2.17</v>
      </c>
      <c r="C178" s="4">
        <v>8.6999999999999994E-2</v>
      </c>
      <c r="D178">
        <v>-2.121</v>
      </c>
      <c r="E178" t="s">
        <v>1999</v>
      </c>
    </row>
    <row r="179" spans="1:5" x14ac:dyDescent="0.25">
      <c r="A179" t="s">
        <v>2000</v>
      </c>
      <c r="B179" s="4">
        <v>2.17</v>
      </c>
      <c r="C179" s="4">
        <v>0.107</v>
      </c>
      <c r="D179">
        <v>-2.4489999999999998</v>
      </c>
      <c r="E179" t="s">
        <v>2001</v>
      </c>
    </row>
    <row r="180" spans="1:5" x14ac:dyDescent="0.25">
      <c r="A180" t="s">
        <v>2002</v>
      </c>
      <c r="B180" s="4">
        <v>2.17</v>
      </c>
      <c r="C180" s="4">
        <v>6.9000000000000006E-2</v>
      </c>
      <c r="D180">
        <v>-1.732</v>
      </c>
      <c r="E180" t="s">
        <v>2003</v>
      </c>
    </row>
    <row r="181" spans="1:5" x14ac:dyDescent="0.25">
      <c r="A181" t="s">
        <v>2004</v>
      </c>
      <c r="B181" s="4">
        <v>2.16</v>
      </c>
      <c r="C181" s="4">
        <v>6.2199999999999998E-2</v>
      </c>
      <c r="D181">
        <v>-1.2909999999999999</v>
      </c>
      <c r="E181" t="s">
        <v>2005</v>
      </c>
    </row>
    <row r="182" spans="1:5" x14ac:dyDescent="0.25">
      <c r="A182" t="s">
        <v>2006</v>
      </c>
      <c r="B182" s="4">
        <v>2.16</v>
      </c>
      <c r="C182" s="4">
        <v>6.6299999999999998E-2</v>
      </c>
      <c r="D182">
        <v>-3.0510000000000002</v>
      </c>
      <c r="E182" t="s">
        <v>2007</v>
      </c>
    </row>
    <row r="183" spans="1:5" x14ac:dyDescent="0.25">
      <c r="A183" t="s">
        <v>2008</v>
      </c>
      <c r="B183" s="4">
        <v>2.16</v>
      </c>
      <c r="C183" s="4">
        <v>5.3800000000000001E-2</v>
      </c>
      <c r="D183">
        <v>0.85299999999999998</v>
      </c>
      <c r="E183" t="s">
        <v>2009</v>
      </c>
    </row>
    <row r="184" spans="1:5" x14ac:dyDescent="0.25">
      <c r="A184" t="s">
        <v>2010</v>
      </c>
      <c r="B184" s="4">
        <v>2.16</v>
      </c>
      <c r="C184" s="4">
        <v>8.0399999999999999E-2</v>
      </c>
      <c r="D184">
        <v>-3</v>
      </c>
      <c r="E184" t="s">
        <v>2011</v>
      </c>
    </row>
    <row r="185" spans="1:5" x14ac:dyDescent="0.25">
      <c r="A185" t="s">
        <v>2012</v>
      </c>
      <c r="B185" s="4">
        <v>2.14</v>
      </c>
      <c r="C185" s="4">
        <v>7.5200000000000003E-2</v>
      </c>
      <c r="D185">
        <v>-2.5299999999999998</v>
      </c>
      <c r="E185" t="s">
        <v>2013</v>
      </c>
    </row>
    <row r="186" spans="1:5" x14ac:dyDescent="0.25">
      <c r="A186" t="s">
        <v>2014</v>
      </c>
      <c r="B186" s="4">
        <v>2.14</v>
      </c>
      <c r="C186" s="4">
        <v>0.154</v>
      </c>
      <c r="D186" t="e">
        <v>#NUM!</v>
      </c>
      <c r="E186" t="s">
        <v>2015</v>
      </c>
    </row>
    <row r="187" spans="1:5" x14ac:dyDescent="0.25">
      <c r="A187" t="s">
        <v>2016</v>
      </c>
      <c r="B187" s="4">
        <v>2.13</v>
      </c>
      <c r="C187" s="4">
        <v>0.105</v>
      </c>
      <c r="D187">
        <v>-1.633</v>
      </c>
      <c r="E187" t="s">
        <v>2017</v>
      </c>
    </row>
    <row r="188" spans="1:5" x14ac:dyDescent="0.25">
      <c r="A188" t="s">
        <v>2018</v>
      </c>
      <c r="B188" s="4">
        <v>2.13</v>
      </c>
      <c r="C188" s="4">
        <v>7.9600000000000004E-2</v>
      </c>
      <c r="D188">
        <v>1.667</v>
      </c>
      <c r="E188" t="s">
        <v>2019</v>
      </c>
    </row>
    <row r="189" spans="1:5" x14ac:dyDescent="0.25">
      <c r="A189" t="s">
        <v>2020</v>
      </c>
      <c r="B189" s="4">
        <v>2.11</v>
      </c>
      <c r="C189" s="4">
        <v>6.5299999999999997E-2</v>
      </c>
      <c r="D189">
        <v>-2.6459999999999999</v>
      </c>
      <c r="E189" t="s">
        <v>2021</v>
      </c>
    </row>
    <row r="190" spans="1:5" x14ac:dyDescent="0.25">
      <c r="A190" t="s">
        <v>2022</v>
      </c>
      <c r="B190" s="4">
        <v>2.1</v>
      </c>
      <c r="C190" s="4">
        <v>0.10299999999999999</v>
      </c>
      <c r="D190">
        <v>-2.4489999999999998</v>
      </c>
      <c r="E190" t="s">
        <v>2023</v>
      </c>
    </row>
    <row r="191" spans="1:5" x14ac:dyDescent="0.25">
      <c r="A191" t="s">
        <v>2024</v>
      </c>
      <c r="B191" s="4">
        <v>2.1</v>
      </c>
      <c r="C191" s="4">
        <v>0.10299999999999999</v>
      </c>
      <c r="D191">
        <v>-0.81599999999999995</v>
      </c>
      <c r="E191" t="s">
        <v>2025</v>
      </c>
    </row>
    <row r="192" spans="1:5" x14ac:dyDescent="0.25">
      <c r="A192" t="s">
        <v>2026</v>
      </c>
      <c r="B192" s="4">
        <v>2.1</v>
      </c>
      <c r="C192" s="4">
        <v>4.5600000000000002E-2</v>
      </c>
      <c r="D192">
        <v>-4.867</v>
      </c>
      <c r="E192" t="s">
        <v>2027</v>
      </c>
    </row>
    <row r="193" spans="1:5" x14ac:dyDescent="0.25">
      <c r="A193" t="s">
        <v>2028</v>
      </c>
      <c r="B193" s="4">
        <v>2.1</v>
      </c>
      <c r="C193" s="4">
        <v>7.4099999999999999E-2</v>
      </c>
      <c r="D193">
        <v>-1.897</v>
      </c>
      <c r="E193" t="s">
        <v>2029</v>
      </c>
    </row>
    <row r="194" spans="1:5" x14ac:dyDescent="0.25">
      <c r="A194" t="s">
        <v>2030</v>
      </c>
      <c r="B194" s="4">
        <v>2.09</v>
      </c>
      <c r="C194" s="4">
        <v>9.2100000000000001E-2</v>
      </c>
      <c r="D194">
        <v>-1.3420000000000001</v>
      </c>
      <c r="E194" t="s">
        <v>2031</v>
      </c>
    </row>
    <row r="195" spans="1:5" x14ac:dyDescent="0.25">
      <c r="A195" t="s">
        <v>2032</v>
      </c>
      <c r="B195" s="4">
        <v>2.08</v>
      </c>
      <c r="C195" s="4">
        <v>0.14799999999999999</v>
      </c>
      <c r="D195">
        <v>-1</v>
      </c>
      <c r="E195" t="s">
        <v>2033</v>
      </c>
    </row>
    <row r="196" spans="1:5" x14ac:dyDescent="0.25">
      <c r="A196" t="s">
        <v>2034</v>
      </c>
      <c r="B196" s="4">
        <v>2.08</v>
      </c>
      <c r="C196" s="4">
        <v>5.9299999999999999E-2</v>
      </c>
      <c r="D196">
        <v>-3</v>
      </c>
      <c r="E196" t="s">
        <v>2035</v>
      </c>
    </row>
    <row r="197" spans="1:5" x14ac:dyDescent="0.25">
      <c r="A197" t="s">
        <v>2036</v>
      </c>
      <c r="B197" s="4">
        <v>2.06</v>
      </c>
      <c r="C197" s="4">
        <v>7.7600000000000002E-2</v>
      </c>
      <c r="D197">
        <v>-2.3330000000000002</v>
      </c>
      <c r="E197" t="s">
        <v>2037</v>
      </c>
    </row>
    <row r="198" spans="1:5" x14ac:dyDescent="0.25">
      <c r="A198" t="s">
        <v>2038</v>
      </c>
      <c r="B198" s="4">
        <v>2.04</v>
      </c>
      <c r="C198" s="4">
        <v>6.0199999999999997E-2</v>
      </c>
      <c r="D198">
        <v>-2.1110000000000002</v>
      </c>
      <c r="E198" t="s">
        <v>2039</v>
      </c>
    </row>
    <row r="199" spans="1:5" x14ac:dyDescent="0.25">
      <c r="A199" t="s">
        <v>2040</v>
      </c>
      <c r="B199" s="4">
        <v>2.04</v>
      </c>
      <c r="C199" s="4">
        <v>7.6899999999999996E-2</v>
      </c>
      <c r="D199" t="e">
        <v>#NUM!</v>
      </c>
      <c r="E199" t="s">
        <v>2041</v>
      </c>
    </row>
    <row r="200" spans="1:5" x14ac:dyDescent="0.25">
      <c r="A200" t="s">
        <v>2042</v>
      </c>
      <c r="B200" s="4">
        <v>2.04</v>
      </c>
      <c r="C200" s="4">
        <v>8.2500000000000004E-2</v>
      </c>
      <c r="D200">
        <v>-1.633</v>
      </c>
      <c r="E200" t="s">
        <v>2043</v>
      </c>
    </row>
    <row r="201" spans="1:5" x14ac:dyDescent="0.25">
      <c r="A201" t="s">
        <v>2044</v>
      </c>
      <c r="B201" s="4">
        <v>2.0299999999999998</v>
      </c>
      <c r="C201" s="4">
        <v>7.2499999999999995E-2</v>
      </c>
      <c r="D201">
        <v>-3.1619999999999999</v>
      </c>
      <c r="E201" t="s">
        <v>2045</v>
      </c>
    </row>
    <row r="202" spans="1:5" x14ac:dyDescent="0.25">
      <c r="A202" t="s">
        <v>2046</v>
      </c>
      <c r="B202" s="4">
        <v>2.0299999999999998</v>
      </c>
      <c r="C202">
        <v>0.1</v>
      </c>
      <c r="D202">
        <v>-1.633</v>
      </c>
      <c r="E202" t="s">
        <v>2047</v>
      </c>
    </row>
    <row r="203" spans="1:5" x14ac:dyDescent="0.25">
      <c r="A203" t="s">
        <v>2048</v>
      </c>
      <c r="B203" s="4">
        <v>2.0099999999999998</v>
      </c>
      <c r="C203" s="4">
        <v>8.1600000000000006E-2</v>
      </c>
      <c r="D203">
        <v>-0.378</v>
      </c>
      <c r="E203" t="s">
        <v>2049</v>
      </c>
    </row>
    <row r="204" spans="1:5" x14ac:dyDescent="0.25">
      <c r="A204" t="s">
        <v>2050</v>
      </c>
      <c r="B204">
        <v>2</v>
      </c>
      <c r="C204" s="4">
        <v>8.8599999999999998E-2</v>
      </c>
      <c r="D204" t="e">
        <v>#NUM!</v>
      </c>
      <c r="E204" t="s">
        <v>2051</v>
      </c>
    </row>
    <row r="205" spans="1:5" x14ac:dyDescent="0.25">
      <c r="A205" t="s">
        <v>2052</v>
      </c>
      <c r="B205">
        <v>2</v>
      </c>
      <c r="C205" s="4">
        <v>4.6100000000000002E-2</v>
      </c>
      <c r="D205">
        <v>-4.8019999999999996</v>
      </c>
      <c r="E205" t="s">
        <v>2053</v>
      </c>
    </row>
    <row r="206" spans="1:5" x14ac:dyDescent="0.25">
      <c r="A206" t="s">
        <v>2054</v>
      </c>
      <c r="B206" s="4">
        <v>1.99</v>
      </c>
      <c r="C206" s="4">
        <v>0.114</v>
      </c>
      <c r="D206">
        <v>-2.2360000000000002</v>
      </c>
      <c r="E206" t="s">
        <v>2055</v>
      </c>
    </row>
    <row r="207" spans="1:5" x14ac:dyDescent="0.25">
      <c r="A207" t="s">
        <v>2056</v>
      </c>
      <c r="B207" s="4">
        <v>1.99</v>
      </c>
      <c r="C207" s="4">
        <v>5.1200000000000002E-2</v>
      </c>
      <c r="D207">
        <v>-3.1280000000000001</v>
      </c>
      <c r="E207" t="s">
        <v>2057</v>
      </c>
    </row>
    <row r="208" spans="1:5" x14ac:dyDescent="0.25">
      <c r="A208" t="s">
        <v>2058</v>
      </c>
      <c r="B208" s="4">
        <v>1.98</v>
      </c>
      <c r="C208" s="4">
        <v>4.8399999999999999E-2</v>
      </c>
      <c r="D208">
        <v>-3.024</v>
      </c>
      <c r="E208" t="s">
        <v>2059</v>
      </c>
    </row>
    <row r="209" spans="1:5" x14ac:dyDescent="0.25">
      <c r="A209" t="s">
        <v>2060</v>
      </c>
      <c r="B209" s="4">
        <v>1.98</v>
      </c>
      <c r="C209" s="4">
        <v>6.7900000000000002E-2</v>
      </c>
      <c r="D209" t="e">
        <v>#NUM!</v>
      </c>
      <c r="E209" t="s">
        <v>2061</v>
      </c>
    </row>
    <row r="210" spans="1:5" x14ac:dyDescent="0.25">
      <c r="A210" t="s">
        <v>2062</v>
      </c>
      <c r="B210" s="4">
        <v>1.97</v>
      </c>
      <c r="C210" s="4">
        <v>0.13800000000000001</v>
      </c>
      <c r="D210">
        <v>-2</v>
      </c>
      <c r="E210" t="s">
        <v>2063</v>
      </c>
    </row>
    <row r="211" spans="1:5" x14ac:dyDescent="0.25">
      <c r="A211" t="s">
        <v>2064</v>
      </c>
      <c r="B211" s="4">
        <v>1.96</v>
      </c>
      <c r="C211" s="4">
        <v>9.6799999999999997E-2</v>
      </c>
      <c r="D211">
        <v>-2.2360000000000002</v>
      </c>
      <c r="E211" t="s">
        <v>2065</v>
      </c>
    </row>
    <row r="212" spans="1:5" x14ac:dyDescent="0.25">
      <c r="A212" t="s">
        <v>2066</v>
      </c>
      <c r="B212" s="4">
        <v>1.95</v>
      </c>
      <c r="C212" s="4">
        <v>5.3999999999999999E-2</v>
      </c>
      <c r="D212">
        <v>-2.9820000000000002</v>
      </c>
      <c r="E212" t="s">
        <v>2067</v>
      </c>
    </row>
    <row r="213" spans="1:5" x14ac:dyDescent="0.25">
      <c r="A213" t="s">
        <v>2068</v>
      </c>
      <c r="B213" s="4">
        <v>1.95</v>
      </c>
      <c r="C213" s="4">
        <v>0.111</v>
      </c>
      <c r="D213">
        <v>-2.2360000000000002</v>
      </c>
      <c r="E213" t="s">
        <v>2069</v>
      </c>
    </row>
    <row r="214" spans="1:5" x14ac:dyDescent="0.25">
      <c r="A214" t="s">
        <v>2070</v>
      </c>
      <c r="B214" s="4">
        <v>1.95</v>
      </c>
      <c r="C214" s="4">
        <v>0.111</v>
      </c>
      <c r="D214">
        <v>-2</v>
      </c>
      <c r="E214" t="s">
        <v>2071</v>
      </c>
    </row>
    <row r="215" spans="1:5" x14ac:dyDescent="0.25">
      <c r="A215" t="s">
        <v>2072</v>
      </c>
      <c r="B215" s="4">
        <v>1.95</v>
      </c>
      <c r="C215" s="4">
        <v>6.4500000000000002E-2</v>
      </c>
      <c r="D215">
        <v>-2.1110000000000002</v>
      </c>
      <c r="E215" t="s">
        <v>2073</v>
      </c>
    </row>
    <row r="216" spans="1:5" x14ac:dyDescent="0.25">
      <c r="A216" t="s">
        <v>2074</v>
      </c>
      <c r="B216" s="4">
        <v>1.95</v>
      </c>
      <c r="C216" s="4">
        <v>8.6400000000000005E-2</v>
      </c>
      <c r="D216">
        <v>-2.6459999999999999</v>
      </c>
      <c r="E216" t="s">
        <v>2075</v>
      </c>
    </row>
    <row r="217" spans="1:5" x14ac:dyDescent="0.25">
      <c r="A217" t="s">
        <v>2076</v>
      </c>
      <c r="B217" s="4">
        <v>1.93</v>
      </c>
      <c r="C217" s="4">
        <v>6.1899999999999997E-2</v>
      </c>
      <c r="D217">
        <v>-2.714</v>
      </c>
      <c r="E217" t="s">
        <v>2077</v>
      </c>
    </row>
    <row r="218" spans="1:5" x14ac:dyDescent="0.25">
      <c r="A218" t="s">
        <v>2078</v>
      </c>
      <c r="B218" s="4">
        <v>1.91</v>
      </c>
      <c r="C218" s="4">
        <v>6.1600000000000002E-2</v>
      </c>
      <c r="D218">
        <v>-3.6059999999999999</v>
      </c>
      <c r="E218" t="s">
        <v>2079</v>
      </c>
    </row>
    <row r="219" spans="1:5" x14ac:dyDescent="0.25">
      <c r="A219" t="s">
        <v>2080</v>
      </c>
      <c r="B219" s="4">
        <v>1.91</v>
      </c>
      <c r="C219" s="4">
        <v>6.9400000000000003E-2</v>
      </c>
      <c r="D219">
        <v>2.8279999999999998</v>
      </c>
      <c r="E219" t="s">
        <v>2081</v>
      </c>
    </row>
    <row r="220" spans="1:5" x14ac:dyDescent="0.25">
      <c r="A220" t="s">
        <v>2082</v>
      </c>
      <c r="B220" s="4">
        <v>1.9</v>
      </c>
      <c r="C220" s="4">
        <v>0.33300000000000002</v>
      </c>
      <c r="D220" t="e">
        <v>#NUM!</v>
      </c>
      <c r="E220" t="s">
        <v>2083</v>
      </c>
    </row>
    <row r="221" spans="1:5" x14ac:dyDescent="0.25">
      <c r="A221" t="s">
        <v>2084</v>
      </c>
      <c r="B221" s="4">
        <v>1.89</v>
      </c>
      <c r="C221" s="4">
        <v>6.9000000000000006E-2</v>
      </c>
      <c r="D221">
        <v>-2.4489999999999998</v>
      </c>
      <c r="E221" t="s">
        <v>2085</v>
      </c>
    </row>
    <row r="222" spans="1:5" x14ac:dyDescent="0.25">
      <c r="A222" t="s">
        <v>2086</v>
      </c>
      <c r="B222" s="4">
        <v>1.86</v>
      </c>
      <c r="C222" s="4">
        <v>8.3299999999999999E-2</v>
      </c>
      <c r="D222">
        <v>-1.1339999999999999</v>
      </c>
      <c r="E222" t="s">
        <v>2087</v>
      </c>
    </row>
    <row r="223" spans="1:5" x14ac:dyDescent="0.25">
      <c r="A223" t="s">
        <v>2088</v>
      </c>
      <c r="B223" s="4">
        <v>1.86</v>
      </c>
      <c r="C223" s="4">
        <v>9.2299999999999993E-2</v>
      </c>
      <c r="D223">
        <v>-2.4489999999999998</v>
      </c>
      <c r="E223" t="s">
        <v>2089</v>
      </c>
    </row>
    <row r="224" spans="1:5" x14ac:dyDescent="0.25">
      <c r="A224" t="s">
        <v>2090</v>
      </c>
      <c r="B224" s="4">
        <v>1.86</v>
      </c>
      <c r="C224" s="4">
        <v>9.2299999999999993E-2</v>
      </c>
      <c r="D224">
        <v>-2.4489999999999998</v>
      </c>
      <c r="E224" t="s">
        <v>2091</v>
      </c>
    </row>
    <row r="225" spans="1:5" x14ac:dyDescent="0.25">
      <c r="A225" t="s">
        <v>2092</v>
      </c>
      <c r="B225" s="4">
        <v>1.86</v>
      </c>
      <c r="C225" s="4">
        <v>5.8799999999999998E-2</v>
      </c>
      <c r="D225">
        <v>-2.5299999999999998</v>
      </c>
      <c r="E225" t="s">
        <v>2093</v>
      </c>
    </row>
    <row r="226" spans="1:5" x14ac:dyDescent="0.25">
      <c r="A226" t="s">
        <v>2094</v>
      </c>
      <c r="B226" s="4">
        <v>1.84</v>
      </c>
      <c r="C226" s="4">
        <v>7.6200000000000004E-2</v>
      </c>
      <c r="D226">
        <v>-1.633</v>
      </c>
      <c r="E226" t="s">
        <v>2095</v>
      </c>
    </row>
    <row r="227" spans="1:5" x14ac:dyDescent="0.25">
      <c r="A227" t="s">
        <v>2096</v>
      </c>
      <c r="B227" s="4">
        <v>1.84</v>
      </c>
      <c r="C227" s="4">
        <v>5.8599999999999999E-2</v>
      </c>
      <c r="D227">
        <v>-3.742</v>
      </c>
      <c r="E227" t="s">
        <v>2097</v>
      </c>
    </row>
    <row r="228" spans="1:5" x14ac:dyDescent="0.25">
      <c r="A228" t="s">
        <v>2098</v>
      </c>
      <c r="B228" s="4">
        <v>1.84</v>
      </c>
      <c r="C228" s="4">
        <v>7.1400000000000005E-2</v>
      </c>
      <c r="D228">
        <v>-2.121</v>
      </c>
      <c r="E228" t="s">
        <v>2099</v>
      </c>
    </row>
    <row r="229" spans="1:5" x14ac:dyDescent="0.25">
      <c r="A229" t="s">
        <v>2100</v>
      </c>
      <c r="B229" s="4">
        <v>1.84</v>
      </c>
      <c r="C229" s="4">
        <v>7.1400000000000005E-2</v>
      </c>
      <c r="D229" t="e">
        <v>#NUM!</v>
      </c>
      <c r="E229" t="s">
        <v>2101</v>
      </c>
    </row>
    <row r="230" spans="1:5" x14ac:dyDescent="0.25">
      <c r="A230" t="s">
        <v>2102</v>
      </c>
      <c r="B230" s="4">
        <v>1.84</v>
      </c>
      <c r="C230" s="4">
        <v>7.1400000000000005E-2</v>
      </c>
      <c r="D230">
        <v>-1.667</v>
      </c>
      <c r="E230" t="s">
        <v>2103</v>
      </c>
    </row>
    <row r="231" spans="1:5" x14ac:dyDescent="0.25">
      <c r="A231" t="s">
        <v>2104</v>
      </c>
      <c r="B231" s="4">
        <v>1.84</v>
      </c>
      <c r="C231" s="4">
        <v>8.2400000000000001E-2</v>
      </c>
      <c r="D231">
        <v>-1.89</v>
      </c>
      <c r="E231" t="s">
        <v>2105</v>
      </c>
    </row>
    <row r="232" spans="1:5" x14ac:dyDescent="0.25">
      <c r="A232" t="s">
        <v>2106</v>
      </c>
      <c r="B232" s="4">
        <v>1.84</v>
      </c>
      <c r="C232" s="4">
        <v>8.2400000000000001E-2</v>
      </c>
      <c r="D232">
        <v>-1</v>
      </c>
      <c r="E232" t="s">
        <v>2107</v>
      </c>
    </row>
    <row r="233" spans="1:5" x14ac:dyDescent="0.25">
      <c r="A233" t="s">
        <v>2108</v>
      </c>
      <c r="B233" s="4">
        <v>1.81</v>
      </c>
      <c r="C233" s="4">
        <v>6.7100000000000007E-2</v>
      </c>
      <c r="D233">
        <v>-1.4139999999999999</v>
      </c>
      <c r="E233" t="s">
        <v>2109</v>
      </c>
    </row>
    <row r="234" spans="1:5" x14ac:dyDescent="0.25">
      <c r="A234" t="s">
        <v>2110</v>
      </c>
      <c r="B234" s="4">
        <v>1.81</v>
      </c>
      <c r="C234" s="4">
        <v>8.14E-2</v>
      </c>
      <c r="D234">
        <v>-2.6459999999999999</v>
      </c>
      <c r="E234" t="s">
        <v>2111</v>
      </c>
    </row>
    <row r="235" spans="1:5" x14ac:dyDescent="0.25">
      <c r="A235" t="s">
        <v>2112</v>
      </c>
      <c r="B235" s="4">
        <v>1.81</v>
      </c>
      <c r="C235" s="4">
        <v>5.6599999999999998E-2</v>
      </c>
      <c r="D235" t="e">
        <v>#NUM!</v>
      </c>
      <c r="E235" t="s">
        <v>2113</v>
      </c>
    </row>
    <row r="236" spans="1:5" x14ac:dyDescent="0.25">
      <c r="A236" t="s">
        <v>2114</v>
      </c>
      <c r="B236" s="4">
        <v>1.8</v>
      </c>
      <c r="C236" s="4">
        <v>0.10199999999999999</v>
      </c>
      <c r="D236" t="e">
        <v>#NUM!</v>
      </c>
      <c r="E236" t="s">
        <v>1898</v>
      </c>
    </row>
    <row r="237" spans="1:5" x14ac:dyDescent="0.25">
      <c r="A237" t="s">
        <v>2115</v>
      </c>
      <c r="B237" s="4">
        <v>1.79</v>
      </c>
      <c r="C237" s="4">
        <v>5.9400000000000001E-2</v>
      </c>
      <c r="D237">
        <v>-2.3090000000000002</v>
      </c>
      <c r="E237" t="s">
        <v>2116</v>
      </c>
    </row>
    <row r="238" spans="1:5" x14ac:dyDescent="0.25">
      <c r="A238" t="s">
        <v>2117</v>
      </c>
      <c r="B238" s="4">
        <v>1.77</v>
      </c>
      <c r="C238" s="4">
        <v>0.121</v>
      </c>
      <c r="D238">
        <v>-2</v>
      </c>
      <c r="E238" t="s">
        <v>2118</v>
      </c>
    </row>
    <row r="239" spans="1:5" x14ac:dyDescent="0.25">
      <c r="A239" t="s">
        <v>2119</v>
      </c>
      <c r="B239" s="4">
        <v>1.76</v>
      </c>
      <c r="C239">
        <v>0.1</v>
      </c>
      <c r="D239">
        <v>-2.2360000000000002</v>
      </c>
      <c r="E239" t="s">
        <v>2120</v>
      </c>
    </row>
    <row r="240" spans="1:5" x14ac:dyDescent="0.25">
      <c r="A240" t="s">
        <v>2121</v>
      </c>
      <c r="B240" s="4">
        <v>1.76</v>
      </c>
      <c r="C240" s="4">
        <v>7.9500000000000001E-2</v>
      </c>
      <c r="D240">
        <v>-2.2360000000000002</v>
      </c>
      <c r="E240" t="s">
        <v>2122</v>
      </c>
    </row>
    <row r="241" spans="1:5" x14ac:dyDescent="0.25">
      <c r="A241" t="s">
        <v>2123</v>
      </c>
      <c r="B241" s="4">
        <v>1.76</v>
      </c>
      <c r="C241" s="4">
        <v>7.9500000000000001E-2</v>
      </c>
      <c r="D241">
        <v>-2</v>
      </c>
      <c r="E241" t="s">
        <v>2124</v>
      </c>
    </row>
    <row r="242" spans="1:5" x14ac:dyDescent="0.25">
      <c r="A242" t="s">
        <v>2125</v>
      </c>
      <c r="B242" s="4">
        <v>1.76</v>
      </c>
      <c r="C242" s="4">
        <v>0.28599999999999998</v>
      </c>
      <c r="D242" t="e">
        <v>#NUM!</v>
      </c>
      <c r="E242" t="s">
        <v>2126</v>
      </c>
    </row>
    <row r="243" spans="1:5" x14ac:dyDescent="0.25">
      <c r="A243" t="s">
        <v>2127</v>
      </c>
      <c r="B243" s="4">
        <v>1.76</v>
      </c>
      <c r="C243" s="4">
        <v>0.28599999999999998</v>
      </c>
      <c r="D243" t="e">
        <v>#NUM!</v>
      </c>
      <c r="E243" t="s">
        <v>2128</v>
      </c>
    </row>
    <row r="244" spans="1:5" x14ac:dyDescent="0.25">
      <c r="A244" t="s">
        <v>2129</v>
      </c>
      <c r="B244" s="4">
        <v>1.76</v>
      </c>
      <c r="C244" s="4">
        <v>5.8799999999999998E-2</v>
      </c>
      <c r="D244" t="e">
        <v>#NUM!</v>
      </c>
      <c r="E244" t="s">
        <v>2130</v>
      </c>
    </row>
    <row r="245" spans="1:5" x14ac:dyDescent="0.25">
      <c r="A245" t="s">
        <v>2131</v>
      </c>
      <c r="B245" s="4">
        <v>1.76</v>
      </c>
      <c r="C245" s="4">
        <v>6.9199999999999998E-2</v>
      </c>
      <c r="D245">
        <v>-2.121</v>
      </c>
      <c r="E245" t="s">
        <v>2132</v>
      </c>
    </row>
    <row r="246" spans="1:5" x14ac:dyDescent="0.25">
      <c r="A246" t="s">
        <v>2133</v>
      </c>
      <c r="B246" s="4">
        <v>1.75</v>
      </c>
      <c r="C246" s="4">
        <v>6.0600000000000001E-2</v>
      </c>
      <c r="D246">
        <v>-0.70699999999999996</v>
      </c>
      <c r="E246" t="s">
        <v>2134</v>
      </c>
    </row>
    <row r="247" spans="1:5" x14ac:dyDescent="0.25">
      <c r="A247" t="s">
        <v>2135</v>
      </c>
      <c r="B247" s="4">
        <v>1.75</v>
      </c>
      <c r="C247" s="4">
        <v>8.6999999999999994E-2</v>
      </c>
      <c r="D247">
        <v>-0.81599999999999995</v>
      </c>
      <c r="E247" t="s">
        <v>2136</v>
      </c>
    </row>
    <row r="248" spans="1:5" x14ac:dyDescent="0.25">
      <c r="A248" t="s">
        <v>2137</v>
      </c>
      <c r="B248" s="4">
        <v>1.73</v>
      </c>
      <c r="C248" s="4">
        <v>0.11799999999999999</v>
      </c>
      <c r="D248">
        <v>1</v>
      </c>
      <c r="E248" t="s">
        <v>2138</v>
      </c>
    </row>
    <row r="249" spans="1:5" x14ac:dyDescent="0.25">
      <c r="A249" t="s">
        <v>2139</v>
      </c>
      <c r="B249" s="4">
        <v>1.72</v>
      </c>
      <c r="C249" s="4">
        <v>6.8199999999999997E-2</v>
      </c>
      <c r="D249">
        <v>-2.6459999999999999</v>
      </c>
      <c r="E249" t="s">
        <v>2140</v>
      </c>
    </row>
    <row r="250" spans="1:5" x14ac:dyDescent="0.25">
      <c r="A250" t="s">
        <v>2141</v>
      </c>
      <c r="B250" s="4">
        <v>1.69</v>
      </c>
      <c r="C250" s="4">
        <v>8.4500000000000006E-2</v>
      </c>
      <c r="D250">
        <v>-2.4489999999999998</v>
      </c>
      <c r="E250" t="s">
        <v>2142</v>
      </c>
    </row>
    <row r="251" spans="1:5" x14ac:dyDescent="0.25">
      <c r="A251" t="s">
        <v>2143</v>
      </c>
      <c r="B251" s="4">
        <v>1.69</v>
      </c>
      <c r="C251" s="4">
        <v>8.4500000000000006E-2</v>
      </c>
      <c r="D251">
        <v>-2.2360000000000002</v>
      </c>
      <c r="E251" t="s">
        <v>2144</v>
      </c>
    </row>
    <row r="252" spans="1:5" x14ac:dyDescent="0.25">
      <c r="A252" t="s">
        <v>2145</v>
      </c>
      <c r="B252" s="4">
        <v>1.69</v>
      </c>
      <c r="C252" s="4">
        <v>6.4100000000000004E-2</v>
      </c>
      <c r="D252">
        <v>0.63200000000000001</v>
      </c>
      <c r="E252" t="s">
        <v>2146</v>
      </c>
    </row>
    <row r="253" spans="1:5" x14ac:dyDescent="0.25">
      <c r="A253" t="s">
        <v>2147</v>
      </c>
      <c r="B253" s="4">
        <v>1.68</v>
      </c>
      <c r="C253" s="4">
        <v>0.114</v>
      </c>
      <c r="D253">
        <v>2</v>
      </c>
      <c r="E253" t="s">
        <v>2148</v>
      </c>
    </row>
    <row r="254" spans="1:5" x14ac:dyDescent="0.25">
      <c r="A254" t="s">
        <v>2149</v>
      </c>
      <c r="B254" s="4">
        <v>1.67</v>
      </c>
      <c r="C254" s="4">
        <v>7.6100000000000001E-2</v>
      </c>
      <c r="D254">
        <v>-0.81599999999999995</v>
      </c>
      <c r="E254" t="s">
        <v>2150</v>
      </c>
    </row>
    <row r="255" spans="1:5" x14ac:dyDescent="0.25">
      <c r="A255" t="s">
        <v>2151</v>
      </c>
      <c r="B255" s="4">
        <v>1.66</v>
      </c>
      <c r="C255" s="4">
        <v>6.6699999999999995E-2</v>
      </c>
      <c r="D255">
        <v>-1</v>
      </c>
      <c r="E255" t="s">
        <v>2152</v>
      </c>
    </row>
    <row r="256" spans="1:5" x14ac:dyDescent="0.25">
      <c r="A256" t="s">
        <v>2153</v>
      </c>
      <c r="B256" s="4">
        <v>1.66</v>
      </c>
      <c r="C256" s="4">
        <v>8.3299999999999999E-2</v>
      </c>
      <c r="D256">
        <v>-1</v>
      </c>
      <c r="E256" t="s">
        <v>2154</v>
      </c>
    </row>
    <row r="257" spans="1:5" x14ac:dyDescent="0.25">
      <c r="A257" t="s">
        <v>2155</v>
      </c>
      <c r="B257" s="4">
        <v>1.66</v>
      </c>
      <c r="C257" s="4">
        <v>5.8799999999999998E-2</v>
      </c>
      <c r="D257">
        <v>-3.3170000000000002</v>
      </c>
      <c r="E257" t="s">
        <v>2156</v>
      </c>
    </row>
    <row r="258" spans="1:5" x14ac:dyDescent="0.25">
      <c r="A258" t="s">
        <v>2157</v>
      </c>
      <c r="B258" s="4">
        <v>1.65</v>
      </c>
      <c r="C258" s="4">
        <v>5.8500000000000003E-2</v>
      </c>
      <c r="D258" t="e">
        <v>#NUM!</v>
      </c>
      <c r="E258" t="s">
        <v>2158</v>
      </c>
    </row>
    <row r="259" spans="1:5" x14ac:dyDescent="0.25">
      <c r="A259" t="s">
        <v>2159</v>
      </c>
      <c r="B259" s="4">
        <v>1.64</v>
      </c>
      <c r="C259" s="4">
        <v>0.25</v>
      </c>
      <c r="D259" t="e">
        <v>#NUM!</v>
      </c>
      <c r="E259" t="s">
        <v>2160</v>
      </c>
    </row>
    <row r="260" spans="1:5" x14ac:dyDescent="0.25">
      <c r="A260" t="s">
        <v>2161</v>
      </c>
      <c r="B260" s="4">
        <v>1.64</v>
      </c>
      <c r="C260" s="4">
        <v>0.25</v>
      </c>
      <c r="D260" t="e">
        <v>#NUM!</v>
      </c>
      <c r="E260" t="s">
        <v>2162</v>
      </c>
    </row>
    <row r="261" spans="1:5" x14ac:dyDescent="0.25">
      <c r="A261" t="s">
        <v>2163</v>
      </c>
      <c r="B261" s="4">
        <v>1.64</v>
      </c>
      <c r="C261" s="4">
        <v>0.25</v>
      </c>
      <c r="D261" t="e">
        <v>#NUM!</v>
      </c>
      <c r="E261" t="s">
        <v>2164</v>
      </c>
    </row>
    <row r="262" spans="1:5" x14ac:dyDescent="0.25">
      <c r="A262" t="s">
        <v>2165</v>
      </c>
      <c r="B262" s="4">
        <v>1.64</v>
      </c>
      <c r="C262" s="4">
        <v>8.2199999999999995E-2</v>
      </c>
      <c r="D262">
        <v>-2.2360000000000002</v>
      </c>
      <c r="E262" t="s">
        <v>2166</v>
      </c>
    </row>
    <row r="263" spans="1:5" x14ac:dyDescent="0.25">
      <c r="A263" t="s">
        <v>2167</v>
      </c>
      <c r="B263" s="4">
        <v>1.61</v>
      </c>
      <c r="C263" s="4">
        <v>0.14299999999999999</v>
      </c>
      <c r="D263" t="e">
        <v>#NUM!</v>
      </c>
      <c r="E263" t="s">
        <v>2168</v>
      </c>
    </row>
    <row r="264" spans="1:5" x14ac:dyDescent="0.25">
      <c r="A264" t="s">
        <v>2169</v>
      </c>
      <c r="B264" s="4">
        <v>1.61</v>
      </c>
      <c r="C264" s="4">
        <v>0.14299999999999999</v>
      </c>
      <c r="D264" t="e">
        <v>#NUM!</v>
      </c>
      <c r="E264" t="s">
        <v>2170</v>
      </c>
    </row>
    <row r="265" spans="1:5" x14ac:dyDescent="0.25">
      <c r="A265" t="s">
        <v>2171</v>
      </c>
      <c r="B265" s="4">
        <v>1.61</v>
      </c>
      <c r="C265" s="4">
        <v>8.1100000000000005E-2</v>
      </c>
      <c r="D265" t="e">
        <v>#NUM!</v>
      </c>
      <c r="E265" t="s">
        <v>2172</v>
      </c>
    </row>
    <row r="266" spans="1:5" x14ac:dyDescent="0.25">
      <c r="A266" t="s">
        <v>2173</v>
      </c>
      <c r="B266" s="4">
        <v>1.61</v>
      </c>
      <c r="C266" s="4">
        <v>8.1100000000000005E-2</v>
      </c>
      <c r="D266">
        <v>-2</v>
      </c>
      <c r="E266" t="s">
        <v>2174</v>
      </c>
    </row>
    <row r="267" spans="1:5" x14ac:dyDescent="0.25">
      <c r="A267" t="s">
        <v>2175</v>
      </c>
      <c r="B267" s="4">
        <v>1.61</v>
      </c>
      <c r="C267" s="4">
        <v>6.5199999999999994E-2</v>
      </c>
      <c r="D267">
        <v>-2.3330000000000002</v>
      </c>
      <c r="E267" t="s">
        <v>2176</v>
      </c>
    </row>
    <row r="268" spans="1:5" x14ac:dyDescent="0.25">
      <c r="A268" t="s">
        <v>2177</v>
      </c>
      <c r="B268" s="4">
        <v>1.61</v>
      </c>
      <c r="C268" s="4">
        <v>5.9799999999999999E-2</v>
      </c>
      <c r="D268">
        <v>-1.508</v>
      </c>
      <c r="E268" t="s">
        <v>2178</v>
      </c>
    </row>
    <row r="269" spans="1:5" x14ac:dyDescent="0.25">
      <c r="A269" t="s">
        <v>2179</v>
      </c>
      <c r="B269" s="4">
        <v>1.6</v>
      </c>
      <c r="C269" s="4">
        <v>9.0899999999999995E-2</v>
      </c>
      <c r="D269">
        <v>-0.44700000000000001</v>
      </c>
      <c r="E269" t="s">
        <v>2180</v>
      </c>
    </row>
    <row r="270" spans="1:5" x14ac:dyDescent="0.25">
      <c r="A270" t="s">
        <v>2181</v>
      </c>
      <c r="B270" s="4">
        <v>1.59</v>
      </c>
      <c r="C270" s="4">
        <v>5.74E-2</v>
      </c>
      <c r="D270">
        <v>-2.3330000000000002</v>
      </c>
      <c r="E270" t="s">
        <v>2182</v>
      </c>
    </row>
    <row r="271" spans="1:5" x14ac:dyDescent="0.25">
      <c r="A271" t="s">
        <v>2183</v>
      </c>
      <c r="B271" s="4">
        <v>1.59</v>
      </c>
      <c r="C271" s="4">
        <v>4.6899999999999997E-2</v>
      </c>
      <c r="D271" t="e">
        <v>#NUM!</v>
      </c>
      <c r="E271" t="s">
        <v>2184</v>
      </c>
    </row>
    <row r="272" spans="1:5" x14ac:dyDescent="0.25">
      <c r="A272" t="s">
        <v>2185</v>
      </c>
      <c r="B272" s="4">
        <v>1.58</v>
      </c>
      <c r="C272" s="4">
        <v>7.2900000000000006E-2</v>
      </c>
      <c r="D272">
        <v>-2.6459999999999999</v>
      </c>
      <c r="E272" t="s">
        <v>2186</v>
      </c>
    </row>
    <row r="273" spans="1:5" x14ac:dyDescent="0.25">
      <c r="A273" t="s">
        <v>2187</v>
      </c>
      <c r="B273" s="4">
        <v>1.57</v>
      </c>
      <c r="C273" s="4">
        <v>5.5300000000000002E-2</v>
      </c>
      <c r="D273">
        <v>-2.121</v>
      </c>
      <c r="E273" t="s">
        <v>2188</v>
      </c>
    </row>
    <row r="274" spans="1:5" x14ac:dyDescent="0.25">
      <c r="A274" t="s">
        <v>2189</v>
      </c>
      <c r="B274" s="4">
        <v>1.56</v>
      </c>
      <c r="C274" s="4">
        <v>0.13600000000000001</v>
      </c>
      <c r="D274" t="e">
        <v>#NUM!</v>
      </c>
      <c r="E274" t="s">
        <v>2190</v>
      </c>
    </row>
    <row r="275" spans="1:5" x14ac:dyDescent="0.25">
      <c r="A275" t="s">
        <v>2191</v>
      </c>
      <c r="B275" s="4">
        <v>1.56</v>
      </c>
      <c r="C275" s="4">
        <v>6.3799999999999996E-2</v>
      </c>
      <c r="D275">
        <v>-1.667</v>
      </c>
      <c r="E275" t="s">
        <v>2192</v>
      </c>
    </row>
    <row r="276" spans="1:5" x14ac:dyDescent="0.25">
      <c r="A276" t="s">
        <v>2193</v>
      </c>
      <c r="B276" s="4">
        <v>1.54</v>
      </c>
      <c r="C276" s="4">
        <v>0.222</v>
      </c>
      <c r="D276" t="e">
        <v>#NUM!</v>
      </c>
      <c r="E276" t="s">
        <v>2194</v>
      </c>
    </row>
    <row r="277" spans="1:5" x14ac:dyDescent="0.25">
      <c r="A277" t="s">
        <v>2195</v>
      </c>
      <c r="B277" s="4">
        <v>1.53</v>
      </c>
      <c r="C277" s="4">
        <v>7.1400000000000005E-2</v>
      </c>
      <c r="D277">
        <v>-1.1339999999999999</v>
      </c>
      <c r="E277" t="s">
        <v>2196</v>
      </c>
    </row>
    <row r="278" spans="1:5" x14ac:dyDescent="0.25">
      <c r="A278" t="s">
        <v>2197</v>
      </c>
      <c r="B278" s="4">
        <v>1.53</v>
      </c>
      <c r="C278" s="4">
        <v>6.6699999999999995E-2</v>
      </c>
      <c r="D278">
        <v>0.81599999999999995</v>
      </c>
      <c r="E278" t="s">
        <v>2198</v>
      </c>
    </row>
    <row r="279" spans="1:5" x14ac:dyDescent="0.25">
      <c r="A279" t="s">
        <v>2199</v>
      </c>
      <c r="B279" s="4">
        <v>1.53</v>
      </c>
      <c r="C279" s="4">
        <v>0.10299999999999999</v>
      </c>
      <c r="D279">
        <v>-2</v>
      </c>
      <c r="E279" t="s">
        <v>2200</v>
      </c>
    </row>
    <row r="280" spans="1:5" x14ac:dyDescent="0.25">
      <c r="A280" t="s">
        <v>2201</v>
      </c>
      <c r="B280" s="4">
        <v>1.53</v>
      </c>
      <c r="C280" s="4">
        <v>5.3199999999999997E-2</v>
      </c>
      <c r="D280">
        <v>-1.069</v>
      </c>
      <c r="E280" t="s">
        <v>2202</v>
      </c>
    </row>
    <row r="281" spans="1:5" x14ac:dyDescent="0.25">
      <c r="A281" t="s">
        <v>2203</v>
      </c>
      <c r="B281" s="4">
        <v>1.52</v>
      </c>
      <c r="C281" s="4">
        <v>5.79E-2</v>
      </c>
      <c r="D281">
        <v>-2.1110000000000002</v>
      </c>
      <c r="E281" t="s">
        <v>2204</v>
      </c>
    </row>
    <row r="282" spans="1:5" x14ac:dyDescent="0.25">
      <c r="A282" t="s">
        <v>2205</v>
      </c>
      <c r="B282" s="4">
        <v>1.52</v>
      </c>
      <c r="C282">
        <v>1</v>
      </c>
      <c r="D282" t="e">
        <v>#NUM!</v>
      </c>
      <c r="E282" t="s">
        <v>1436</v>
      </c>
    </row>
    <row r="283" spans="1:5" x14ac:dyDescent="0.25">
      <c r="A283" t="s">
        <v>2206</v>
      </c>
      <c r="B283" s="4">
        <v>1.52</v>
      </c>
      <c r="C283">
        <v>1</v>
      </c>
      <c r="D283" t="e">
        <v>#NUM!</v>
      </c>
      <c r="E283" t="s">
        <v>1610</v>
      </c>
    </row>
    <row r="284" spans="1:5" x14ac:dyDescent="0.25">
      <c r="A284" t="s">
        <v>2207</v>
      </c>
      <c r="B284" s="4">
        <v>1.51</v>
      </c>
      <c r="C284" s="4">
        <v>8.6199999999999999E-2</v>
      </c>
      <c r="D284">
        <v>0.44700000000000001</v>
      </c>
      <c r="E284" t="s">
        <v>2208</v>
      </c>
    </row>
    <row r="285" spans="1:5" x14ac:dyDescent="0.25">
      <c r="A285" t="s">
        <v>2209</v>
      </c>
      <c r="B285" s="4">
        <v>1.51</v>
      </c>
      <c r="C285" s="4">
        <v>8.6199999999999999E-2</v>
      </c>
      <c r="D285">
        <v>-1.3420000000000001</v>
      </c>
      <c r="E285" t="s">
        <v>2210</v>
      </c>
    </row>
    <row r="286" spans="1:5" x14ac:dyDescent="0.25">
      <c r="A286" t="s">
        <v>2211</v>
      </c>
      <c r="B286" s="4">
        <v>1.51</v>
      </c>
      <c r="C286" s="4">
        <v>0.13</v>
      </c>
      <c r="D286" t="e">
        <v>#NUM!</v>
      </c>
      <c r="E286" t="s">
        <v>2212</v>
      </c>
    </row>
    <row r="287" spans="1:5" x14ac:dyDescent="0.25">
      <c r="A287" t="s">
        <v>2213</v>
      </c>
      <c r="B287" s="4">
        <v>1.51</v>
      </c>
      <c r="C287" s="4">
        <v>0.13</v>
      </c>
      <c r="D287" t="e">
        <v>#NUM!</v>
      </c>
      <c r="E287" t="s">
        <v>2214</v>
      </c>
    </row>
    <row r="288" spans="1:5" x14ac:dyDescent="0.25">
      <c r="A288" t="s">
        <v>2215</v>
      </c>
      <c r="B288" s="4">
        <v>1.51</v>
      </c>
      <c r="C288" s="4">
        <v>0.13</v>
      </c>
      <c r="D288" t="e">
        <v>#NUM!</v>
      </c>
      <c r="E288" t="s">
        <v>2216</v>
      </c>
    </row>
    <row r="289" spans="1:5" x14ac:dyDescent="0.25">
      <c r="A289" t="s">
        <v>2217</v>
      </c>
      <c r="B289" s="4">
        <v>1.51</v>
      </c>
      <c r="C289" s="4">
        <v>0.13</v>
      </c>
      <c r="D289" t="e">
        <v>#NUM!</v>
      </c>
      <c r="E289" t="s">
        <v>2218</v>
      </c>
    </row>
    <row r="290" spans="1:5" x14ac:dyDescent="0.25">
      <c r="A290" t="s">
        <v>2219</v>
      </c>
      <c r="B290" s="4">
        <v>1.49</v>
      </c>
      <c r="C290" s="4">
        <v>8.4699999999999998E-2</v>
      </c>
      <c r="D290">
        <v>-0.44700000000000001</v>
      </c>
      <c r="E290" t="s">
        <v>2220</v>
      </c>
    </row>
    <row r="291" spans="1:5" x14ac:dyDescent="0.25">
      <c r="A291" t="s">
        <v>2221</v>
      </c>
      <c r="B291" s="4">
        <v>1.48</v>
      </c>
      <c r="C291" s="4">
        <v>5.2400000000000002E-2</v>
      </c>
      <c r="D291">
        <v>-0.83199999999999996</v>
      </c>
      <c r="E291" t="s">
        <v>2222</v>
      </c>
    </row>
    <row r="292" spans="1:5" x14ac:dyDescent="0.25">
      <c r="A292" t="s">
        <v>2223</v>
      </c>
      <c r="B292" s="4">
        <v>1.47</v>
      </c>
      <c r="C292" s="4">
        <v>5.2200000000000003E-2</v>
      </c>
      <c r="D292">
        <v>-2.673</v>
      </c>
      <c r="E292" t="s">
        <v>2224</v>
      </c>
    </row>
    <row r="293" spans="1:5" x14ac:dyDescent="0.25">
      <c r="A293" t="s">
        <v>2225</v>
      </c>
      <c r="B293" s="4">
        <v>1.46</v>
      </c>
      <c r="C293" s="4">
        <v>5.8799999999999998E-2</v>
      </c>
      <c r="D293">
        <v>-2.5299999999999998</v>
      </c>
      <c r="E293" t="s">
        <v>2226</v>
      </c>
    </row>
    <row r="294" spans="1:5" x14ac:dyDescent="0.25">
      <c r="A294" t="s">
        <v>2227</v>
      </c>
      <c r="B294" s="4">
        <v>1.46</v>
      </c>
      <c r="C294" s="4">
        <v>9.7600000000000006E-2</v>
      </c>
      <c r="D294">
        <v>-1</v>
      </c>
      <c r="E294" t="s">
        <v>2228</v>
      </c>
    </row>
    <row r="295" spans="1:5" x14ac:dyDescent="0.25">
      <c r="A295" t="s">
        <v>2229</v>
      </c>
      <c r="B295" s="4">
        <v>1.46</v>
      </c>
      <c r="C295" s="4">
        <v>9.7600000000000006E-2</v>
      </c>
      <c r="D295">
        <v>-2</v>
      </c>
      <c r="E295" t="s">
        <v>2230</v>
      </c>
    </row>
    <row r="296" spans="1:5" x14ac:dyDescent="0.25">
      <c r="A296" t="s">
        <v>2231</v>
      </c>
      <c r="B296" s="4">
        <v>1.46</v>
      </c>
      <c r="C296" s="4">
        <v>0.125</v>
      </c>
      <c r="D296" t="e">
        <v>#NUM!</v>
      </c>
      <c r="E296" t="s">
        <v>2232</v>
      </c>
    </row>
    <row r="297" spans="1:5" x14ac:dyDescent="0.25">
      <c r="A297" t="s">
        <v>2233</v>
      </c>
      <c r="B297" s="4">
        <v>1.46</v>
      </c>
      <c r="C297" s="4">
        <v>4.8399999999999999E-2</v>
      </c>
      <c r="D297">
        <v>-3.6379999999999999</v>
      </c>
      <c r="E297" t="s">
        <v>2234</v>
      </c>
    </row>
    <row r="298" spans="1:5" x14ac:dyDescent="0.25">
      <c r="A298" t="s">
        <v>2235</v>
      </c>
      <c r="B298" s="4">
        <v>1.46</v>
      </c>
      <c r="C298">
        <v>0.2</v>
      </c>
      <c r="D298" t="e">
        <v>#NUM!</v>
      </c>
      <c r="E298" t="s">
        <v>2236</v>
      </c>
    </row>
    <row r="299" spans="1:5" x14ac:dyDescent="0.25">
      <c r="A299" t="s">
        <v>2237</v>
      </c>
      <c r="B299" s="4">
        <v>1.46</v>
      </c>
      <c r="C299">
        <v>0.2</v>
      </c>
      <c r="D299" t="e">
        <v>#NUM!</v>
      </c>
      <c r="E299" t="s">
        <v>2238</v>
      </c>
    </row>
    <row r="300" spans="1:5" x14ac:dyDescent="0.25">
      <c r="A300" t="s">
        <v>2239</v>
      </c>
      <c r="B300" s="4">
        <v>1.45</v>
      </c>
      <c r="C300" s="4">
        <v>6.8599999999999994E-2</v>
      </c>
      <c r="D300">
        <v>1.3420000000000001</v>
      </c>
      <c r="E300" t="s">
        <v>2240</v>
      </c>
    </row>
    <row r="301" spans="1:5" x14ac:dyDescent="0.25">
      <c r="A301" t="s">
        <v>2241</v>
      </c>
      <c r="B301" s="4">
        <v>1.44</v>
      </c>
      <c r="C301" s="4">
        <v>7.4099999999999999E-2</v>
      </c>
      <c r="D301">
        <v>-2.4489999999999998</v>
      </c>
      <c r="E301" t="s">
        <v>2242</v>
      </c>
    </row>
    <row r="302" spans="1:5" x14ac:dyDescent="0.25">
      <c r="A302" t="s">
        <v>2243</v>
      </c>
      <c r="B302" s="4">
        <v>1.44</v>
      </c>
      <c r="C302" s="4">
        <v>7.4099999999999999E-2</v>
      </c>
      <c r="D302">
        <v>-0.81599999999999995</v>
      </c>
      <c r="E302" t="s">
        <v>2244</v>
      </c>
    </row>
    <row r="303" spans="1:5" x14ac:dyDescent="0.25">
      <c r="A303" t="s">
        <v>2245</v>
      </c>
      <c r="B303" s="4">
        <v>1.44</v>
      </c>
      <c r="C303" s="4">
        <v>6.08E-2</v>
      </c>
      <c r="D303">
        <v>1</v>
      </c>
      <c r="E303" t="s">
        <v>2246</v>
      </c>
    </row>
    <row r="304" spans="1:5" x14ac:dyDescent="0.25">
      <c r="A304" t="s">
        <v>2247</v>
      </c>
      <c r="B304" s="4">
        <v>1.43</v>
      </c>
      <c r="C304" s="4">
        <v>9.5200000000000007E-2</v>
      </c>
      <c r="D304">
        <v>-2</v>
      </c>
      <c r="E304" t="s">
        <v>2248</v>
      </c>
    </row>
    <row r="305" spans="1:5" x14ac:dyDescent="0.25">
      <c r="A305" t="s">
        <v>2249</v>
      </c>
      <c r="B305" s="4">
        <v>1.43</v>
      </c>
      <c r="C305" s="4">
        <v>9.5200000000000007E-2</v>
      </c>
      <c r="D305" t="e">
        <v>#NUM!</v>
      </c>
      <c r="E305" t="s">
        <v>2250</v>
      </c>
    </row>
    <row r="306" spans="1:5" x14ac:dyDescent="0.25">
      <c r="A306" t="s">
        <v>2251</v>
      </c>
      <c r="B306" s="4">
        <v>1.41</v>
      </c>
      <c r="C306" s="4">
        <v>0.12</v>
      </c>
      <c r="D306" t="e">
        <v>#NUM!</v>
      </c>
      <c r="E306" t="s">
        <v>2252</v>
      </c>
    </row>
    <row r="307" spans="1:5" x14ac:dyDescent="0.25">
      <c r="A307" t="s">
        <v>2253</v>
      </c>
      <c r="B307" s="4">
        <v>1.41</v>
      </c>
      <c r="C307" s="4">
        <v>5.0200000000000002E-2</v>
      </c>
      <c r="D307">
        <v>-1.8069999999999999</v>
      </c>
      <c r="E307" t="s">
        <v>2254</v>
      </c>
    </row>
    <row r="308" spans="1:5" x14ac:dyDescent="0.25">
      <c r="A308" t="s">
        <v>2255</v>
      </c>
      <c r="B308" s="4">
        <v>1.41</v>
      </c>
      <c r="C308" s="4">
        <v>8.0600000000000005E-2</v>
      </c>
      <c r="D308">
        <v>-1</v>
      </c>
      <c r="E308" t="s">
        <v>2256</v>
      </c>
    </row>
    <row r="309" spans="1:5" x14ac:dyDescent="0.25">
      <c r="A309" t="s">
        <v>2257</v>
      </c>
      <c r="B309" s="4">
        <v>1.4</v>
      </c>
      <c r="C309" s="4">
        <v>5.11E-2</v>
      </c>
      <c r="D309">
        <v>-1.732</v>
      </c>
      <c r="E309" t="s">
        <v>2258</v>
      </c>
    </row>
    <row r="310" spans="1:5" x14ac:dyDescent="0.25">
      <c r="A310" t="s">
        <v>2259</v>
      </c>
      <c r="B310" s="4">
        <v>1.4</v>
      </c>
      <c r="C310" s="4">
        <v>6.6699999999999995E-2</v>
      </c>
      <c r="D310">
        <v>-2.2360000000000002</v>
      </c>
      <c r="E310" t="s">
        <v>2260</v>
      </c>
    </row>
    <row r="311" spans="1:5" x14ac:dyDescent="0.25">
      <c r="A311" t="s">
        <v>2261</v>
      </c>
      <c r="B311" s="4">
        <v>1.39</v>
      </c>
      <c r="C311" s="4">
        <v>9.2999999999999999E-2</v>
      </c>
      <c r="D311">
        <v>-1</v>
      </c>
      <c r="E311" t="s">
        <v>2262</v>
      </c>
    </row>
    <row r="312" spans="1:5" x14ac:dyDescent="0.25">
      <c r="A312" t="s">
        <v>2263</v>
      </c>
      <c r="B312" s="4">
        <v>1.39</v>
      </c>
      <c r="C312" s="4">
        <v>9.2999999999999999E-2</v>
      </c>
      <c r="D312" t="e">
        <v>#NUM!</v>
      </c>
      <c r="E312" t="s">
        <v>2250</v>
      </c>
    </row>
    <row r="313" spans="1:5" x14ac:dyDescent="0.25">
      <c r="A313" t="s">
        <v>2264</v>
      </c>
      <c r="B313" s="4">
        <v>1.38</v>
      </c>
      <c r="C313" s="4">
        <v>7.9399999999999998E-2</v>
      </c>
      <c r="D313" t="e">
        <v>#NUM!</v>
      </c>
      <c r="E313" t="s">
        <v>2265</v>
      </c>
    </row>
    <row r="314" spans="1:5" x14ac:dyDescent="0.25">
      <c r="A314" t="s">
        <v>2266</v>
      </c>
      <c r="B314" s="4">
        <v>1.38</v>
      </c>
      <c r="C314" s="4">
        <v>0.182</v>
      </c>
      <c r="D314" t="e">
        <v>#NUM!</v>
      </c>
      <c r="E314" t="s">
        <v>2267</v>
      </c>
    </row>
    <row r="315" spans="1:5" x14ac:dyDescent="0.25">
      <c r="A315" t="s">
        <v>2268</v>
      </c>
      <c r="B315" s="4">
        <v>1.38</v>
      </c>
      <c r="C315" s="4">
        <v>0.182</v>
      </c>
      <c r="D315" t="e">
        <v>#NUM!</v>
      </c>
      <c r="E315" t="s">
        <v>2269</v>
      </c>
    </row>
    <row r="316" spans="1:5" x14ac:dyDescent="0.25">
      <c r="A316" t="s">
        <v>2270</v>
      </c>
      <c r="B316" s="4">
        <v>1.37</v>
      </c>
      <c r="C316" s="4">
        <v>6.2E-2</v>
      </c>
      <c r="D316" t="e">
        <v>#NUM!</v>
      </c>
      <c r="E316" t="s">
        <v>2271</v>
      </c>
    </row>
    <row r="317" spans="1:5" x14ac:dyDescent="0.25">
      <c r="A317" t="s">
        <v>2272</v>
      </c>
      <c r="B317" s="4">
        <v>1.37</v>
      </c>
      <c r="C317" s="4">
        <v>0.115</v>
      </c>
      <c r="D317" t="e">
        <v>#NUM!</v>
      </c>
      <c r="E317" t="s">
        <v>2273</v>
      </c>
    </row>
    <row r="318" spans="1:5" x14ac:dyDescent="0.25">
      <c r="A318" t="s">
        <v>2274</v>
      </c>
      <c r="B318" s="4">
        <v>1.36</v>
      </c>
      <c r="C318" s="4">
        <v>9.0899999999999995E-2</v>
      </c>
      <c r="D318">
        <v>-1</v>
      </c>
      <c r="E318" t="s">
        <v>2275</v>
      </c>
    </row>
    <row r="319" spans="1:5" x14ac:dyDescent="0.25">
      <c r="A319" t="s">
        <v>2276</v>
      </c>
      <c r="B319" s="4">
        <v>1.35</v>
      </c>
      <c r="C319" s="4">
        <v>7.8100000000000003E-2</v>
      </c>
      <c r="D319">
        <v>-0.44700000000000001</v>
      </c>
      <c r="E319" t="s">
        <v>2277</v>
      </c>
    </row>
    <row r="320" spans="1:5" x14ac:dyDescent="0.25">
      <c r="A320" t="s">
        <v>2278</v>
      </c>
      <c r="B320" s="4">
        <v>1.34</v>
      </c>
      <c r="C320" s="4">
        <v>6.9800000000000001E-2</v>
      </c>
      <c r="D320">
        <v>-1.633</v>
      </c>
      <c r="E320" t="s">
        <v>2279</v>
      </c>
    </row>
    <row r="321" spans="1:5" x14ac:dyDescent="0.25">
      <c r="A321" t="s">
        <v>2280</v>
      </c>
      <c r="B321" s="4">
        <v>1.33</v>
      </c>
      <c r="C321" s="4">
        <v>0.111</v>
      </c>
      <c r="D321" t="e">
        <v>#NUM!</v>
      </c>
      <c r="E321" t="s">
        <v>2281</v>
      </c>
    </row>
    <row r="322" spans="1:5" x14ac:dyDescent="0.25">
      <c r="A322" t="s">
        <v>2282</v>
      </c>
      <c r="B322" s="4">
        <v>1.33</v>
      </c>
      <c r="C322" s="4">
        <v>0.111</v>
      </c>
      <c r="D322" t="e">
        <v>#NUM!</v>
      </c>
      <c r="E322" t="s">
        <v>2283</v>
      </c>
    </row>
    <row r="323" spans="1:5" x14ac:dyDescent="0.25">
      <c r="A323" t="s">
        <v>2284</v>
      </c>
      <c r="B323" s="4">
        <v>1.33</v>
      </c>
      <c r="C323" s="4">
        <v>0.111</v>
      </c>
      <c r="D323" t="e">
        <v>#NUM!</v>
      </c>
      <c r="E323" t="s">
        <v>2285</v>
      </c>
    </row>
    <row r="324" spans="1:5" x14ac:dyDescent="0.25">
      <c r="A324" t="s">
        <v>2286</v>
      </c>
      <c r="B324" s="4">
        <v>1.32</v>
      </c>
      <c r="C324" s="4">
        <v>6.9000000000000006E-2</v>
      </c>
      <c r="D324">
        <v>-2.2360000000000002</v>
      </c>
      <c r="E324" t="s">
        <v>2287</v>
      </c>
    </row>
    <row r="325" spans="1:5" x14ac:dyDescent="0.25">
      <c r="A325" t="s">
        <v>2288</v>
      </c>
      <c r="B325" s="4">
        <v>1.31</v>
      </c>
      <c r="C325" s="4">
        <v>0.16700000000000001</v>
      </c>
      <c r="D325" t="e">
        <v>#NUM!</v>
      </c>
      <c r="E325" t="s">
        <v>2289</v>
      </c>
    </row>
    <row r="326" spans="1:5" x14ac:dyDescent="0.25">
      <c r="A326" t="s">
        <v>2290</v>
      </c>
      <c r="B326" s="4">
        <v>1.29</v>
      </c>
      <c r="C326" s="4">
        <v>6.3100000000000003E-2</v>
      </c>
      <c r="D326">
        <v>-1.1339999999999999</v>
      </c>
      <c r="E326" t="s">
        <v>2291</v>
      </c>
    </row>
    <row r="327" spans="1:5" x14ac:dyDescent="0.25">
      <c r="A327" t="s">
        <v>2292</v>
      </c>
      <c r="B327" s="4">
        <v>1.28</v>
      </c>
      <c r="C327" s="4">
        <v>7.46E-2</v>
      </c>
      <c r="D327">
        <v>-1.3420000000000001</v>
      </c>
      <c r="E327" t="s">
        <v>2293</v>
      </c>
    </row>
    <row r="328" spans="1:5" x14ac:dyDescent="0.25">
      <c r="A328" t="s">
        <v>2294</v>
      </c>
      <c r="B328" s="4">
        <v>1.28</v>
      </c>
      <c r="C328" s="4">
        <v>7.46E-2</v>
      </c>
      <c r="D328">
        <v>0.44700000000000001</v>
      </c>
      <c r="E328" t="s">
        <v>2295</v>
      </c>
    </row>
    <row r="329" spans="1:5" x14ac:dyDescent="0.25">
      <c r="A329" t="s">
        <v>2296</v>
      </c>
      <c r="B329" s="4">
        <v>1.28</v>
      </c>
      <c r="C329" s="4">
        <v>6.7400000000000002E-2</v>
      </c>
      <c r="D329">
        <v>-2.2360000000000002</v>
      </c>
      <c r="E329" t="s">
        <v>2297</v>
      </c>
    </row>
    <row r="330" spans="1:5" x14ac:dyDescent="0.25">
      <c r="A330" t="s">
        <v>2298</v>
      </c>
      <c r="B330" s="4">
        <v>1.27</v>
      </c>
      <c r="C330" s="4">
        <v>4.5900000000000003E-2</v>
      </c>
      <c r="D330">
        <v>0.27700000000000002</v>
      </c>
      <c r="E330" t="s">
        <v>2299</v>
      </c>
    </row>
    <row r="331" spans="1:5" x14ac:dyDescent="0.25">
      <c r="A331" t="s">
        <v>2300</v>
      </c>
      <c r="B331" s="4">
        <v>1.25</v>
      </c>
      <c r="C331" s="4">
        <v>0.10299999999999999</v>
      </c>
      <c r="D331" t="e">
        <v>#NUM!</v>
      </c>
      <c r="E331" t="s">
        <v>2301</v>
      </c>
    </row>
    <row r="332" spans="1:5" x14ac:dyDescent="0.25">
      <c r="A332" t="s">
        <v>2302</v>
      </c>
      <c r="B332" s="4">
        <v>1.25</v>
      </c>
      <c r="C332" s="4">
        <v>0.10299999999999999</v>
      </c>
      <c r="D332" t="e">
        <v>#NUM!</v>
      </c>
      <c r="E332" t="s">
        <v>2285</v>
      </c>
    </row>
    <row r="333" spans="1:5" x14ac:dyDescent="0.25">
      <c r="A333" t="s">
        <v>2303</v>
      </c>
      <c r="B333" s="4">
        <v>1.24</v>
      </c>
      <c r="C333" s="4">
        <v>5.3800000000000001E-2</v>
      </c>
      <c r="D333">
        <v>-1.897</v>
      </c>
      <c r="E333" t="s">
        <v>2304</v>
      </c>
    </row>
    <row r="334" spans="1:5" x14ac:dyDescent="0.25">
      <c r="A334" t="s">
        <v>2305</v>
      </c>
      <c r="B334" s="4">
        <v>1.24</v>
      </c>
      <c r="C334" s="4">
        <v>6.1400000000000003E-2</v>
      </c>
      <c r="D334">
        <v>-2.6459999999999999</v>
      </c>
      <c r="E334" t="s">
        <v>2306</v>
      </c>
    </row>
    <row r="335" spans="1:5" x14ac:dyDescent="0.25">
      <c r="A335" t="s">
        <v>2307</v>
      </c>
      <c r="B335" s="4">
        <v>1.24</v>
      </c>
      <c r="C335" s="4">
        <v>6.1400000000000003E-2</v>
      </c>
      <c r="D335">
        <v>-2.6459999999999999</v>
      </c>
      <c r="E335" t="s">
        <v>2308</v>
      </c>
    </row>
    <row r="336" spans="1:5" x14ac:dyDescent="0.25">
      <c r="A336" t="s">
        <v>2309</v>
      </c>
      <c r="B336" s="4">
        <v>1.23</v>
      </c>
      <c r="C336" s="4">
        <v>5.5599999999999997E-2</v>
      </c>
      <c r="D336">
        <v>-2.2360000000000002</v>
      </c>
      <c r="E336" t="s">
        <v>2310</v>
      </c>
    </row>
    <row r="337" spans="1:5" x14ac:dyDescent="0.25">
      <c r="A337" t="s">
        <v>2311</v>
      </c>
      <c r="B337" s="4">
        <v>1.22</v>
      </c>
      <c r="C337">
        <v>0.5</v>
      </c>
      <c r="D337" t="e">
        <v>#NUM!</v>
      </c>
      <c r="E337" t="s">
        <v>1409</v>
      </c>
    </row>
    <row r="338" spans="1:5" x14ac:dyDescent="0.25">
      <c r="A338" t="s">
        <v>2312</v>
      </c>
      <c r="B338" s="4">
        <v>1.22</v>
      </c>
      <c r="C338">
        <v>0.5</v>
      </c>
      <c r="D338" t="e">
        <v>#NUM!</v>
      </c>
      <c r="E338" t="s">
        <v>520</v>
      </c>
    </row>
    <row r="339" spans="1:5" x14ac:dyDescent="0.25">
      <c r="A339" t="s">
        <v>2313</v>
      </c>
      <c r="B339" s="4">
        <v>1.22</v>
      </c>
      <c r="C339">
        <v>0.5</v>
      </c>
      <c r="D339" t="e">
        <v>#NUM!</v>
      </c>
      <c r="E339" t="s">
        <v>1610</v>
      </c>
    </row>
    <row r="340" spans="1:5" x14ac:dyDescent="0.25">
      <c r="A340" t="s">
        <v>2314</v>
      </c>
      <c r="B340" s="4">
        <v>1.22</v>
      </c>
      <c r="C340">
        <v>0.5</v>
      </c>
      <c r="D340" t="e">
        <v>#NUM!</v>
      </c>
      <c r="E340" t="s">
        <v>1586</v>
      </c>
    </row>
    <row r="341" spans="1:5" x14ac:dyDescent="0.25">
      <c r="A341" t="s">
        <v>2315</v>
      </c>
      <c r="B341" s="4">
        <v>1.22</v>
      </c>
      <c r="C341" s="4">
        <v>5.5199999999999999E-2</v>
      </c>
      <c r="D341">
        <v>-1.1339999999999999</v>
      </c>
      <c r="E341" t="s">
        <v>2316</v>
      </c>
    </row>
    <row r="342" spans="1:5" x14ac:dyDescent="0.25">
      <c r="A342" t="s">
        <v>2317</v>
      </c>
      <c r="B342" s="4">
        <v>1.22</v>
      </c>
      <c r="C342" s="4">
        <v>5.3199999999999997E-2</v>
      </c>
      <c r="D342">
        <v>-2.3330000000000002</v>
      </c>
      <c r="E342" t="s">
        <v>2318</v>
      </c>
    </row>
    <row r="343" spans="1:5" x14ac:dyDescent="0.25">
      <c r="A343" t="s">
        <v>2319</v>
      </c>
      <c r="B343" s="4">
        <v>1.22</v>
      </c>
      <c r="C343" s="4">
        <v>5.3199999999999997E-2</v>
      </c>
      <c r="D343">
        <v>-2.3330000000000002</v>
      </c>
      <c r="E343" t="s">
        <v>2320</v>
      </c>
    </row>
    <row r="344" spans="1:5" x14ac:dyDescent="0.25">
      <c r="A344" t="s">
        <v>2321</v>
      </c>
      <c r="B344" s="4">
        <v>1.22</v>
      </c>
      <c r="C344" s="4">
        <v>7.1400000000000005E-2</v>
      </c>
      <c r="D344">
        <v>-0.44700000000000001</v>
      </c>
      <c r="E344" t="s">
        <v>2322</v>
      </c>
    </row>
    <row r="345" spans="1:5" x14ac:dyDescent="0.25">
      <c r="A345" t="s">
        <v>2323</v>
      </c>
      <c r="B345" s="4">
        <v>1.22</v>
      </c>
      <c r="C345" s="4">
        <v>5.7599999999999998E-2</v>
      </c>
      <c r="D345" t="e">
        <v>#NUM!</v>
      </c>
      <c r="E345" t="s">
        <v>2324</v>
      </c>
    </row>
    <row r="346" spans="1:5" x14ac:dyDescent="0.25">
      <c r="A346" t="s">
        <v>2325</v>
      </c>
      <c r="B346" s="4">
        <v>1.21</v>
      </c>
      <c r="C346" s="4">
        <v>5.1400000000000001E-2</v>
      </c>
      <c r="D346">
        <v>-3</v>
      </c>
      <c r="E346" t="s">
        <v>2326</v>
      </c>
    </row>
    <row r="347" spans="1:5" x14ac:dyDescent="0.25">
      <c r="A347" t="s">
        <v>2327</v>
      </c>
      <c r="B347" s="4">
        <v>1.21</v>
      </c>
      <c r="C347" s="4">
        <v>4.7899999999999998E-2</v>
      </c>
      <c r="D347">
        <v>-2.887</v>
      </c>
      <c r="E347" t="s">
        <v>2328</v>
      </c>
    </row>
    <row r="348" spans="1:5" x14ac:dyDescent="0.25">
      <c r="A348" t="s">
        <v>2329</v>
      </c>
      <c r="B348" s="4">
        <v>1.21</v>
      </c>
      <c r="C348" s="4">
        <v>5.4899999999999997E-2</v>
      </c>
      <c r="D348">
        <v>-1.667</v>
      </c>
      <c r="E348" t="s">
        <v>2330</v>
      </c>
    </row>
    <row r="349" spans="1:5" x14ac:dyDescent="0.25">
      <c r="A349" t="s">
        <v>2331</v>
      </c>
      <c r="B349" s="4">
        <v>1.21</v>
      </c>
      <c r="C349" s="4">
        <v>5.2900000000000003E-2</v>
      </c>
      <c r="D349">
        <v>-3</v>
      </c>
      <c r="E349" t="s">
        <v>2332</v>
      </c>
    </row>
    <row r="350" spans="1:5" x14ac:dyDescent="0.25">
      <c r="A350" t="s">
        <v>2333</v>
      </c>
      <c r="B350" s="4">
        <v>1.2</v>
      </c>
      <c r="C350" s="4">
        <v>7.0400000000000004E-2</v>
      </c>
      <c r="D350">
        <v>-1.3420000000000001</v>
      </c>
      <c r="E350" t="s">
        <v>2334</v>
      </c>
    </row>
    <row r="351" spans="1:5" x14ac:dyDescent="0.25">
      <c r="A351" t="s">
        <v>2335</v>
      </c>
      <c r="B351" s="4">
        <v>1.19</v>
      </c>
      <c r="C351">
        <v>0.08</v>
      </c>
      <c r="D351">
        <v>-1</v>
      </c>
      <c r="E351" t="s">
        <v>2336</v>
      </c>
    </row>
    <row r="352" spans="1:5" x14ac:dyDescent="0.25">
      <c r="A352" t="s">
        <v>2337</v>
      </c>
      <c r="B352" s="4">
        <v>1.19</v>
      </c>
      <c r="C352">
        <v>0.08</v>
      </c>
      <c r="D352">
        <v>-2</v>
      </c>
      <c r="E352" t="s">
        <v>2338</v>
      </c>
    </row>
    <row r="353" spans="1:5" x14ac:dyDescent="0.25">
      <c r="A353" t="s">
        <v>2339</v>
      </c>
      <c r="B353" s="4">
        <v>1.19</v>
      </c>
      <c r="C353" s="4">
        <v>5.9799999999999999E-2</v>
      </c>
      <c r="D353">
        <v>-0.81599999999999995</v>
      </c>
      <c r="E353" t="s">
        <v>2340</v>
      </c>
    </row>
    <row r="354" spans="1:5" x14ac:dyDescent="0.25">
      <c r="A354" t="s">
        <v>2341</v>
      </c>
      <c r="B354" s="4">
        <v>1.19</v>
      </c>
      <c r="C354" s="4">
        <v>4.9599999999999998E-2</v>
      </c>
      <c r="D354">
        <v>0</v>
      </c>
      <c r="E354" t="s">
        <v>2342</v>
      </c>
    </row>
    <row r="355" spans="1:5" x14ac:dyDescent="0.25">
      <c r="A355" t="s">
        <v>2343</v>
      </c>
      <c r="B355" s="4">
        <v>1.17</v>
      </c>
      <c r="C355" s="4">
        <v>6.9400000000000003E-2</v>
      </c>
      <c r="D355">
        <v>0</v>
      </c>
      <c r="E355" t="s">
        <v>2344</v>
      </c>
    </row>
    <row r="356" spans="1:5" x14ac:dyDescent="0.25">
      <c r="A356" t="s">
        <v>2345</v>
      </c>
      <c r="B356" s="4">
        <v>1.17</v>
      </c>
      <c r="C356" s="4">
        <v>6.3200000000000006E-2</v>
      </c>
      <c r="D356">
        <v>-2</v>
      </c>
      <c r="E356" t="s">
        <v>2346</v>
      </c>
    </row>
    <row r="357" spans="1:5" x14ac:dyDescent="0.25">
      <c r="A357" t="s">
        <v>2347</v>
      </c>
      <c r="B357" s="4">
        <v>1.1499999999999999</v>
      </c>
      <c r="C357" s="4">
        <v>6.25E-2</v>
      </c>
      <c r="D357">
        <v>-2.4489999999999998</v>
      </c>
      <c r="E357" t="s">
        <v>2348</v>
      </c>
    </row>
    <row r="358" spans="1:5" x14ac:dyDescent="0.25">
      <c r="A358" t="s">
        <v>2349</v>
      </c>
      <c r="B358" s="4">
        <v>1.1499999999999999</v>
      </c>
      <c r="C358" s="4">
        <v>9.3799999999999994E-2</v>
      </c>
      <c r="D358" t="e">
        <v>#NUM!</v>
      </c>
      <c r="E358" t="s">
        <v>2350</v>
      </c>
    </row>
    <row r="359" spans="1:5" x14ac:dyDescent="0.25">
      <c r="A359" t="s">
        <v>2351</v>
      </c>
      <c r="B359" s="4">
        <v>1.1499999999999999</v>
      </c>
      <c r="C359" s="4">
        <v>9.3799999999999994E-2</v>
      </c>
      <c r="D359" t="e">
        <v>#NUM!</v>
      </c>
      <c r="E359" t="s">
        <v>2352</v>
      </c>
    </row>
    <row r="360" spans="1:5" x14ac:dyDescent="0.25">
      <c r="A360" t="s">
        <v>2353</v>
      </c>
      <c r="B360" s="4">
        <v>1.1299999999999999</v>
      </c>
      <c r="C360" s="4">
        <v>6.7599999999999993E-2</v>
      </c>
      <c r="D360">
        <v>-1.3420000000000001</v>
      </c>
      <c r="E360" t="s">
        <v>2354</v>
      </c>
    </row>
    <row r="361" spans="1:5" x14ac:dyDescent="0.25">
      <c r="A361" t="s">
        <v>2355</v>
      </c>
      <c r="B361" s="4">
        <v>1.1299999999999999</v>
      </c>
      <c r="C361" s="4">
        <v>0.13300000000000001</v>
      </c>
      <c r="D361" t="e">
        <v>#NUM!</v>
      </c>
      <c r="E361" t="s">
        <v>2356</v>
      </c>
    </row>
    <row r="362" spans="1:5" x14ac:dyDescent="0.25">
      <c r="A362" t="s">
        <v>2357</v>
      </c>
      <c r="B362" s="4">
        <v>1.1299999999999999</v>
      </c>
      <c r="C362" s="4">
        <v>0.13300000000000001</v>
      </c>
      <c r="D362" t="e">
        <v>#NUM!</v>
      </c>
      <c r="E362" t="s">
        <v>2358</v>
      </c>
    </row>
    <row r="363" spans="1:5" x14ac:dyDescent="0.25">
      <c r="A363" t="s">
        <v>2359</v>
      </c>
      <c r="B363" s="4">
        <v>1.1299999999999999</v>
      </c>
      <c r="C363" s="4">
        <v>0.13300000000000001</v>
      </c>
      <c r="D363" t="e">
        <v>#NUM!</v>
      </c>
      <c r="E363" t="s">
        <v>2238</v>
      </c>
    </row>
    <row r="364" spans="1:5" x14ac:dyDescent="0.25">
      <c r="A364" t="s">
        <v>2360</v>
      </c>
      <c r="B364" s="4">
        <v>1.1200000000000001</v>
      </c>
      <c r="C364" s="4">
        <v>7.5499999999999998E-2</v>
      </c>
      <c r="D364">
        <v>-2</v>
      </c>
      <c r="E364" t="s">
        <v>2361</v>
      </c>
    </row>
    <row r="365" spans="1:5" x14ac:dyDescent="0.25">
      <c r="A365" t="s">
        <v>2362</v>
      </c>
      <c r="B365" s="4">
        <v>1.1200000000000001</v>
      </c>
      <c r="C365" s="4">
        <v>5.4800000000000001E-2</v>
      </c>
      <c r="D365">
        <v>-0.70699999999999996</v>
      </c>
      <c r="E365" t="s">
        <v>2363</v>
      </c>
    </row>
    <row r="366" spans="1:5" x14ac:dyDescent="0.25">
      <c r="A366" t="s">
        <v>2364</v>
      </c>
      <c r="B366" s="4">
        <v>1.1100000000000001</v>
      </c>
      <c r="C366" s="4">
        <v>6.1199999999999997E-2</v>
      </c>
      <c r="D366">
        <v>-2.4489999999999998</v>
      </c>
      <c r="E366" t="s">
        <v>2365</v>
      </c>
    </row>
    <row r="367" spans="1:5" x14ac:dyDescent="0.25">
      <c r="A367" t="s">
        <v>2366</v>
      </c>
      <c r="B367" s="4">
        <v>1.1100000000000001</v>
      </c>
      <c r="C367" s="4">
        <v>6.1199999999999997E-2</v>
      </c>
      <c r="D367">
        <v>-0.81599999999999995</v>
      </c>
      <c r="E367" t="s">
        <v>2367</v>
      </c>
    </row>
    <row r="368" spans="1:5" x14ac:dyDescent="0.25">
      <c r="A368" t="s">
        <v>2368</v>
      </c>
      <c r="B368" s="4">
        <v>1.1100000000000001</v>
      </c>
      <c r="C368" s="4">
        <v>9.0899999999999995E-2</v>
      </c>
      <c r="D368" t="e">
        <v>#NUM!</v>
      </c>
      <c r="E368" t="s">
        <v>2369</v>
      </c>
    </row>
    <row r="369" spans="1:5" x14ac:dyDescent="0.25">
      <c r="A369" t="s">
        <v>2370</v>
      </c>
      <c r="B369" s="4">
        <v>1.1100000000000001</v>
      </c>
      <c r="C369" s="4">
        <v>5.74E-2</v>
      </c>
      <c r="D369">
        <v>-2.6459999999999999</v>
      </c>
      <c r="E369" t="s">
        <v>1872</v>
      </c>
    </row>
    <row r="370" spans="1:5" x14ac:dyDescent="0.25">
      <c r="A370" t="s">
        <v>2371</v>
      </c>
      <c r="B370" s="4">
        <v>1.1100000000000001</v>
      </c>
      <c r="C370" s="4">
        <v>5.2299999999999999E-2</v>
      </c>
      <c r="D370">
        <v>-2.2360000000000002</v>
      </c>
      <c r="E370" t="s">
        <v>2372</v>
      </c>
    </row>
    <row r="371" spans="1:5" x14ac:dyDescent="0.25">
      <c r="A371" t="s">
        <v>2373</v>
      </c>
      <c r="B371" s="4">
        <v>1.08</v>
      </c>
      <c r="C371" s="4">
        <v>5.6500000000000002E-2</v>
      </c>
      <c r="D371">
        <v>-1.1339999999999999</v>
      </c>
      <c r="E371" t="s">
        <v>2374</v>
      </c>
    </row>
    <row r="372" spans="1:5" x14ac:dyDescent="0.25">
      <c r="A372" t="s">
        <v>2375</v>
      </c>
      <c r="B372" s="4">
        <v>1.08</v>
      </c>
      <c r="C372" s="4">
        <v>5.1700000000000003E-2</v>
      </c>
      <c r="D372">
        <v>-1.89</v>
      </c>
      <c r="E372" t="s">
        <v>2376</v>
      </c>
    </row>
    <row r="373" spans="1:5" x14ac:dyDescent="0.25">
      <c r="A373" t="s">
        <v>2377</v>
      </c>
      <c r="B373" s="4">
        <v>1.08</v>
      </c>
      <c r="C373">
        <v>0.06</v>
      </c>
      <c r="D373">
        <v>-1.633</v>
      </c>
      <c r="E373" t="s">
        <v>2378</v>
      </c>
    </row>
    <row r="374" spans="1:5" x14ac:dyDescent="0.25">
      <c r="A374" t="s">
        <v>2379</v>
      </c>
      <c r="B374" s="4">
        <v>1.08</v>
      </c>
      <c r="C374" s="4">
        <v>0.125</v>
      </c>
      <c r="D374" t="e">
        <v>#NUM!</v>
      </c>
      <c r="E374" t="s">
        <v>2380</v>
      </c>
    </row>
    <row r="375" spans="1:5" x14ac:dyDescent="0.25">
      <c r="A375" t="s">
        <v>2381</v>
      </c>
      <c r="B375" s="4">
        <v>1.08</v>
      </c>
      <c r="C375" s="4">
        <v>0.125</v>
      </c>
      <c r="D375" t="e">
        <v>#NUM!</v>
      </c>
      <c r="E375" t="s">
        <v>2382</v>
      </c>
    </row>
    <row r="376" spans="1:5" x14ac:dyDescent="0.25">
      <c r="A376" t="s">
        <v>2383</v>
      </c>
      <c r="B376" s="4">
        <v>1.08</v>
      </c>
      <c r="C376" s="4">
        <v>0.125</v>
      </c>
      <c r="D376" t="e">
        <v>#NUM!</v>
      </c>
      <c r="E376" t="s">
        <v>2384</v>
      </c>
    </row>
    <row r="377" spans="1:5" x14ac:dyDescent="0.25">
      <c r="A377" t="s">
        <v>2385</v>
      </c>
      <c r="B377" s="4">
        <v>1.07</v>
      </c>
      <c r="C377" s="4">
        <v>4.2299999999999997E-2</v>
      </c>
      <c r="D377">
        <v>-3.5779999999999998</v>
      </c>
      <c r="E377" t="s">
        <v>2386</v>
      </c>
    </row>
    <row r="378" spans="1:5" x14ac:dyDescent="0.25">
      <c r="A378" t="s">
        <v>2387</v>
      </c>
      <c r="B378" s="4">
        <v>1.07</v>
      </c>
      <c r="C378" s="4">
        <v>7.2700000000000001E-2</v>
      </c>
      <c r="D378">
        <v>-1</v>
      </c>
      <c r="E378" t="s">
        <v>2388</v>
      </c>
    </row>
    <row r="379" spans="1:5" x14ac:dyDescent="0.25">
      <c r="A379" t="s">
        <v>2389</v>
      </c>
      <c r="B379" s="4">
        <v>1.07</v>
      </c>
      <c r="C379" s="4">
        <v>5.1400000000000001E-2</v>
      </c>
      <c r="D379">
        <v>1</v>
      </c>
      <c r="E379" t="s">
        <v>2390</v>
      </c>
    </row>
    <row r="380" spans="1:5" x14ac:dyDescent="0.25">
      <c r="A380" t="s">
        <v>2391</v>
      </c>
      <c r="B380" s="4">
        <v>1.06</v>
      </c>
      <c r="C380" s="4">
        <v>0.33300000000000002</v>
      </c>
      <c r="D380" t="e">
        <v>#NUM!</v>
      </c>
      <c r="E380" t="s">
        <v>17</v>
      </c>
    </row>
    <row r="381" spans="1:5" x14ac:dyDescent="0.25">
      <c r="A381" t="s">
        <v>2392</v>
      </c>
      <c r="B381" s="4">
        <v>1.06</v>
      </c>
      <c r="C381" s="4">
        <v>0.33300000000000002</v>
      </c>
      <c r="D381" t="e">
        <v>#NUM!</v>
      </c>
      <c r="E381" t="s">
        <v>251</v>
      </c>
    </row>
    <row r="382" spans="1:5" x14ac:dyDescent="0.25">
      <c r="A382" t="s">
        <v>2393</v>
      </c>
      <c r="B382" s="4">
        <v>1.06</v>
      </c>
      <c r="C382" s="4">
        <v>0.33300000000000002</v>
      </c>
      <c r="D382" t="e">
        <v>#NUM!</v>
      </c>
      <c r="E382" t="s">
        <v>1535</v>
      </c>
    </row>
    <row r="383" spans="1:5" x14ac:dyDescent="0.25">
      <c r="A383" t="s">
        <v>2394</v>
      </c>
      <c r="B383" s="4">
        <v>1.06</v>
      </c>
      <c r="C383" s="4">
        <v>0.33300000000000002</v>
      </c>
      <c r="D383" t="e">
        <v>#NUM!</v>
      </c>
      <c r="E383" t="s">
        <v>1583</v>
      </c>
    </row>
    <row r="384" spans="1:5" x14ac:dyDescent="0.25">
      <c r="A384" t="s">
        <v>2395</v>
      </c>
      <c r="B384" s="4">
        <v>1.06</v>
      </c>
      <c r="C384" s="4">
        <v>0.33300000000000002</v>
      </c>
      <c r="D384" t="e">
        <v>#NUM!</v>
      </c>
      <c r="E384" t="s">
        <v>1148</v>
      </c>
    </row>
    <row r="385" spans="1:5" x14ac:dyDescent="0.25">
      <c r="A385" t="s">
        <v>2396</v>
      </c>
      <c r="B385" s="4">
        <v>1.06</v>
      </c>
      <c r="C385" s="4">
        <v>0.33300000000000002</v>
      </c>
      <c r="D385" t="e">
        <v>#NUM!</v>
      </c>
      <c r="E385" t="s">
        <v>1604</v>
      </c>
    </row>
    <row r="386" spans="1:5" x14ac:dyDescent="0.25">
      <c r="A386" t="s">
        <v>2397</v>
      </c>
      <c r="B386" s="4">
        <v>1.06</v>
      </c>
      <c r="C386" s="4">
        <v>0.33300000000000002</v>
      </c>
      <c r="D386" t="e">
        <v>#NUM!</v>
      </c>
      <c r="E386" t="s">
        <v>1160</v>
      </c>
    </row>
    <row r="387" spans="1:5" x14ac:dyDescent="0.25">
      <c r="A387" t="s">
        <v>2398</v>
      </c>
      <c r="B387" s="4">
        <v>1.06</v>
      </c>
      <c r="C387" s="4">
        <v>0.33300000000000002</v>
      </c>
      <c r="D387" t="e">
        <v>#NUM!</v>
      </c>
      <c r="E387" t="s">
        <v>269</v>
      </c>
    </row>
    <row r="388" spans="1:5" x14ac:dyDescent="0.25">
      <c r="A388" t="s">
        <v>2399</v>
      </c>
      <c r="B388" s="4">
        <v>1.06</v>
      </c>
      <c r="C388" s="4">
        <v>0.33300000000000002</v>
      </c>
      <c r="D388" t="e">
        <v>#NUM!</v>
      </c>
      <c r="E388" t="s">
        <v>1604</v>
      </c>
    </row>
    <row r="389" spans="1:5" x14ac:dyDescent="0.25">
      <c r="A389" t="s">
        <v>2400</v>
      </c>
      <c r="B389" s="4">
        <v>1.06</v>
      </c>
      <c r="C389" s="4">
        <v>0.33300000000000002</v>
      </c>
      <c r="D389" t="e">
        <v>#NUM!</v>
      </c>
      <c r="E389" t="s">
        <v>2401</v>
      </c>
    </row>
    <row r="390" spans="1:5" x14ac:dyDescent="0.25">
      <c r="A390" t="s">
        <v>2402</v>
      </c>
      <c r="B390" s="4">
        <v>1.06</v>
      </c>
      <c r="C390" s="4">
        <v>0.33300000000000002</v>
      </c>
      <c r="D390" t="e">
        <v>#NUM!</v>
      </c>
      <c r="E390" t="s">
        <v>1604</v>
      </c>
    </row>
    <row r="391" spans="1:5" x14ac:dyDescent="0.25">
      <c r="A391" t="s">
        <v>2403</v>
      </c>
      <c r="B391" s="4">
        <v>1.05</v>
      </c>
      <c r="C391" s="4">
        <v>5.5599999999999997E-2</v>
      </c>
      <c r="D391">
        <v>-1.89</v>
      </c>
      <c r="E391" t="s">
        <v>2404</v>
      </c>
    </row>
    <row r="392" spans="1:5" x14ac:dyDescent="0.25">
      <c r="A392" t="s">
        <v>2405</v>
      </c>
      <c r="B392" s="4">
        <v>1.05</v>
      </c>
      <c r="C392" s="4">
        <v>8.5699999999999998E-2</v>
      </c>
      <c r="D392" t="e">
        <v>#NUM!</v>
      </c>
      <c r="E392" t="s">
        <v>2406</v>
      </c>
    </row>
    <row r="393" spans="1:5" x14ac:dyDescent="0.25">
      <c r="A393" t="s">
        <v>2407</v>
      </c>
      <c r="B393" s="4">
        <v>1.05</v>
      </c>
      <c r="C393" s="4">
        <v>8.5699999999999998E-2</v>
      </c>
      <c r="D393" t="e">
        <v>#NUM!</v>
      </c>
      <c r="E393" t="s">
        <v>2408</v>
      </c>
    </row>
    <row r="394" spans="1:5" x14ac:dyDescent="0.25">
      <c r="A394" t="s">
        <v>2409</v>
      </c>
      <c r="B394" s="4">
        <v>1.05</v>
      </c>
      <c r="C394" s="4">
        <v>4.8000000000000001E-2</v>
      </c>
      <c r="D394">
        <v>-2.714</v>
      </c>
      <c r="E394" t="s">
        <v>2410</v>
      </c>
    </row>
    <row r="395" spans="1:5" x14ac:dyDescent="0.25">
      <c r="A395" t="s">
        <v>2411</v>
      </c>
      <c r="B395" s="4">
        <v>1.04</v>
      </c>
      <c r="C395" s="4">
        <v>6.3299999999999995E-2</v>
      </c>
      <c r="D395">
        <v>-2.2360000000000002</v>
      </c>
      <c r="E395" t="s">
        <v>2412</v>
      </c>
    </row>
    <row r="396" spans="1:5" x14ac:dyDescent="0.25">
      <c r="A396" t="s">
        <v>2413</v>
      </c>
      <c r="B396" s="4">
        <v>1.04</v>
      </c>
      <c r="C396" s="4">
        <v>0.11799999999999999</v>
      </c>
      <c r="D396" t="e">
        <v>#NUM!</v>
      </c>
      <c r="E396" t="s">
        <v>2414</v>
      </c>
    </row>
    <row r="397" spans="1:5" x14ac:dyDescent="0.25">
      <c r="A397" t="s">
        <v>2415</v>
      </c>
      <c r="B397" s="4">
        <v>1.03</v>
      </c>
      <c r="C397" s="4">
        <v>5.4699999999999999E-2</v>
      </c>
      <c r="D397">
        <v>-2.4489999999999998</v>
      </c>
      <c r="E397" t="s">
        <v>2416</v>
      </c>
    </row>
    <row r="398" spans="1:5" x14ac:dyDescent="0.25">
      <c r="A398" t="s">
        <v>2417</v>
      </c>
      <c r="B398" s="4">
        <v>1.02</v>
      </c>
      <c r="C398" s="4">
        <v>8.3299999999999999E-2</v>
      </c>
      <c r="D398" t="e">
        <v>#NUM!</v>
      </c>
      <c r="E398" t="s">
        <v>2418</v>
      </c>
    </row>
    <row r="399" spans="1:5" x14ac:dyDescent="0.25">
      <c r="A399" t="s">
        <v>2419</v>
      </c>
      <c r="B399" s="4">
        <v>1.02</v>
      </c>
      <c r="C399" s="4">
        <v>8.3299999999999999E-2</v>
      </c>
      <c r="D399" t="e">
        <v>#NUM!</v>
      </c>
      <c r="E399" t="s">
        <v>2420</v>
      </c>
    </row>
    <row r="400" spans="1:5" x14ac:dyDescent="0.25">
      <c r="A400" t="s">
        <v>2421</v>
      </c>
      <c r="B400" s="4">
        <v>1.02</v>
      </c>
      <c r="C400" s="4">
        <v>8.3299999999999999E-2</v>
      </c>
      <c r="D400" t="e">
        <v>#NUM!</v>
      </c>
      <c r="E400" t="s">
        <v>2422</v>
      </c>
    </row>
    <row r="401" spans="1:5" x14ac:dyDescent="0.25">
      <c r="A401" t="s">
        <v>2423</v>
      </c>
      <c r="B401" s="4">
        <v>1.01</v>
      </c>
      <c r="C401" s="4">
        <v>4.4600000000000001E-2</v>
      </c>
      <c r="D401">
        <v>-1.6040000000000001</v>
      </c>
      <c r="E401" t="s">
        <v>2424</v>
      </c>
    </row>
    <row r="402" spans="1:5" x14ac:dyDescent="0.25">
      <c r="A402" t="s">
        <v>2425</v>
      </c>
      <c r="B402">
        <v>1</v>
      </c>
      <c r="C402" s="4">
        <v>4.8300000000000003E-2</v>
      </c>
      <c r="D402">
        <v>-3.1619999999999999</v>
      </c>
      <c r="E402" t="s">
        <v>2426</v>
      </c>
    </row>
    <row r="403" spans="1:5" x14ac:dyDescent="0.25">
      <c r="A403" t="s">
        <v>2427</v>
      </c>
      <c r="B403" s="4">
        <v>0.99299999999999999</v>
      </c>
      <c r="C403" s="4">
        <v>0.111</v>
      </c>
      <c r="D403" t="e">
        <v>#NUM!</v>
      </c>
      <c r="E403" t="s">
        <v>2236</v>
      </c>
    </row>
    <row r="404" spans="1:5" x14ac:dyDescent="0.25">
      <c r="A404" t="s">
        <v>2428</v>
      </c>
      <c r="B404" s="4">
        <v>0.99299999999999999</v>
      </c>
      <c r="C404" s="4">
        <v>0.111</v>
      </c>
      <c r="D404" t="e">
        <v>#NUM!</v>
      </c>
      <c r="E404" t="s">
        <v>2429</v>
      </c>
    </row>
    <row r="405" spans="1:5" x14ac:dyDescent="0.25">
      <c r="A405" t="s">
        <v>2430</v>
      </c>
      <c r="B405" s="4">
        <v>0.99099999999999999</v>
      </c>
      <c r="C405" s="4">
        <v>4.9500000000000002E-2</v>
      </c>
      <c r="D405">
        <v>-1</v>
      </c>
      <c r="E405" t="s">
        <v>2431</v>
      </c>
    </row>
    <row r="406" spans="1:5" x14ac:dyDescent="0.25">
      <c r="A406" t="s">
        <v>2432</v>
      </c>
      <c r="B406" s="4">
        <v>0.98899999999999999</v>
      </c>
      <c r="C406" s="4">
        <v>5.6599999999999998E-2</v>
      </c>
      <c r="D406" t="e">
        <v>#NUM!</v>
      </c>
      <c r="E406" t="s">
        <v>2433</v>
      </c>
    </row>
    <row r="407" spans="1:5" x14ac:dyDescent="0.25">
      <c r="A407" t="s">
        <v>2434</v>
      </c>
      <c r="B407" s="4">
        <v>0.98899999999999999</v>
      </c>
      <c r="C407" s="4">
        <v>4.4200000000000003E-2</v>
      </c>
      <c r="D407">
        <v>-1.069</v>
      </c>
      <c r="E407" t="s">
        <v>2435</v>
      </c>
    </row>
    <row r="408" spans="1:5" x14ac:dyDescent="0.25">
      <c r="A408" t="s">
        <v>2436</v>
      </c>
      <c r="B408" s="4">
        <v>0.98699999999999999</v>
      </c>
      <c r="C408" s="4">
        <v>5.3400000000000003E-2</v>
      </c>
      <c r="D408">
        <v>-0.378</v>
      </c>
      <c r="E408" t="s">
        <v>2437</v>
      </c>
    </row>
    <row r="409" spans="1:5" x14ac:dyDescent="0.25">
      <c r="A409" t="s">
        <v>2438</v>
      </c>
      <c r="B409" s="4">
        <v>0.98699999999999999</v>
      </c>
      <c r="C409" s="4">
        <v>5.3400000000000003E-2</v>
      </c>
      <c r="D409">
        <v>-2.6459999999999999</v>
      </c>
      <c r="E409" t="s">
        <v>2308</v>
      </c>
    </row>
    <row r="410" spans="1:5" x14ac:dyDescent="0.25">
      <c r="A410" t="s">
        <v>2439</v>
      </c>
      <c r="B410" s="4">
        <v>0.98699999999999999</v>
      </c>
      <c r="C410" s="4">
        <v>6.7799999999999999E-2</v>
      </c>
      <c r="D410">
        <v>0</v>
      </c>
      <c r="E410" t="s">
        <v>2440</v>
      </c>
    </row>
    <row r="411" spans="1:5" x14ac:dyDescent="0.25">
      <c r="A411" t="s">
        <v>2441</v>
      </c>
      <c r="B411" s="4">
        <v>0.97399999999999998</v>
      </c>
      <c r="C411" s="4">
        <v>5.6099999999999997E-2</v>
      </c>
      <c r="D411">
        <v>-2.4489999999999998</v>
      </c>
      <c r="E411" t="s">
        <v>2442</v>
      </c>
    </row>
    <row r="412" spans="1:5" x14ac:dyDescent="0.25">
      <c r="A412" t="s">
        <v>2443</v>
      </c>
      <c r="B412" s="4">
        <v>0.97099999999999997</v>
      </c>
      <c r="C412" s="4">
        <v>6.0199999999999997E-2</v>
      </c>
      <c r="D412">
        <v>-1.3420000000000001</v>
      </c>
      <c r="E412" t="s">
        <v>2444</v>
      </c>
    </row>
    <row r="413" spans="1:5" x14ac:dyDescent="0.25">
      <c r="A413" t="s">
        <v>2445</v>
      </c>
      <c r="B413" s="4">
        <v>0.97099999999999997</v>
      </c>
      <c r="C413" s="4">
        <v>7.8899999999999998E-2</v>
      </c>
      <c r="D413" t="e">
        <v>#NUM!</v>
      </c>
      <c r="E413" t="s">
        <v>2446</v>
      </c>
    </row>
    <row r="414" spans="1:5" x14ac:dyDescent="0.25">
      <c r="A414" t="s">
        <v>2447</v>
      </c>
      <c r="B414" s="4">
        <v>0.95499999999999996</v>
      </c>
      <c r="C414" s="4">
        <v>5.9499999999999997E-2</v>
      </c>
      <c r="D414">
        <v>-1.3420000000000001</v>
      </c>
      <c r="E414" t="s">
        <v>2448</v>
      </c>
    </row>
    <row r="415" spans="1:5" x14ac:dyDescent="0.25">
      <c r="A415" t="s">
        <v>2449</v>
      </c>
      <c r="B415" s="4">
        <v>0.95499999999999996</v>
      </c>
      <c r="C415" s="4">
        <v>5.9499999999999997E-2</v>
      </c>
      <c r="D415">
        <v>0</v>
      </c>
      <c r="E415" t="s">
        <v>2450</v>
      </c>
    </row>
    <row r="416" spans="1:5" x14ac:dyDescent="0.25">
      <c r="A416" t="s">
        <v>2451</v>
      </c>
      <c r="B416" s="4">
        <v>0.95299999999999996</v>
      </c>
      <c r="C416" s="4">
        <v>0.105</v>
      </c>
      <c r="D416" t="e">
        <v>#NUM!</v>
      </c>
      <c r="E416" t="s">
        <v>2452</v>
      </c>
    </row>
    <row r="417" spans="1:5" x14ac:dyDescent="0.25">
      <c r="A417" t="s">
        <v>2453</v>
      </c>
      <c r="B417" s="4">
        <v>0.95299999999999996</v>
      </c>
      <c r="C417" s="4">
        <v>0.105</v>
      </c>
      <c r="D417" t="e">
        <v>#NUM!</v>
      </c>
      <c r="E417" t="s">
        <v>2454</v>
      </c>
    </row>
    <row r="418" spans="1:5" x14ac:dyDescent="0.25">
      <c r="A418" t="s">
        <v>2455</v>
      </c>
      <c r="B418" s="4">
        <v>0.94699999999999995</v>
      </c>
      <c r="C418" s="4">
        <v>6.5600000000000006E-2</v>
      </c>
      <c r="D418">
        <v>2</v>
      </c>
      <c r="E418" t="s">
        <v>2456</v>
      </c>
    </row>
    <row r="419" spans="1:5" x14ac:dyDescent="0.25">
      <c r="A419" t="s">
        <v>2457</v>
      </c>
      <c r="B419" s="4">
        <v>0.93700000000000006</v>
      </c>
      <c r="C419" s="4">
        <v>0.25</v>
      </c>
      <c r="D419" t="e">
        <v>#NUM!</v>
      </c>
      <c r="E419" t="s">
        <v>1097</v>
      </c>
    </row>
    <row r="420" spans="1:5" x14ac:dyDescent="0.25">
      <c r="A420" t="s">
        <v>2458</v>
      </c>
      <c r="B420" s="4">
        <v>0.93700000000000006</v>
      </c>
      <c r="C420" s="4">
        <v>0.25</v>
      </c>
      <c r="D420" t="e">
        <v>#NUM!</v>
      </c>
      <c r="E420" t="s">
        <v>1166</v>
      </c>
    </row>
    <row r="421" spans="1:5" x14ac:dyDescent="0.25">
      <c r="A421" t="s">
        <v>2459</v>
      </c>
      <c r="B421" s="4">
        <v>0.93700000000000006</v>
      </c>
      <c r="C421" s="4">
        <v>0.25</v>
      </c>
      <c r="D421" t="e">
        <v>#NUM!</v>
      </c>
      <c r="E421" t="s">
        <v>469</v>
      </c>
    </row>
    <row r="422" spans="1:5" x14ac:dyDescent="0.25">
      <c r="A422" t="s">
        <v>2460</v>
      </c>
      <c r="B422" s="4">
        <v>0.93700000000000006</v>
      </c>
      <c r="C422" s="4">
        <v>0.25</v>
      </c>
      <c r="D422" t="e">
        <v>#NUM!</v>
      </c>
      <c r="E422" t="s">
        <v>1003</v>
      </c>
    </row>
    <row r="423" spans="1:5" x14ac:dyDescent="0.25">
      <c r="A423" t="s">
        <v>2461</v>
      </c>
      <c r="B423" s="4">
        <v>0.93700000000000006</v>
      </c>
      <c r="C423" s="4">
        <v>0.25</v>
      </c>
      <c r="D423" t="e">
        <v>#NUM!</v>
      </c>
      <c r="E423" t="s">
        <v>974</v>
      </c>
    </row>
    <row r="424" spans="1:5" x14ac:dyDescent="0.25">
      <c r="A424" t="s">
        <v>2462</v>
      </c>
      <c r="B424" s="4">
        <v>0.93700000000000006</v>
      </c>
      <c r="C424" s="4">
        <v>0.25</v>
      </c>
      <c r="D424" t="e">
        <v>#NUM!</v>
      </c>
      <c r="E424" t="s">
        <v>463</v>
      </c>
    </row>
    <row r="425" spans="1:5" x14ac:dyDescent="0.25">
      <c r="A425" t="s">
        <v>2463</v>
      </c>
      <c r="B425" s="4">
        <v>0.93700000000000006</v>
      </c>
      <c r="C425" s="4">
        <v>0.25</v>
      </c>
      <c r="D425" t="e">
        <v>#NUM!</v>
      </c>
      <c r="E425" t="s">
        <v>1148</v>
      </c>
    </row>
    <row r="426" spans="1:5" x14ac:dyDescent="0.25">
      <c r="A426" t="s">
        <v>2464</v>
      </c>
      <c r="B426" s="4">
        <v>0.93700000000000006</v>
      </c>
      <c r="C426" s="4">
        <v>0.25</v>
      </c>
      <c r="D426" t="e">
        <v>#NUM!</v>
      </c>
      <c r="E426" t="s">
        <v>761</v>
      </c>
    </row>
    <row r="427" spans="1:5" x14ac:dyDescent="0.25">
      <c r="A427" t="s">
        <v>2465</v>
      </c>
      <c r="B427" s="4">
        <v>0.93700000000000006</v>
      </c>
      <c r="C427" s="4">
        <v>0.25</v>
      </c>
      <c r="D427" t="e">
        <v>#NUM!</v>
      </c>
      <c r="E427" t="s">
        <v>1604</v>
      </c>
    </row>
    <row r="428" spans="1:5" x14ac:dyDescent="0.25">
      <c r="A428" t="s">
        <v>2466</v>
      </c>
      <c r="B428" s="4">
        <v>0.92100000000000004</v>
      </c>
      <c r="C428" s="4">
        <v>7.4999999999999997E-2</v>
      </c>
      <c r="D428" t="e">
        <v>#NUM!</v>
      </c>
      <c r="E428" t="s">
        <v>2467</v>
      </c>
    </row>
    <row r="429" spans="1:5" x14ac:dyDescent="0.25">
      <c r="A429" t="s">
        <v>2468</v>
      </c>
      <c r="B429" s="4">
        <v>0.91800000000000004</v>
      </c>
      <c r="C429" s="4">
        <v>4.7600000000000003E-2</v>
      </c>
      <c r="D429">
        <v>-2.121</v>
      </c>
      <c r="E429" t="s">
        <v>2469</v>
      </c>
    </row>
    <row r="430" spans="1:5" x14ac:dyDescent="0.25">
      <c r="A430" t="s">
        <v>2470</v>
      </c>
      <c r="B430" s="4">
        <v>0.91800000000000004</v>
      </c>
      <c r="C430" s="4">
        <v>4.7600000000000003E-2</v>
      </c>
      <c r="D430">
        <v>-0.70699999999999996</v>
      </c>
      <c r="E430" t="s">
        <v>2471</v>
      </c>
    </row>
    <row r="431" spans="1:5" x14ac:dyDescent="0.25">
      <c r="A431" t="s">
        <v>2472</v>
      </c>
      <c r="B431" s="4">
        <v>0.91500000000000004</v>
      </c>
      <c r="C431">
        <v>0.1</v>
      </c>
      <c r="D431" t="e">
        <v>#NUM!</v>
      </c>
      <c r="E431" t="s">
        <v>2473</v>
      </c>
    </row>
    <row r="432" spans="1:5" x14ac:dyDescent="0.25">
      <c r="A432" t="s">
        <v>2474</v>
      </c>
      <c r="B432" s="4">
        <v>0.91500000000000004</v>
      </c>
      <c r="C432">
        <v>0.1</v>
      </c>
      <c r="D432" t="e">
        <v>#NUM!</v>
      </c>
      <c r="E432" t="s">
        <v>2475</v>
      </c>
    </row>
    <row r="433" spans="1:5" x14ac:dyDescent="0.25">
      <c r="A433" t="s">
        <v>2476</v>
      </c>
      <c r="B433" s="4">
        <v>0.91500000000000004</v>
      </c>
      <c r="C433">
        <v>0.1</v>
      </c>
      <c r="D433" t="e">
        <v>#NUM!</v>
      </c>
      <c r="E433" t="s">
        <v>2477</v>
      </c>
    </row>
    <row r="434" spans="1:5" x14ac:dyDescent="0.25">
      <c r="A434" t="s">
        <v>2478</v>
      </c>
      <c r="B434" s="4">
        <v>0.91500000000000004</v>
      </c>
      <c r="C434">
        <v>0.1</v>
      </c>
      <c r="D434" t="e">
        <v>#NUM!</v>
      </c>
      <c r="E434" t="s">
        <v>2479</v>
      </c>
    </row>
    <row r="435" spans="1:5" x14ac:dyDescent="0.25">
      <c r="A435" t="s">
        <v>2480</v>
      </c>
      <c r="B435" s="4">
        <v>0.90200000000000002</v>
      </c>
      <c r="C435" s="4">
        <v>4.8800000000000003E-2</v>
      </c>
      <c r="D435">
        <v>-2.6459999999999999</v>
      </c>
      <c r="E435" t="s">
        <v>2481</v>
      </c>
    </row>
    <row r="436" spans="1:5" x14ac:dyDescent="0.25">
      <c r="A436" t="s">
        <v>2482</v>
      </c>
      <c r="B436" s="4">
        <v>0.89800000000000002</v>
      </c>
      <c r="C436" s="4">
        <v>4.7100000000000003E-2</v>
      </c>
      <c r="D436" t="e">
        <v>#NUM!</v>
      </c>
      <c r="E436" t="s">
        <v>2483</v>
      </c>
    </row>
    <row r="437" spans="1:5" x14ac:dyDescent="0.25">
      <c r="A437" t="s">
        <v>2484</v>
      </c>
      <c r="B437" s="4">
        <v>0.89700000000000002</v>
      </c>
      <c r="C437" s="4">
        <v>7.3200000000000001E-2</v>
      </c>
      <c r="D437" t="e">
        <v>#NUM!</v>
      </c>
      <c r="E437" t="s">
        <v>2485</v>
      </c>
    </row>
    <row r="438" spans="1:5" x14ac:dyDescent="0.25">
      <c r="A438" t="s">
        <v>2486</v>
      </c>
      <c r="B438" s="4">
        <v>0.89700000000000002</v>
      </c>
      <c r="C438" s="4">
        <v>7.3200000000000001E-2</v>
      </c>
      <c r="D438" t="e">
        <v>#NUM!</v>
      </c>
      <c r="E438" t="s">
        <v>2446</v>
      </c>
    </row>
    <row r="439" spans="1:5" x14ac:dyDescent="0.25">
      <c r="A439" t="s">
        <v>2487</v>
      </c>
      <c r="B439" s="4">
        <v>0.89200000000000002</v>
      </c>
      <c r="C439" s="4">
        <v>5.3100000000000001E-2</v>
      </c>
      <c r="D439" t="e">
        <v>#NUM!</v>
      </c>
      <c r="E439" t="s">
        <v>2488</v>
      </c>
    </row>
    <row r="440" spans="1:5" x14ac:dyDescent="0.25">
      <c r="A440" t="s">
        <v>2489</v>
      </c>
      <c r="B440" s="4">
        <v>0.89100000000000001</v>
      </c>
      <c r="C440" s="4">
        <v>6.25E-2</v>
      </c>
      <c r="D440">
        <v>-1</v>
      </c>
      <c r="E440" t="s">
        <v>2490</v>
      </c>
    </row>
    <row r="441" spans="1:5" x14ac:dyDescent="0.25">
      <c r="A441" t="s">
        <v>2491</v>
      </c>
      <c r="B441" s="4">
        <v>0.89100000000000001</v>
      </c>
      <c r="C441" s="4">
        <v>4.8500000000000001E-2</v>
      </c>
      <c r="D441">
        <v>-1</v>
      </c>
      <c r="E441" t="s">
        <v>2492</v>
      </c>
    </row>
    <row r="442" spans="1:5" x14ac:dyDescent="0.25">
      <c r="A442" t="s">
        <v>2493</v>
      </c>
      <c r="B442" s="4">
        <v>0.89100000000000001</v>
      </c>
      <c r="C442" s="4">
        <v>4.8500000000000001E-2</v>
      </c>
      <c r="D442">
        <v>-2.2360000000000002</v>
      </c>
      <c r="E442" t="s">
        <v>2494</v>
      </c>
    </row>
    <row r="443" spans="1:5" x14ac:dyDescent="0.25">
      <c r="A443" t="s">
        <v>2495</v>
      </c>
      <c r="B443" s="4">
        <v>0.88100000000000001</v>
      </c>
      <c r="C443" s="4">
        <v>3.8899999999999997E-2</v>
      </c>
      <c r="D443">
        <v>-3.9620000000000002</v>
      </c>
      <c r="E443" t="s">
        <v>2496</v>
      </c>
    </row>
    <row r="444" spans="1:5" x14ac:dyDescent="0.25">
      <c r="A444" t="s">
        <v>2497</v>
      </c>
      <c r="B444" s="4">
        <v>0.88</v>
      </c>
      <c r="C444" s="4">
        <v>9.5200000000000007E-2</v>
      </c>
      <c r="D444" t="e">
        <v>#NUM!</v>
      </c>
      <c r="E444" t="s">
        <v>2267</v>
      </c>
    </row>
    <row r="445" spans="1:5" x14ac:dyDescent="0.25">
      <c r="A445" t="s">
        <v>2498</v>
      </c>
      <c r="B445" s="4">
        <v>0.88</v>
      </c>
      <c r="C445" s="4">
        <v>9.5200000000000007E-2</v>
      </c>
      <c r="D445" t="e">
        <v>#NUM!</v>
      </c>
      <c r="E445" t="s">
        <v>2236</v>
      </c>
    </row>
    <row r="446" spans="1:5" x14ac:dyDescent="0.25">
      <c r="A446" t="s">
        <v>2499</v>
      </c>
      <c r="B446" s="4">
        <v>0.879</v>
      </c>
      <c r="C446" s="4">
        <v>5.2600000000000001E-2</v>
      </c>
      <c r="D446">
        <v>-2.4489999999999998</v>
      </c>
      <c r="E446" t="s">
        <v>2500</v>
      </c>
    </row>
    <row r="447" spans="1:5" x14ac:dyDescent="0.25">
      <c r="A447" t="s">
        <v>2501</v>
      </c>
      <c r="B447" s="4">
        <v>0.879</v>
      </c>
      <c r="C447" s="4">
        <v>5.2600000000000001E-2</v>
      </c>
      <c r="D447">
        <v>-2.4489999999999998</v>
      </c>
      <c r="E447" t="s">
        <v>2502</v>
      </c>
    </row>
    <row r="448" spans="1:5" x14ac:dyDescent="0.25">
      <c r="A448" t="s">
        <v>2503</v>
      </c>
      <c r="B448" s="4">
        <v>0.877</v>
      </c>
      <c r="C448" s="4">
        <v>5.62E-2</v>
      </c>
      <c r="D448" t="e">
        <v>#NUM!</v>
      </c>
      <c r="E448" t="s">
        <v>2504</v>
      </c>
    </row>
    <row r="449" spans="1:5" x14ac:dyDescent="0.25">
      <c r="A449" t="s">
        <v>2505</v>
      </c>
      <c r="B449" s="4">
        <v>0.87</v>
      </c>
      <c r="C449" s="4">
        <v>4.7899999999999998E-2</v>
      </c>
      <c r="D449">
        <v>-1.3420000000000001</v>
      </c>
      <c r="E449" t="s">
        <v>2506</v>
      </c>
    </row>
    <row r="450" spans="1:5" x14ac:dyDescent="0.25">
      <c r="A450" t="s">
        <v>2507</v>
      </c>
      <c r="B450" s="4">
        <v>0.86299999999999999</v>
      </c>
      <c r="C450" s="4">
        <v>5.5599999999999997E-2</v>
      </c>
      <c r="D450">
        <v>-0.44700000000000001</v>
      </c>
      <c r="E450" t="s">
        <v>2508</v>
      </c>
    </row>
    <row r="451" spans="1:5" x14ac:dyDescent="0.25">
      <c r="A451" t="s">
        <v>2509</v>
      </c>
      <c r="B451" s="4">
        <v>0.86199999999999999</v>
      </c>
      <c r="C451" s="4">
        <v>4.1399999999999999E-2</v>
      </c>
      <c r="D451">
        <v>-2.3239999999999998</v>
      </c>
      <c r="E451" t="s">
        <v>2510</v>
      </c>
    </row>
    <row r="452" spans="1:5" x14ac:dyDescent="0.25">
      <c r="A452" t="s">
        <v>2511</v>
      </c>
      <c r="B452" s="4">
        <v>0.85699999999999998</v>
      </c>
      <c r="C452" s="4">
        <v>4.3200000000000002E-2</v>
      </c>
      <c r="D452">
        <v>-1.4139999999999999</v>
      </c>
      <c r="E452" t="s">
        <v>2512</v>
      </c>
    </row>
    <row r="453" spans="1:5" x14ac:dyDescent="0.25">
      <c r="A453" t="s">
        <v>2513</v>
      </c>
      <c r="B453" s="4">
        <v>0.84799999999999998</v>
      </c>
      <c r="C453" s="4">
        <v>5.4899999999999997E-2</v>
      </c>
      <c r="D453" t="e">
        <v>#NUM!</v>
      </c>
      <c r="E453" t="s">
        <v>2514</v>
      </c>
    </row>
    <row r="454" spans="1:5" x14ac:dyDescent="0.25">
      <c r="A454" t="s">
        <v>2515</v>
      </c>
      <c r="B454" s="4">
        <v>0.84599999999999997</v>
      </c>
      <c r="C454">
        <v>0.2</v>
      </c>
      <c r="D454" t="e">
        <v>#NUM!</v>
      </c>
      <c r="E454" t="s">
        <v>586</v>
      </c>
    </row>
    <row r="455" spans="1:5" x14ac:dyDescent="0.25">
      <c r="A455" t="s">
        <v>2516</v>
      </c>
      <c r="B455" s="4">
        <v>0.84599999999999997</v>
      </c>
      <c r="C455">
        <v>0.2</v>
      </c>
      <c r="D455" t="e">
        <v>#NUM!</v>
      </c>
      <c r="E455" t="s">
        <v>2517</v>
      </c>
    </row>
    <row r="456" spans="1:5" x14ac:dyDescent="0.25">
      <c r="A456" t="s">
        <v>2518</v>
      </c>
      <c r="B456" s="4">
        <v>0.84599999999999997</v>
      </c>
      <c r="C456">
        <v>0.2</v>
      </c>
      <c r="D456" t="e">
        <v>#NUM!</v>
      </c>
      <c r="E456" t="s">
        <v>835</v>
      </c>
    </row>
    <row r="457" spans="1:5" x14ac:dyDescent="0.25">
      <c r="A457" t="s">
        <v>2519</v>
      </c>
      <c r="B457" s="4">
        <v>0.84599999999999997</v>
      </c>
      <c r="C457">
        <v>0.2</v>
      </c>
      <c r="D457" t="e">
        <v>#NUM!</v>
      </c>
      <c r="E457" t="s">
        <v>770</v>
      </c>
    </row>
    <row r="458" spans="1:5" x14ac:dyDescent="0.25">
      <c r="A458" t="s">
        <v>2520</v>
      </c>
      <c r="B458" s="4">
        <v>0.84599999999999997</v>
      </c>
      <c r="C458">
        <v>0.2</v>
      </c>
      <c r="D458" t="e">
        <v>#NUM!</v>
      </c>
      <c r="E458" t="s">
        <v>1210</v>
      </c>
    </row>
    <row r="459" spans="1:5" x14ac:dyDescent="0.25">
      <c r="A459" t="s">
        <v>2521</v>
      </c>
      <c r="B459" s="4">
        <v>0.84599999999999997</v>
      </c>
      <c r="C459">
        <v>0.2</v>
      </c>
      <c r="D459" t="e">
        <v>#NUM!</v>
      </c>
      <c r="E459" t="s">
        <v>1583</v>
      </c>
    </row>
    <row r="460" spans="1:5" x14ac:dyDescent="0.25">
      <c r="A460" t="s">
        <v>2522</v>
      </c>
      <c r="B460" s="4">
        <v>0.84599999999999997</v>
      </c>
      <c r="C460">
        <v>0.2</v>
      </c>
      <c r="D460" t="e">
        <v>#NUM!</v>
      </c>
      <c r="E460" t="s">
        <v>537</v>
      </c>
    </row>
    <row r="461" spans="1:5" x14ac:dyDescent="0.25">
      <c r="A461" t="s">
        <v>2523</v>
      </c>
      <c r="B461" s="4">
        <v>0.84099999999999997</v>
      </c>
      <c r="C461" s="4">
        <v>4.3700000000000003E-2</v>
      </c>
      <c r="D461">
        <v>-2.1110000000000002</v>
      </c>
      <c r="E461" t="s">
        <v>2524</v>
      </c>
    </row>
    <row r="462" spans="1:5" x14ac:dyDescent="0.25">
      <c r="A462" t="s">
        <v>2525</v>
      </c>
      <c r="B462" s="4">
        <v>0.84099999999999997</v>
      </c>
      <c r="C462" s="4">
        <v>5.1299999999999998E-2</v>
      </c>
      <c r="D462">
        <v>-0.81599999999999995</v>
      </c>
      <c r="E462" t="s">
        <v>2526</v>
      </c>
    </row>
    <row r="463" spans="1:5" x14ac:dyDescent="0.25">
      <c r="A463" t="s">
        <v>2527</v>
      </c>
      <c r="B463" s="4">
        <v>0.83899999999999997</v>
      </c>
      <c r="C463" s="4">
        <v>5.9700000000000003E-2</v>
      </c>
      <c r="D463">
        <v>-2</v>
      </c>
      <c r="E463" t="s">
        <v>2528</v>
      </c>
    </row>
    <row r="464" spans="1:5" x14ac:dyDescent="0.25">
      <c r="A464" t="s">
        <v>2529</v>
      </c>
      <c r="B464" s="4">
        <v>0.83899999999999997</v>
      </c>
      <c r="C464" s="4">
        <v>5.9700000000000003E-2</v>
      </c>
      <c r="D464">
        <v>0</v>
      </c>
      <c r="E464" t="s">
        <v>2530</v>
      </c>
    </row>
    <row r="465" spans="1:5" x14ac:dyDescent="0.25">
      <c r="A465" t="s">
        <v>2531</v>
      </c>
      <c r="B465" s="4">
        <v>0.83099999999999996</v>
      </c>
      <c r="C465" s="4">
        <v>6.8199999999999997E-2</v>
      </c>
      <c r="D465" t="e">
        <v>#NUM!</v>
      </c>
      <c r="E465" t="s">
        <v>2532</v>
      </c>
    </row>
    <row r="466" spans="1:5" x14ac:dyDescent="0.25">
      <c r="A466" t="s">
        <v>2533</v>
      </c>
      <c r="B466" s="4">
        <v>0.83099999999999996</v>
      </c>
      <c r="C466" s="4">
        <v>6.8199999999999997E-2</v>
      </c>
      <c r="D466" t="e">
        <v>#NUM!</v>
      </c>
      <c r="E466" t="s">
        <v>2406</v>
      </c>
    </row>
    <row r="467" spans="1:5" x14ac:dyDescent="0.25">
      <c r="A467" t="s">
        <v>2534</v>
      </c>
      <c r="B467" s="4">
        <v>0.83099999999999996</v>
      </c>
      <c r="C467" s="4">
        <v>6.8199999999999997E-2</v>
      </c>
      <c r="D467" t="e">
        <v>#NUM!</v>
      </c>
      <c r="E467" t="s">
        <v>2535</v>
      </c>
    </row>
    <row r="468" spans="1:5" x14ac:dyDescent="0.25">
      <c r="A468" t="s">
        <v>2536</v>
      </c>
      <c r="B468" s="4">
        <v>0.82099999999999995</v>
      </c>
      <c r="C468" s="4">
        <v>4.8300000000000003E-2</v>
      </c>
      <c r="D468">
        <v>-1.3420000000000001</v>
      </c>
      <c r="E468" t="s">
        <v>2537</v>
      </c>
    </row>
    <row r="469" spans="1:5" x14ac:dyDescent="0.25">
      <c r="A469" t="s">
        <v>2538</v>
      </c>
      <c r="B469" s="4">
        <v>0.81599999999999995</v>
      </c>
      <c r="C469" s="4">
        <v>8.6999999999999994E-2</v>
      </c>
      <c r="D469" t="e">
        <v>#NUM!</v>
      </c>
      <c r="E469" t="s">
        <v>2539</v>
      </c>
    </row>
    <row r="470" spans="1:5" x14ac:dyDescent="0.25">
      <c r="A470" t="s">
        <v>2540</v>
      </c>
      <c r="B470" s="4">
        <v>0.81599999999999995</v>
      </c>
      <c r="C470" s="4">
        <v>8.6999999999999994E-2</v>
      </c>
      <c r="D470" t="e">
        <v>#NUM!</v>
      </c>
      <c r="E470" t="s">
        <v>2541</v>
      </c>
    </row>
    <row r="471" spans="1:5" x14ac:dyDescent="0.25">
      <c r="A471" t="s">
        <v>2542</v>
      </c>
      <c r="B471" s="4">
        <v>0.81</v>
      </c>
      <c r="C471" s="4">
        <v>6.6699999999999995E-2</v>
      </c>
      <c r="D471" t="e">
        <v>#NUM!</v>
      </c>
      <c r="E471" t="s">
        <v>2543</v>
      </c>
    </row>
    <row r="472" spans="1:5" x14ac:dyDescent="0.25">
      <c r="A472" t="s">
        <v>2544</v>
      </c>
      <c r="B472" s="4">
        <v>0.81</v>
      </c>
      <c r="C472" s="4">
        <v>4.7899999999999998E-2</v>
      </c>
      <c r="D472" t="e">
        <v>#NUM!</v>
      </c>
      <c r="E472" t="s">
        <v>2545</v>
      </c>
    </row>
    <row r="473" spans="1:5" x14ac:dyDescent="0.25">
      <c r="A473" t="s">
        <v>2546</v>
      </c>
      <c r="B473" s="4">
        <v>0.78700000000000003</v>
      </c>
      <c r="C473" s="4">
        <v>8.3299999999999999E-2</v>
      </c>
      <c r="D473" t="e">
        <v>#NUM!</v>
      </c>
      <c r="E473" t="s">
        <v>2267</v>
      </c>
    </row>
    <row r="474" spans="1:5" x14ac:dyDescent="0.25">
      <c r="A474" t="s">
        <v>2547</v>
      </c>
      <c r="B474" s="4">
        <v>0.78</v>
      </c>
      <c r="C474" s="4">
        <v>5.21E-2</v>
      </c>
      <c r="D474">
        <v>-1</v>
      </c>
      <c r="E474" t="s">
        <v>2548</v>
      </c>
    </row>
    <row r="475" spans="1:5" x14ac:dyDescent="0.25">
      <c r="A475" t="s">
        <v>2549</v>
      </c>
      <c r="B475" s="4">
        <v>0.77400000000000002</v>
      </c>
      <c r="C475" s="4">
        <v>0.16700000000000001</v>
      </c>
      <c r="D475" t="e">
        <v>#NUM!</v>
      </c>
      <c r="E475" t="s">
        <v>442</v>
      </c>
    </row>
    <row r="476" spans="1:5" x14ac:dyDescent="0.25">
      <c r="A476" t="s">
        <v>2550</v>
      </c>
      <c r="B476" s="4">
        <v>0.77400000000000002</v>
      </c>
      <c r="C476" s="4">
        <v>0.16700000000000001</v>
      </c>
      <c r="D476" t="e">
        <v>#NUM!</v>
      </c>
      <c r="E476" t="s">
        <v>98</v>
      </c>
    </row>
    <row r="477" spans="1:5" x14ac:dyDescent="0.25">
      <c r="A477" t="s">
        <v>2551</v>
      </c>
      <c r="B477" s="4">
        <v>0.77400000000000002</v>
      </c>
      <c r="C477" s="4">
        <v>0.16700000000000001</v>
      </c>
      <c r="D477" t="e">
        <v>#NUM!</v>
      </c>
      <c r="E477" t="s">
        <v>817</v>
      </c>
    </row>
    <row r="478" spans="1:5" x14ac:dyDescent="0.25">
      <c r="A478" t="s">
        <v>2552</v>
      </c>
      <c r="B478" s="4">
        <v>0.77400000000000002</v>
      </c>
      <c r="C478" s="4">
        <v>0.16700000000000001</v>
      </c>
      <c r="D478" t="e">
        <v>#NUM!</v>
      </c>
      <c r="E478" t="s">
        <v>2553</v>
      </c>
    </row>
    <row r="479" spans="1:5" x14ac:dyDescent="0.25">
      <c r="A479" t="s">
        <v>2554</v>
      </c>
      <c r="B479" s="4">
        <v>0.77400000000000002</v>
      </c>
      <c r="C479" s="4">
        <v>0.16700000000000001</v>
      </c>
      <c r="D479" t="e">
        <v>#NUM!</v>
      </c>
      <c r="E479" t="s">
        <v>2555</v>
      </c>
    </row>
    <row r="480" spans="1:5" x14ac:dyDescent="0.25">
      <c r="A480" t="s">
        <v>2556</v>
      </c>
      <c r="B480" s="4">
        <v>0.77400000000000002</v>
      </c>
      <c r="C480" s="4">
        <v>0.16700000000000001</v>
      </c>
      <c r="D480" t="e">
        <v>#NUM!</v>
      </c>
      <c r="E480" t="s">
        <v>808</v>
      </c>
    </row>
    <row r="481" spans="1:5" x14ac:dyDescent="0.25">
      <c r="A481" t="s">
        <v>2557</v>
      </c>
      <c r="B481" s="4">
        <v>0.77400000000000002</v>
      </c>
      <c r="C481" s="4">
        <v>0.16700000000000001</v>
      </c>
      <c r="D481" t="e">
        <v>#NUM!</v>
      </c>
      <c r="E481" t="s">
        <v>2558</v>
      </c>
    </row>
    <row r="482" spans="1:5" x14ac:dyDescent="0.25">
      <c r="A482" t="s">
        <v>2559</v>
      </c>
      <c r="B482" s="4">
        <v>0.77400000000000002</v>
      </c>
      <c r="C482" s="4">
        <v>0.16700000000000001</v>
      </c>
      <c r="D482" t="e">
        <v>#NUM!</v>
      </c>
      <c r="E482" t="s">
        <v>128</v>
      </c>
    </row>
    <row r="483" spans="1:5" x14ac:dyDescent="0.25">
      <c r="A483" t="s">
        <v>2560</v>
      </c>
      <c r="B483" s="4">
        <v>0.77100000000000002</v>
      </c>
      <c r="C483" s="4">
        <v>6.3799999999999996E-2</v>
      </c>
      <c r="D483" t="e">
        <v>#NUM!</v>
      </c>
      <c r="E483" t="s">
        <v>2561</v>
      </c>
    </row>
    <row r="484" spans="1:5" x14ac:dyDescent="0.25">
      <c r="A484" t="s">
        <v>2562</v>
      </c>
      <c r="B484" s="4">
        <v>0.77</v>
      </c>
      <c r="C484" s="4">
        <v>4.8800000000000003E-2</v>
      </c>
      <c r="D484">
        <v>0.81599999999999995</v>
      </c>
      <c r="E484" t="s">
        <v>2563</v>
      </c>
    </row>
    <row r="485" spans="1:5" x14ac:dyDescent="0.25">
      <c r="A485" t="s">
        <v>2564</v>
      </c>
      <c r="B485" s="4">
        <v>0.76700000000000002</v>
      </c>
      <c r="C485" s="4">
        <v>5.1499999999999997E-2</v>
      </c>
      <c r="D485">
        <v>-2.2360000000000002</v>
      </c>
      <c r="E485" t="s">
        <v>2565</v>
      </c>
    </row>
    <row r="486" spans="1:5" x14ac:dyDescent="0.25">
      <c r="A486" t="s">
        <v>2566</v>
      </c>
      <c r="B486" s="4">
        <v>0.76</v>
      </c>
      <c r="C486" s="4">
        <v>4.1200000000000001E-2</v>
      </c>
      <c r="D486">
        <v>-2.887</v>
      </c>
      <c r="E486" t="s">
        <v>2567</v>
      </c>
    </row>
    <row r="487" spans="1:5" x14ac:dyDescent="0.25">
      <c r="A487" t="s">
        <v>2568</v>
      </c>
      <c r="B487" s="4">
        <v>0.755</v>
      </c>
      <c r="C487" s="4">
        <v>5.0999999999999997E-2</v>
      </c>
      <c r="D487">
        <v>-1.3420000000000001</v>
      </c>
      <c r="E487" t="s">
        <v>2569</v>
      </c>
    </row>
    <row r="488" spans="1:5" x14ac:dyDescent="0.25">
      <c r="A488" t="s">
        <v>2570</v>
      </c>
      <c r="B488" s="4">
        <v>0.74199999999999999</v>
      </c>
      <c r="C488" s="4">
        <v>5.0500000000000003E-2</v>
      </c>
      <c r="D488">
        <v>-1</v>
      </c>
      <c r="E488" t="s">
        <v>2571</v>
      </c>
    </row>
    <row r="489" spans="1:5" x14ac:dyDescent="0.25">
      <c r="A489" t="s">
        <v>2572</v>
      </c>
      <c r="B489" s="4">
        <v>0.74199999999999999</v>
      </c>
      <c r="C489" s="4">
        <v>5.0500000000000003E-2</v>
      </c>
      <c r="D489">
        <v>0.44700000000000001</v>
      </c>
      <c r="E489" t="s">
        <v>2573</v>
      </c>
    </row>
    <row r="490" spans="1:5" x14ac:dyDescent="0.25">
      <c r="A490" t="s">
        <v>2574</v>
      </c>
      <c r="B490" s="4">
        <v>0.73399999999999999</v>
      </c>
      <c r="C490" s="4">
        <v>6.1199999999999997E-2</v>
      </c>
      <c r="D490" t="e">
        <v>#NUM!</v>
      </c>
      <c r="E490" t="s">
        <v>2575</v>
      </c>
    </row>
    <row r="491" spans="1:5" x14ac:dyDescent="0.25">
      <c r="A491" t="s">
        <v>2576</v>
      </c>
      <c r="B491" s="4">
        <v>0.73399999999999999</v>
      </c>
      <c r="C491" s="4">
        <v>6.1199999999999997E-2</v>
      </c>
      <c r="D491" t="e">
        <v>#NUM!</v>
      </c>
      <c r="E491" t="s">
        <v>2577</v>
      </c>
    </row>
    <row r="492" spans="1:5" x14ac:dyDescent="0.25">
      <c r="A492" t="s">
        <v>2578</v>
      </c>
      <c r="B492" s="4">
        <v>0.73199999999999998</v>
      </c>
      <c r="C492" s="4">
        <v>7.6899999999999996E-2</v>
      </c>
      <c r="D492" t="e">
        <v>#NUM!</v>
      </c>
      <c r="E492" t="s">
        <v>2579</v>
      </c>
    </row>
    <row r="493" spans="1:5" x14ac:dyDescent="0.25">
      <c r="A493" t="s">
        <v>2580</v>
      </c>
      <c r="B493" s="4">
        <v>0.73</v>
      </c>
      <c r="C493" s="4">
        <v>4.2000000000000003E-2</v>
      </c>
      <c r="D493">
        <v>-2.5299999999999998</v>
      </c>
      <c r="E493" t="s">
        <v>2581</v>
      </c>
    </row>
    <row r="494" spans="1:5" x14ac:dyDescent="0.25">
      <c r="A494" t="s">
        <v>2582</v>
      </c>
      <c r="B494" s="4">
        <v>0.72199999999999998</v>
      </c>
      <c r="C494" s="4">
        <v>3.6600000000000001E-2</v>
      </c>
      <c r="D494">
        <v>-4.2</v>
      </c>
      <c r="E494" t="s">
        <v>2583</v>
      </c>
    </row>
    <row r="495" spans="1:5" x14ac:dyDescent="0.25">
      <c r="A495" t="s">
        <v>2584</v>
      </c>
      <c r="B495" s="4">
        <v>0.72199999999999998</v>
      </c>
      <c r="C495" s="4">
        <v>4.1799999999999997E-2</v>
      </c>
      <c r="D495">
        <v>-2.3330000000000002</v>
      </c>
      <c r="E495" t="s">
        <v>2585</v>
      </c>
    </row>
    <row r="496" spans="1:5" x14ac:dyDescent="0.25">
      <c r="A496" t="s">
        <v>2586</v>
      </c>
      <c r="B496" s="4">
        <v>0.71699999999999997</v>
      </c>
      <c r="C496" s="4">
        <v>5.33E-2</v>
      </c>
      <c r="D496">
        <v>-2</v>
      </c>
      <c r="E496" t="s">
        <v>2587</v>
      </c>
    </row>
    <row r="497" spans="1:5" x14ac:dyDescent="0.25">
      <c r="A497" t="s">
        <v>2588</v>
      </c>
      <c r="B497" s="4">
        <v>0.71699999999999997</v>
      </c>
      <c r="C497" s="4">
        <v>5.33E-2</v>
      </c>
      <c r="D497">
        <v>-1</v>
      </c>
      <c r="E497" t="s">
        <v>2589</v>
      </c>
    </row>
    <row r="498" spans="1:5" x14ac:dyDescent="0.25">
      <c r="A498" t="s">
        <v>2590</v>
      </c>
      <c r="B498" s="4">
        <v>0.71599999999999997</v>
      </c>
      <c r="C498" s="4">
        <v>4.6899999999999997E-2</v>
      </c>
      <c r="D498">
        <v>-1.633</v>
      </c>
      <c r="E498" t="s">
        <v>2591</v>
      </c>
    </row>
    <row r="499" spans="1:5" x14ac:dyDescent="0.25">
      <c r="A499" t="s">
        <v>2592</v>
      </c>
      <c r="B499" s="4">
        <v>0.71599999999999997</v>
      </c>
      <c r="C499">
        <v>0.06</v>
      </c>
      <c r="D499" t="e">
        <v>#NUM!</v>
      </c>
      <c r="E499" t="s">
        <v>2593</v>
      </c>
    </row>
    <row r="500" spans="1:5" x14ac:dyDescent="0.25">
      <c r="A500" t="s">
        <v>2594</v>
      </c>
      <c r="B500" s="4">
        <v>0.71599999999999997</v>
      </c>
      <c r="C500">
        <v>0.06</v>
      </c>
      <c r="D500" t="e">
        <v>#NUM!</v>
      </c>
      <c r="E500" t="s">
        <v>2595</v>
      </c>
    </row>
    <row r="501" spans="1:5" x14ac:dyDescent="0.25">
      <c r="A501" t="s">
        <v>2596</v>
      </c>
      <c r="B501" s="4">
        <v>0.71599999999999997</v>
      </c>
      <c r="C501">
        <v>0.06</v>
      </c>
      <c r="D501" t="e">
        <v>#NUM!</v>
      </c>
      <c r="E501" t="s">
        <v>2597</v>
      </c>
    </row>
    <row r="502" spans="1:5" x14ac:dyDescent="0.25">
      <c r="A502" t="s">
        <v>2598</v>
      </c>
      <c r="B502" s="4">
        <v>0.71299999999999997</v>
      </c>
      <c r="C502" s="4">
        <v>0.14299999999999999</v>
      </c>
      <c r="D502" t="e">
        <v>#NUM!</v>
      </c>
      <c r="E502" t="s">
        <v>269</v>
      </c>
    </row>
    <row r="503" spans="1:5" x14ac:dyDescent="0.25">
      <c r="A503" t="s">
        <v>2599</v>
      </c>
      <c r="B503" s="4">
        <v>0.71299999999999997</v>
      </c>
      <c r="C503" s="4">
        <v>0.14299999999999999</v>
      </c>
      <c r="D503" t="e">
        <v>#NUM!</v>
      </c>
      <c r="E503" t="s">
        <v>1604</v>
      </c>
    </row>
    <row r="504" spans="1:5" x14ac:dyDescent="0.25">
      <c r="A504" t="s">
        <v>2600</v>
      </c>
      <c r="B504" s="4">
        <v>0.70699999999999996</v>
      </c>
      <c r="C504" s="4">
        <v>7.4099999999999999E-2</v>
      </c>
      <c r="D504" t="e">
        <v>#NUM!</v>
      </c>
      <c r="E504" t="s">
        <v>2601</v>
      </c>
    </row>
    <row r="505" spans="1:5" x14ac:dyDescent="0.25">
      <c r="A505" t="s">
        <v>2602</v>
      </c>
      <c r="B505" s="4">
        <v>0.69</v>
      </c>
      <c r="C505" s="4">
        <v>5.1900000000000002E-2</v>
      </c>
      <c r="D505">
        <v>-2</v>
      </c>
      <c r="E505" t="s">
        <v>2603</v>
      </c>
    </row>
    <row r="506" spans="1:5" x14ac:dyDescent="0.25">
      <c r="A506" t="s">
        <v>2604</v>
      </c>
      <c r="B506" s="4">
        <v>0.68300000000000005</v>
      </c>
      <c r="C506" s="4">
        <v>7.1400000000000005E-2</v>
      </c>
      <c r="D506" t="e">
        <v>#NUM!</v>
      </c>
      <c r="E506" t="s">
        <v>2605</v>
      </c>
    </row>
    <row r="507" spans="1:5" x14ac:dyDescent="0.25">
      <c r="A507" t="s">
        <v>2606</v>
      </c>
      <c r="B507" s="4">
        <v>0.68300000000000005</v>
      </c>
      <c r="C507" s="4">
        <v>7.1400000000000005E-2</v>
      </c>
      <c r="D507" t="e">
        <v>#NUM!</v>
      </c>
      <c r="E507" t="s">
        <v>2607</v>
      </c>
    </row>
    <row r="508" spans="1:5" x14ac:dyDescent="0.25">
      <c r="A508" t="s">
        <v>2608</v>
      </c>
      <c r="B508" s="4">
        <v>0.68</v>
      </c>
      <c r="C508" s="4">
        <v>4.1700000000000001E-2</v>
      </c>
      <c r="D508">
        <v>-1.667</v>
      </c>
      <c r="E508" t="s">
        <v>2609</v>
      </c>
    </row>
    <row r="509" spans="1:5" x14ac:dyDescent="0.25">
      <c r="A509" t="s">
        <v>2610</v>
      </c>
      <c r="B509" s="4">
        <v>0.66600000000000004</v>
      </c>
      <c r="C509" s="4">
        <v>5.6599999999999998E-2</v>
      </c>
      <c r="D509" t="e">
        <v>#NUM!</v>
      </c>
      <c r="E509" t="s">
        <v>2611</v>
      </c>
    </row>
    <row r="510" spans="1:5" x14ac:dyDescent="0.25">
      <c r="A510" t="s">
        <v>2612</v>
      </c>
      <c r="B510" s="4">
        <v>0.66200000000000003</v>
      </c>
      <c r="C510" s="4">
        <v>0.125</v>
      </c>
      <c r="D510" t="e">
        <v>#NUM!</v>
      </c>
      <c r="E510" t="s">
        <v>454</v>
      </c>
    </row>
    <row r="511" spans="1:5" x14ac:dyDescent="0.25">
      <c r="A511" t="s">
        <v>2613</v>
      </c>
      <c r="B511" s="4">
        <v>0.66200000000000003</v>
      </c>
      <c r="C511" s="4">
        <v>0.125</v>
      </c>
      <c r="D511" t="e">
        <v>#NUM!</v>
      </c>
      <c r="E511" t="s">
        <v>1583</v>
      </c>
    </row>
    <row r="512" spans="1:5" x14ac:dyDescent="0.25">
      <c r="A512" t="s">
        <v>2614</v>
      </c>
      <c r="B512" s="4">
        <v>0.66200000000000003</v>
      </c>
      <c r="C512" s="4">
        <v>0.125</v>
      </c>
      <c r="D512" t="e">
        <v>#NUM!</v>
      </c>
      <c r="E512" t="s">
        <v>496</v>
      </c>
    </row>
    <row r="513" spans="1:5" x14ac:dyDescent="0.25">
      <c r="A513" t="s">
        <v>2615</v>
      </c>
      <c r="B513" s="4">
        <v>0.66</v>
      </c>
      <c r="C513" s="4">
        <v>6.9000000000000006E-2</v>
      </c>
      <c r="D513" t="e">
        <v>#NUM!</v>
      </c>
      <c r="E513" t="s">
        <v>2616</v>
      </c>
    </row>
    <row r="514" spans="1:5" x14ac:dyDescent="0.25">
      <c r="A514" t="s">
        <v>2617</v>
      </c>
      <c r="B514" s="4">
        <v>0.66</v>
      </c>
      <c r="C514" s="4">
        <v>6.9000000000000006E-2</v>
      </c>
      <c r="D514" t="e">
        <v>#NUM!</v>
      </c>
      <c r="E514" t="s">
        <v>2618</v>
      </c>
    </row>
    <row r="515" spans="1:5" x14ac:dyDescent="0.25">
      <c r="A515" t="s">
        <v>2619</v>
      </c>
      <c r="B515" s="4">
        <v>0.66</v>
      </c>
      <c r="C515" s="4">
        <v>6.9000000000000006E-2</v>
      </c>
      <c r="D515" t="e">
        <v>#NUM!</v>
      </c>
      <c r="E515" t="s">
        <v>2620</v>
      </c>
    </row>
    <row r="516" spans="1:5" x14ac:dyDescent="0.25">
      <c r="A516" t="s">
        <v>2621</v>
      </c>
      <c r="B516" s="4">
        <v>0.66</v>
      </c>
      <c r="C516" s="4">
        <v>4.2099999999999999E-2</v>
      </c>
      <c r="D516">
        <v>-0.70699999999999996</v>
      </c>
      <c r="E516" t="s">
        <v>2622</v>
      </c>
    </row>
    <row r="517" spans="1:5" x14ac:dyDescent="0.25">
      <c r="A517" t="s">
        <v>2623</v>
      </c>
      <c r="B517" s="4">
        <v>0.65</v>
      </c>
      <c r="C517" s="4">
        <v>4.6699999999999998E-2</v>
      </c>
      <c r="D517">
        <v>-1.3420000000000001</v>
      </c>
      <c r="E517" t="s">
        <v>2624</v>
      </c>
    </row>
    <row r="518" spans="1:5" x14ac:dyDescent="0.25">
      <c r="A518" t="s">
        <v>2625</v>
      </c>
      <c r="B518" s="4">
        <v>0.65</v>
      </c>
      <c r="C518" s="4">
        <v>5.5599999999999997E-2</v>
      </c>
      <c r="D518" t="e">
        <v>#NUM!</v>
      </c>
      <c r="E518" t="s">
        <v>2626</v>
      </c>
    </row>
    <row r="519" spans="1:5" x14ac:dyDescent="0.25">
      <c r="A519" t="s">
        <v>2627</v>
      </c>
      <c r="B519" s="4">
        <v>0.63900000000000001</v>
      </c>
      <c r="C519" s="4">
        <v>6.6699999999999995E-2</v>
      </c>
      <c r="D519" t="e">
        <v>#NUM!</v>
      </c>
      <c r="E519" t="s">
        <v>2628</v>
      </c>
    </row>
    <row r="520" spans="1:5" x14ac:dyDescent="0.25">
      <c r="A520" t="s">
        <v>2629</v>
      </c>
      <c r="B520" s="4">
        <v>0.63500000000000001</v>
      </c>
      <c r="C520" s="4">
        <v>5.45E-2</v>
      </c>
      <c r="D520" t="e">
        <v>#NUM!</v>
      </c>
      <c r="E520" t="s">
        <v>2630</v>
      </c>
    </row>
    <row r="521" spans="1:5" x14ac:dyDescent="0.25">
      <c r="A521" t="s">
        <v>2631</v>
      </c>
      <c r="B521" s="4">
        <v>0.63100000000000001</v>
      </c>
      <c r="C521" s="4">
        <v>4.24E-2</v>
      </c>
      <c r="D521" t="e">
        <v>#NUM!</v>
      </c>
      <c r="E521" t="s">
        <v>2632</v>
      </c>
    </row>
    <row r="522" spans="1:5" x14ac:dyDescent="0.25">
      <c r="A522" t="s">
        <v>2633</v>
      </c>
      <c r="B522" s="4">
        <v>0.62</v>
      </c>
      <c r="C522" s="4">
        <v>5.3600000000000002E-2</v>
      </c>
      <c r="D522" t="e">
        <v>#NUM!</v>
      </c>
      <c r="E522" t="s">
        <v>2634</v>
      </c>
    </row>
    <row r="523" spans="1:5" x14ac:dyDescent="0.25">
      <c r="A523" t="s">
        <v>2635</v>
      </c>
      <c r="B523" s="4">
        <v>0.62</v>
      </c>
      <c r="C523" s="4">
        <v>5.3600000000000002E-2</v>
      </c>
      <c r="D523" t="e">
        <v>#NUM!</v>
      </c>
      <c r="E523" t="s">
        <v>2626</v>
      </c>
    </row>
    <row r="524" spans="1:5" x14ac:dyDescent="0.25">
      <c r="A524" t="s">
        <v>2636</v>
      </c>
      <c r="B524" s="4">
        <v>0.61899999999999999</v>
      </c>
      <c r="C524" s="4">
        <v>4.3499999999999997E-2</v>
      </c>
      <c r="D524">
        <v>-2</v>
      </c>
      <c r="E524" t="s">
        <v>2637</v>
      </c>
    </row>
    <row r="525" spans="1:5" x14ac:dyDescent="0.25">
      <c r="A525" t="s">
        <v>2638</v>
      </c>
      <c r="B525" s="4">
        <v>0.61799999999999999</v>
      </c>
      <c r="C525" s="4">
        <v>6.4500000000000002E-2</v>
      </c>
      <c r="D525" t="e">
        <v>#NUM!</v>
      </c>
      <c r="E525" t="s">
        <v>2639</v>
      </c>
    </row>
    <row r="526" spans="1:5" x14ac:dyDescent="0.25">
      <c r="A526" t="s">
        <v>2640</v>
      </c>
      <c r="B526" s="4">
        <v>0.61699999999999999</v>
      </c>
      <c r="C526" s="4">
        <v>0.111</v>
      </c>
      <c r="D526" t="e">
        <v>#NUM!</v>
      </c>
      <c r="E526" t="s">
        <v>977</v>
      </c>
    </row>
    <row r="527" spans="1:5" x14ac:dyDescent="0.25">
      <c r="A527" t="s">
        <v>2641</v>
      </c>
      <c r="B527" s="4">
        <v>0.61699999999999999</v>
      </c>
      <c r="C527" s="4">
        <v>0.111</v>
      </c>
      <c r="D527" t="e">
        <v>#NUM!</v>
      </c>
      <c r="E527" t="s">
        <v>2642</v>
      </c>
    </row>
    <row r="528" spans="1:5" x14ac:dyDescent="0.25">
      <c r="A528" t="s">
        <v>2643</v>
      </c>
      <c r="B528" s="4">
        <v>0.61699999999999999</v>
      </c>
      <c r="C528" s="4">
        <v>0.111</v>
      </c>
      <c r="D528" t="e">
        <v>#NUM!</v>
      </c>
      <c r="E528" t="s">
        <v>1406</v>
      </c>
    </row>
    <row r="529" spans="1:5" x14ac:dyDescent="0.25">
      <c r="A529" t="s">
        <v>2644</v>
      </c>
      <c r="B529" s="4">
        <v>0.61699999999999999</v>
      </c>
      <c r="C529" s="4">
        <v>0.111</v>
      </c>
      <c r="D529" t="e">
        <v>#NUM!</v>
      </c>
      <c r="E529" t="s">
        <v>2645</v>
      </c>
    </row>
    <row r="530" spans="1:5" x14ac:dyDescent="0.25">
      <c r="A530" t="s">
        <v>2646</v>
      </c>
      <c r="B530" s="4">
        <v>0.61699999999999999</v>
      </c>
      <c r="C530" s="4">
        <v>0.111</v>
      </c>
      <c r="D530" t="e">
        <v>#NUM!</v>
      </c>
      <c r="E530" t="s">
        <v>974</v>
      </c>
    </row>
    <row r="531" spans="1:5" x14ac:dyDescent="0.25">
      <c r="A531" t="s">
        <v>2647</v>
      </c>
      <c r="B531" s="4">
        <v>0.61499999999999999</v>
      </c>
      <c r="C531" s="4">
        <v>4.19E-2</v>
      </c>
      <c r="D531">
        <v>1.1339999999999999</v>
      </c>
      <c r="E531" t="s">
        <v>2648</v>
      </c>
    </row>
    <row r="532" spans="1:5" x14ac:dyDescent="0.25">
      <c r="A532" t="s">
        <v>2649</v>
      </c>
      <c r="B532" s="4">
        <v>0.60499999999999998</v>
      </c>
      <c r="C532" s="4">
        <v>5.2600000000000001E-2</v>
      </c>
      <c r="D532" t="e">
        <v>#NUM!</v>
      </c>
      <c r="E532" t="s">
        <v>2650</v>
      </c>
    </row>
    <row r="533" spans="1:5" x14ac:dyDescent="0.25">
      <c r="A533" t="s">
        <v>2651</v>
      </c>
      <c r="B533" s="4">
        <v>0.60499999999999998</v>
      </c>
      <c r="C533" s="4">
        <v>5.2600000000000001E-2</v>
      </c>
      <c r="D533" t="e">
        <v>#NUM!</v>
      </c>
      <c r="E533" t="s">
        <v>2652</v>
      </c>
    </row>
    <row r="534" spans="1:5" x14ac:dyDescent="0.25">
      <c r="A534" t="s">
        <v>2653</v>
      </c>
      <c r="B534" s="4">
        <v>0.60299999999999998</v>
      </c>
      <c r="C534" s="4">
        <v>4.7600000000000003E-2</v>
      </c>
      <c r="D534" t="e">
        <v>#NUM!</v>
      </c>
      <c r="E534" t="s">
        <v>2654</v>
      </c>
    </row>
    <row r="535" spans="1:5" x14ac:dyDescent="0.25">
      <c r="A535" t="s">
        <v>2655</v>
      </c>
      <c r="B535" s="4">
        <v>0.59799999999999998</v>
      </c>
      <c r="C535" s="4">
        <v>6.25E-2</v>
      </c>
      <c r="D535" t="e">
        <v>#NUM!</v>
      </c>
      <c r="E535" t="s">
        <v>2656</v>
      </c>
    </row>
    <row r="536" spans="1:5" x14ac:dyDescent="0.25">
      <c r="A536" t="s">
        <v>2657</v>
      </c>
      <c r="B536" s="4">
        <v>0.59499999999999997</v>
      </c>
      <c r="C536" s="4">
        <v>3.8300000000000001E-2</v>
      </c>
      <c r="D536">
        <v>1.508</v>
      </c>
      <c r="E536" t="s">
        <v>2658</v>
      </c>
    </row>
    <row r="537" spans="1:5" x14ac:dyDescent="0.25">
      <c r="A537" t="s">
        <v>2659</v>
      </c>
      <c r="B537" s="4">
        <v>0.59099999999999997</v>
      </c>
      <c r="C537" s="4">
        <v>4.7100000000000003E-2</v>
      </c>
      <c r="D537" t="e">
        <v>#NUM!</v>
      </c>
      <c r="E537" t="s">
        <v>2660</v>
      </c>
    </row>
    <row r="538" spans="1:5" x14ac:dyDescent="0.25">
      <c r="A538" t="s">
        <v>2661</v>
      </c>
      <c r="B538" s="4">
        <v>0.58699999999999997</v>
      </c>
      <c r="C538" s="4">
        <v>3.9300000000000002E-2</v>
      </c>
      <c r="D538">
        <v>-0.33300000000000002</v>
      </c>
      <c r="E538" t="s">
        <v>2662</v>
      </c>
    </row>
    <row r="539" spans="1:5" x14ac:dyDescent="0.25">
      <c r="A539" t="s">
        <v>2663</v>
      </c>
      <c r="B539" s="4">
        <v>0.58399999999999996</v>
      </c>
      <c r="C539" s="4">
        <v>3.5099999999999999E-2</v>
      </c>
      <c r="D539">
        <v>-4.7960000000000003</v>
      </c>
      <c r="E539" t="s">
        <v>2664</v>
      </c>
    </row>
    <row r="540" spans="1:5" x14ac:dyDescent="0.25">
      <c r="A540" t="s">
        <v>2665</v>
      </c>
      <c r="B540" s="4">
        <v>0.57999999999999996</v>
      </c>
      <c r="C540" s="4">
        <v>3.9100000000000003E-2</v>
      </c>
      <c r="D540">
        <v>-2.3330000000000002</v>
      </c>
      <c r="E540" t="s">
        <v>2666</v>
      </c>
    </row>
    <row r="541" spans="1:5" x14ac:dyDescent="0.25">
      <c r="A541" t="s">
        <v>2667</v>
      </c>
      <c r="B541" s="4">
        <v>0.57899999999999996</v>
      </c>
      <c r="C541" s="4">
        <v>6.0600000000000001E-2</v>
      </c>
      <c r="D541" t="e">
        <v>#NUM!</v>
      </c>
      <c r="E541" t="s">
        <v>2668</v>
      </c>
    </row>
    <row r="542" spans="1:5" x14ac:dyDescent="0.25">
      <c r="A542" t="s">
        <v>2669</v>
      </c>
      <c r="B542" s="4">
        <v>0.57899999999999996</v>
      </c>
      <c r="C542" s="4">
        <v>6.0600000000000001E-2</v>
      </c>
      <c r="D542" t="e">
        <v>#NUM!</v>
      </c>
      <c r="E542" t="s">
        <v>2670</v>
      </c>
    </row>
    <row r="543" spans="1:5" x14ac:dyDescent="0.25">
      <c r="A543" t="s">
        <v>2671</v>
      </c>
      <c r="B543" s="4">
        <v>0.57899999999999996</v>
      </c>
      <c r="C543" s="4">
        <v>6.0600000000000001E-2</v>
      </c>
      <c r="D543" t="e">
        <v>#NUM!</v>
      </c>
      <c r="E543" t="s">
        <v>2672</v>
      </c>
    </row>
    <row r="544" spans="1:5" x14ac:dyDescent="0.25">
      <c r="A544" t="s">
        <v>2673</v>
      </c>
      <c r="B544" s="4">
        <v>0.57899999999999996</v>
      </c>
      <c r="C544" s="4">
        <v>6.0600000000000001E-2</v>
      </c>
      <c r="D544" t="e">
        <v>#NUM!</v>
      </c>
      <c r="E544" t="s">
        <v>2674</v>
      </c>
    </row>
    <row r="545" spans="1:5" x14ac:dyDescent="0.25">
      <c r="A545" t="s">
        <v>2675</v>
      </c>
      <c r="B545" s="4">
        <v>0.57799999999999996</v>
      </c>
      <c r="C545" s="4">
        <v>3.85E-2</v>
      </c>
      <c r="D545">
        <v>-2.5299999999999998</v>
      </c>
      <c r="E545" t="s">
        <v>2676</v>
      </c>
    </row>
    <row r="546" spans="1:5" x14ac:dyDescent="0.25">
      <c r="A546" t="s">
        <v>2677</v>
      </c>
      <c r="B546" s="4">
        <v>0.57699999999999996</v>
      </c>
      <c r="C546">
        <v>0.1</v>
      </c>
      <c r="D546" t="e">
        <v>#NUM!</v>
      </c>
      <c r="E546" t="s">
        <v>1091</v>
      </c>
    </row>
    <row r="547" spans="1:5" x14ac:dyDescent="0.25">
      <c r="A547" t="s">
        <v>2678</v>
      </c>
      <c r="B547" s="4">
        <v>0.57699999999999996</v>
      </c>
      <c r="C547">
        <v>0.1</v>
      </c>
      <c r="D547" t="e">
        <v>#NUM!</v>
      </c>
      <c r="E547" t="s">
        <v>1394</v>
      </c>
    </row>
    <row r="548" spans="1:5" x14ac:dyDescent="0.25">
      <c r="A548" t="s">
        <v>2679</v>
      </c>
      <c r="B548" s="4">
        <v>0.57499999999999996</v>
      </c>
      <c r="C548" s="4">
        <v>4.07E-2</v>
      </c>
      <c r="D548" t="e">
        <v>#NUM!</v>
      </c>
      <c r="E548" t="s">
        <v>2680</v>
      </c>
    </row>
    <row r="549" spans="1:5" x14ac:dyDescent="0.25">
      <c r="A549" t="s">
        <v>2681</v>
      </c>
      <c r="B549" s="4">
        <v>0.56799999999999995</v>
      </c>
      <c r="C549" s="4">
        <v>3.6900000000000002E-2</v>
      </c>
      <c r="D549">
        <v>-2.5299999999999998</v>
      </c>
      <c r="E549" t="s">
        <v>2682</v>
      </c>
    </row>
    <row r="550" spans="1:5" x14ac:dyDescent="0.25">
      <c r="A550" t="s">
        <v>2683</v>
      </c>
      <c r="B550" s="4">
        <v>0.56699999999999995</v>
      </c>
      <c r="C550" s="4">
        <v>4.1700000000000001E-2</v>
      </c>
      <c r="D550">
        <v>-2</v>
      </c>
      <c r="E550" t="s">
        <v>2684</v>
      </c>
    </row>
    <row r="551" spans="1:5" x14ac:dyDescent="0.25">
      <c r="A551" t="s">
        <v>2685</v>
      </c>
      <c r="B551" s="4">
        <v>0.56299999999999994</v>
      </c>
      <c r="C551" s="4">
        <v>3.9399999999999998E-2</v>
      </c>
      <c r="D551">
        <v>-2.6459999999999999</v>
      </c>
      <c r="E551" t="s">
        <v>2686</v>
      </c>
    </row>
    <row r="552" spans="1:5" x14ac:dyDescent="0.25">
      <c r="A552" t="s">
        <v>2687</v>
      </c>
      <c r="B552" s="4">
        <v>0.56100000000000005</v>
      </c>
      <c r="C552" s="4">
        <v>3.8600000000000002E-2</v>
      </c>
      <c r="D552">
        <v>1.667</v>
      </c>
      <c r="E552" t="s">
        <v>2688</v>
      </c>
    </row>
    <row r="553" spans="1:5" x14ac:dyDescent="0.25">
      <c r="A553" t="s">
        <v>2689</v>
      </c>
      <c r="B553" s="4">
        <v>0.55600000000000005</v>
      </c>
      <c r="C553" s="4">
        <v>3.5900000000000001E-2</v>
      </c>
      <c r="D553">
        <v>-2</v>
      </c>
      <c r="E553" t="s">
        <v>2690</v>
      </c>
    </row>
    <row r="554" spans="1:5" x14ac:dyDescent="0.25">
      <c r="A554" t="s">
        <v>2691</v>
      </c>
      <c r="B554" s="4">
        <v>0.55100000000000005</v>
      </c>
      <c r="C554" s="4">
        <v>4.9200000000000001E-2</v>
      </c>
      <c r="D554" t="e">
        <v>#NUM!</v>
      </c>
      <c r="E554" t="s">
        <v>2692</v>
      </c>
    </row>
    <row r="555" spans="1:5" x14ac:dyDescent="0.25">
      <c r="A555" t="s">
        <v>2693</v>
      </c>
      <c r="B555" s="4">
        <v>0.54800000000000004</v>
      </c>
      <c r="C555" s="4">
        <v>4.4900000000000002E-2</v>
      </c>
      <c r="D555">
        <v>0</v>
      </c>
      <c r="E555" t="s">
        <v>2694</v>
      </c>
    </row>
    <row r="556" spans="1:5" x14ac:dyDescent="0.25">
      <c r="A556" t="s">
        <v>2695</v>
      </c>
      <c r="B556" s="4">
        <v>0.54300000000000004</v>
      </c>
      <c r="C556" s="4">
        <v>5.7099999999999998E-2</v>
      </c>
      <c r="D556" t="e">
        <v>#NUM!</v>
      </c>
      <c r="E556" t="s">
        <v>2616</v>
      </c>
    </row>
    <row r="557" spans="1:5" x14ac:dyDescent="0.25">
      <c r="A557" t="s">
        <v>2696</v>
      </c>
      <c r="B557" s="4">
        <v>0.54200000000000004</v>
      </c>
      <c r="C557" s="4">
        <v>9.0899999999999995E-2</v>
      </c>
      <c r="D557" t="e">
        <v>#NUM!</v>
      </c>
      <c r="E557" t="s">
        <v>1604</v>
      </c>
    </row>
    <row r="558" spans="1:5" x14ac:dyDescent="0.25">
      <c r="A558" t="s">
        <v>2697</v>
      </c>
      <c r="B558" s="4">
        <v>0.54200000000000004</v>
      </c>
      <c r="C558" s="4">
        <v>9.0899999999999995E-2</v>
      </c>
      <c r="D558" t="e">
        <v>#NUM!</v>
      </c>
      <c r="E558" t="s">
        <v>1160</v>
      </c>
    </row>
    <row r="559" spans="1:5" x14ac:dyDescent="0.25">
      <c r="A559" t="s">
        <v>2698</v>
      </c>
      <c r="B559" s="4">
        <v>0.53900000000000003</v>
      </c>
      <c r="C559" s="4">
        <v>4.8399999999999999E-2</v>
      </c>
      <c r="D559" t="e">
        <v>#NUM!</v>
      </c>
      <c r="E559" t="s">
        <v>2699</v>
      </c>
    </row>
    <row r="560" spans="1:5" x14ac:dyDescent="0.25">
      <c r="A560" t="s">
        <v>2700</v>
      </c>
      <c r="B560" s="4">
        <v>0.53900000000000003</v>
      </c>
      <c r="C560" s="4">
        <v>4.8399999999999999E-2</v>
      </c>
      <c r="D560" t="e">
        <v>#NUM!</v>
      </c>
      <c r="E560" t="s">
        <v>2701</v>
      </c>
    </row>
    <row r="561" spans="1:5" x14ac:dyDescent="0.25">
      <c r="A561" t="s">
        <v>2702</v>
      </c>
      <c r="B561" s="4">
        <v>0.52600000000000002</v>
      </c>
      <c r="C561" s="4">
        <v>4.7600000000000003E-2</v>
      </c>
      <c r="D561" t="e">
        <v>#NUM!</v>
      </c>
      <c r="E561" t="s">
        <v>2406</v>
      </c>
    </row>
    <row r="562" spans="1:5" x14ac:dyDescent="0.25">
      <c r="A562" t="s">
        <v>2703</v>
      </c>
      <c r="B562" s="4">
        <v>0.52600000000000002</v>
      </c>
      <c r="C562" s="4">
        <v>5.5599999999999997E-2</v>
      </c>
      <c r="D562" t="e">
        <v>#NUM!</v>
      </c>
      <c r="E562" t="s">
        <v>2704</v>
      </c>
    </row>
    <row r="563" spans="1:5" x14ac:dyDescent="0.25">
      <c r="A563" t="s">
        <v>2705</v>
      </c>
      <c r="B563" s="4">
        <v>0.52600000000000002</v>
      </c>
      <c r="C563" s="4">
        <v>5.5599999999999997E-2</v>
      </c>
      <c r="D563" t="e">
        <v>#NUM!</v>
      </c>
      <c r="E563" t="s">
        <v>2706</v>
      </c>
    </row>
    <row r="564" spans="1:5" x14ac:dyDescent="0.25">
      <c r="A564" t="s">
        <v>2707</v>
      </c>
      <c r="B564" s="4">
        <v>0.52600000000000002</v>
      </c>
      <c r="C564" s="4">
        <v>5.5599999999999997E-2</v>
      </c>
      <c r="D564" t="e">
        <v>#NUM!</v>
      </c>
      <c r="E564" t="s">
        <v>2708</v>
      </c>
    </row>
    <row r="565" spans="1:5" x14ac:dyDescent="0.25">
      <c r="A565" t="s">
        <v>2709</v>
      </c>
      <c r="B565" s="4">
        <v>0.52400000000000002</v>
      </c>
      <c r="C565" s="4">
        <v>3.9100000000000003E-2</v>
      </c>
      <c r="D565" t="e">
        <v>#NUM!</v>
      </c>
      <c r="E565" t="s">
        <v>2710</v>
      </c>
    </row>
    <row r="566" spans="1:5" x14ac:dyDescent="0.25">
      <c r="A566" t="s">
        <v>2711</v>
      </c>
      <c r="B566" s="4">
        <v>0.51400000000000001</v>
      </c>
      <c r="C566" s="4">
        <v>4.6899999999999997E-2</v>
      </c>
      <c r="D566" t="e">
        <v>#NUM!</v>
      </c>
      <c r="E566" t="s">
        <v>2712</v>
      </c>
    </row>
    <row r="567" spans="1:5" x14ac:dyDescent="0.25">
      <c r="A567" t="s">
        <v>2713</v>
      </c>
      <c r="B567" s="4">
        <v>0.51100000000000001</v>
      </c>
      <c r="C567" s="4">
        <v>8.3299999999999999E-2</v>
      </c>
      <c r="D567" t="e">
        <v>#NUM!</v>
      </c>
      <c r="E567" t="s">
        <v>71</v>
      </c>
    </row>
    <row r="568" spans="1:5" x14ac:dyDescent="0.25">
      <c r="A568" t="s">
        <v>2714</v>
      </c>
      <c r="B568" s="4">
        <v>0.51100000000000001</v>
      </c>
      <c r="C568" s="4">
        <v>8.3299999999999999E-2</v>
      </c>
      <c r="D568" t="e">
        <v>#NUM!</v>
      </c>
      <c r="E568" t="s">
        <v>1178</v>
      </c>
    </row>
    <row r="569" spans="1:5" x14ac:dyDescent="0.25">
      <c r="A569" t="s">
        <v>2715</v>
      </c>
      <c r="B569" s="4">
        <v>0.51100000000000001</v>
      </c>
      <c r="C569" s="4">
        <v>8.3299999999999999E-2</v>
      </c>
      <c r="D569" t="e">
        <v>#NUM!</v>
      </c>
      <c r="E569" t="s">
        <v>1592</v>
      </c>
    </row>
    <row r="570" spans="1:5" x14ac:dyDescent="0.25">
      <c r="A570" t="s">
        <v>2716</v>
      </c>
      <c r="B570" s="4">
        <v>0.51100000000000001</v>
      </c>
      <c r="C570" s="4">
        <v>8.3299999999999999E-2</v>
      </c>
      <c r="D570" t="e">
        <v>#NUM!</v>
      </c>
      <c r="E570" t="s">
        <v>1619</v>
      </c>
    </row>
    <row r="571" spans="1:5" x14ac:dyDescent="0.25">
      <c r="A571" t="s">
        <v>2717</v>
      </c>
      <c r="B571" s="4">
        <v>0.51</v>
      </c>
      <c r="C571" s="4">
        <v>5.4100000000000002E-2</v>
      </c>
      <c r="D571" t="e">
        <v>#NUM!</v>
      </c>
      <c r="E571" t="s">
        <v>2718</v>
      </c>
    </row>
    <row r="572" spans="1:5" x14ac:dyDescent="0.25">
      <c r="A572" t="s">
        <v>2719</v>
      </c>
      <c r="B572" s="4">
        <v>0.51</v>
      </c>
      <c r="C572" s="4">
        <v>5.4100000000000002E-2</v>
      </c>
      <c r="D572" t="e">
        <v>#NUM!</v>
      </c>
      <c r="E572" t="s">
        <v>2720</v>
      </c>
    </row>
    <row r="573" spans="1:5" x14ac:dyDescent="0.25">
      <c r="A573" t="s">
        <v>2721</v>
      </c>
      <c r="B573" s="4">
        <v>0.50900000000000001</v>
      </c>
      <c r="C573" s="4">
        <v>4.1000000000000002E-2</v>
      </c>
      <c r="D573">
        <v>-2.2360000000000002</v>
      </c>
      <c r="E573" t="s">
        <v>2722</v>
      </c>
    </row>
    <row r="574" spans="1:5" x14ac:dyDescent="0.25">
      <c r="A574" t="s">
        <v>2723</v>
      </c>
      <c r="B574" s="4">
        <v>0.503</v>
      </c>
      <c r="C574" s="4">
        <v>4.6199999999999998E-2</v>
      </c>
      <c r="D574" t="e">
        <v>#NUM!</v>
      </c>
      <c r="E574" t="s">
        <v>2724</v>
      </c>
    </row>
    <row r="575" spans="1:5" x14ac:dyDescent="0.25">
      <c r="A575" t="s">
        <v>2725</v>
      </c>
      <c r="B575">
        <v>0.5</v>
      </c>
      <c r="C575" s="4">
        <v>3.6999999999999998E-2</v>
      </c>
      <c r="D575">
        <v>-1.667</v>
      </c>
      <c r="E575" t="s">
        <v>2726</v>
      </c>
    </row>
    <row r="576" spans="1:5" x14ac:dyDescent="0.25">
      <c r="A576" t="s">
        <v>2727</v>
      </c>
      <c r="B576" s="4">
        <v>0.495</v>
      </c>
      <c r="C576" s="4">
        <v>5.2600000000000001E-2</v>
      </c>
      <c r="D576" t="e">
        <v>#NUM!</v>
      </c>
      <c r="E576" t="s">
        <v>2728</v>
      </c>
    </row>
    <row r="577" spans="1:5" x14ac:dyDescent="0.25">
      <c r="A577" t="s">
        <v>2729</v>
      </c>
      <c r="B577" s="4">
        <v>0.495</v>
      </c>
      <c r="C577" s="4">
        <v>5.2600000000000001E-2</v>
      </c>
      <c r="D577" t="e">
        <v>#NUM!</v>
      </c>
      <c r="E577" t="s">
        <v>2730</v>
      </c>
    </row>
    <row r="578" spans="1:5" x14ac:dyDescent="0.25">
      <c r="A578" t="s">
        <v>2731</v>
      </c>
      <c r="B578" s="4">
        <v>0.495</v>
      </c>
      <c r="C578" s="4">
        <v>5.2600000000000001E-2</v>
      </c>
      <c r="D578" t="e">
        <v>#NUM!</v>
      </c>
      <c r="E578" t="s">
        <v>2732</v>
      </c>
    </row>
    <row r="579" spans="1:5" x14ac:dyDescent="0.25">
      <c r="A579" t="s">
        <v>2733</v>
      </c>
      <c r="B579" s="4">
        <v>0.49099999999999999</v>
      </c>
      <c r="C579" s="4">
        <v>4.5499999999999999E-2</v>
      </c>
      <c r="D579" t="e">
        <v>#NUM!</v>
      </c>
      <c r="E579" t="s">
        <v>2734</v>
      </c>
    </row>
    <row r="580" spans="1:5" x14ac:dyDescent="0.25">
      <c r="A580" t="s">
        <v>2735</v>
      </c>
      <c r="B580" s="4">
        <v>0.48899999999999999</v>
      </c>
      <c r="C580" s="4">
        <v>4.2099999999999999E-2</v>
      </c>
      <c r="D580">
        <v>0</v>
      </c>
      <c r="E580" t="s">
        <v>2736</v>
      </c>
    </row>
    <row r="581" spans="1:5" x14ac:dyDescent="0.25">
      <c r="A581" t="s">
        <v>2737</v>
      </c>
      <c r="B581" s="4">
        <v>0.48599999999999999</v>
      </c>
      <c r="C581" s="4">
        <v>3.5799999999999998E-2</v>
      </c>
      <c r="D581">
        <v>-3.3170000000000002</v>
      </c>
      <c r="E581" t="s">
        <v>2738</v>
      </c>
    </row>
    <row r="582" spans="1:5" x14ac:dyDescent="0.25">
      <c r="A582" t="s">
        <v>2739</v>
      </c>
      <c r="B582" s="4">
        <v>0.48199999999999998</v>
      </c>
      <c r="C582" s="4">
        <v>7.6899999999999996E-2</v>
      </c>
      <c r="D582" t="e">
        <v>#NUM!</v>
      </c>
      <c r="E582" t="s">
        <v>2740</v>
      </c>
    </row>
    <row r="583" spans="1:5" x14ac:dyDescent="0.25">
      <c r="A583" t="s">
        <v>2741</v>
      </c>
      <c r="B583" s="4">
        <v>0.48199999999999998</v>
      </c>
      <c r="C583" s="4">
        <v>7.6899999999999996E-2</v>
      </c>
      <c r="D583" t="e">
        <v>#NUM!</v>
      </c>
      <c r="E583" t="s">
        <v>2645</v>
      </c>
    </row>
    <row r="584" spans="1:5" x14ac:dyDescent="0.25">
      <c r="A584" t="s">
        <v>2742</v>
      </c>
      <c r="B584" s="4">
        <v>0.48199999999999998</v>
      </c>
      <c r="C584" s="4">
        <v>7.6899999999999996E-2</v>
      </c>
      <c r="D584" t="e">
        <v>#NUM!</v>
      </c>
      <c r="E584" t="s">
        <v>2743</v>
      </c>
    </row>
    <row r="585" spans="1:5" x14ac:dyDescent="0.25">
      <c r="A585" t="s">
        <v>2744</v>
      </c>
      <c r="B585" s="4">
        <v>0.48199999999999998</v>
      </c>
      <c r="C585" s="4">
        <v>7.6899999999999996E-2</v>
      </c>
      <c r="D585" t="e">
        <v>#NUM!</v>
      </c>
      <c r="E585" t="s">
        <v>1433</v>
      </c>
    </row>
    <row r="586" spans="1:5" x14ac:dyDescent="0.25">
      <c r="A586" t="s">
        <v>2745</v>
      </c>
      <c r="B586" s="4">
        <v>0.48</v>
      </c>
      <c r="C586" s="4">
        <v>4.1700000000000001E-2</v>
      </c>
      <c r="D586">
        <v>1</v>
      </c>
      <c r="E586" t="s">
        <v>2746</v>
      </c>
    </row>
    <row r="587" spans="1:5" x14ac:dyDescent="0.25">
      <c r="A587" t="s">
        <v>2747</v>
      </c>
      <c r="B587" s="4">
        <v>0.48</v>
      </c>
      <c r="C587" s="4">
        <v>4.1700000000000001E-2</v>
      </c>
      <c r="D587" t="e">
        <v>#NUM!</v>
      </c>
      <c r="E587" t="s">
        <v>2748</v>
      </c>
    </row>
    <row r="588" spans="1:5" x14ac:dyDescent="0.25">
      <c r="A588" t="s">
        <v>2749</v>
      </c>
      <c r="B588" s="4">
        <v>0.48</v>
      </c>
      <c r="C588" s="4">
        <v>5.1299999999999998E-2</v>
      </c>
      <c r="D588" t="e">
        <v>#NUM!</v>
      </c>
      <c r="E588" t="s">
        <v>2750</v>
      </c>
    </row>
    <row r="589" spans="1:5" x14ac:dyDescent="0.25">
      <c r="A589" t="s">
        <v>2751</v>
      </c>
      <c r="B589" s="4">
        <v>0.48</v>
      </c>
      <c r="C589" s="4">
        <v>5.1299999999999998E-2</v>
      </c>
      <c r="D589" t="e">
        <v>#NUM!</v>
      </c>
      <c r="E589" t="s">
        <v>2752</v>
      </c>
    </row>
    <row r="590" spans="1:5" x14ac:dyDescent="0.25">
      <c r="A590" t="s">
        <v>2753</v>
      </c>
      <c r="B590" s="4">
        <v>0.46200000000000002</v>
      </c>
      <c r="C590" s="4">
        <v>4.0800000000000003E-2</v>
      </c>
      <c r="D590">
        <v>-2</v>
      </c>
      <c r="E590" t="s">
        <v>2754</v>
      </c>
    </row>
    <row r="591" spans="1:5" x14ac:dyDescent="0.25">
      <c r="A591" t="s">
        <v>2755</v>
      </c>
      <c r="B591" s="4">
        <v>0.46200000000000002</v>
      </c>
      <c r="C591" s="4">
        <v>4.0800000000000003E-2</v>
      </c>
      <c r="D591">
        <v>0</v>
      </c>
      <c r="E591" t="s">
        <v>2756</v>
      </c>
    </row>
    <row r="592" spans="1:5" x14ac:dyDescent="0.25">
      <c r="A592" t="s">
        <v>2757</v>
      </c>
      <c r="B592" s="4">
        <v>0.46100000000000002</v>
      </c>
      <c r="C592" s="4">
        <v>3.9100000000000003E-2</v>
      </c>
      <c r="D592">
        <v>-2.2360000000000002</v>
      </c>
      <c r="E592" t="s">
        <v>2758</v>
      </c>
    </row>
    <row r="593" spans="1:5" x14ac:dyDescent="0.25">
      <c r="A593" t="s">
        <v>2759</v>
      </c>
      <c r="B593" s="4">
        <v>0.46100000000000002</v>
      </c>
      <c r="C593" s="4">
        <v>3.9100000000000003E-2</v>
      </c>
      <c r="D593">
        <v>-2.2360000000000002</v>
      </c>
      <c r="E593" t="s">
        <v>2760</v>
      </c>
    </row>
    <row r="594" spans="1:5" x14ac:dyDescent="0.25">
      <c r="A594" t="s">
        <v>2761</v>
      </c>
      <c r="B594" s="4">
        <v>0.45900000000000002</v>
      </c>
      <c r="C594" s="4">
        <v>4.3499999999999997E-2</v>
      </c>
      <c r="D594" t="e">
        <v>#NUM!</v>
      </c>
      <c r="E594" t="s">
        <v>2630</v>
      </c>
    </row>
    <row r="595" spans="1:5" x14ac:dyDescent="0.25">
      <c r="A595" t="s">
        <v>2762</v>
      </c>
      <c r="B595" s="4">
        <v>0.45600000000000002</v>
      </c>
      <c r="C595" s="4">
        <v>7.1400000000000005E-2</v>
      </c>
      <c r="D595" t="e">
        <v>#NUM!</v>
      </c>
      <c r="E595" t="s">
        <v>350</v>
      </c>
    </row>
    <row r="596" spans="1:5" x14ac:dyDescent="0.25">
      <c r="A596" t="s">
        <v>2763</v>
      </c>
      <c r="B596" s="4">
        <v>0.45600000000000002</v>
      </c>
      <c r="C596" s="4">
        <v>7.1400000000000005E-2</v>
      </c>
      <c r="D596" t="e">
        <v>#NUM!</v>
      </c>
      <c r="E596" t="s">
        <v>2645</v>
      </c>
    </row>
    <row r="597" spans="1:5" x14ac:dyDescent="0.25">
      <c r="A597" t="s">
        <v>2764</v>
      </c>
      <c r="B597" s="4">
        <v>0.45600000000000002</v>
      </c>
      <c r="C597" s="4">
        <v>7.1400000000000005E-2</v>
      </c>
      <c r="D597" t="e">
        <v>#NUM!</v>
      </c>
      <c r="E597" t="s">
        <v>679</v>
      </c>
    </row>
    <row r="598" spans="1:5" x14ac:dyDescent="0.25">
      <c r="A598" t="s">
        <v>2765</v>
      </c>
      <c r="B598" s="4">
        <v>0.45600000000000002</v>
      </c>
      <c r="C598" s="4">
        <v>7.1400000000000005E-2</v>
      </c>
      <c r="D598" t="e">
        <v>#NUM!</v>
      </c>
      <c r="E598" t="s">
        <v>176</v>
      </c>
    </row>
    <row r="599" spans="1:5" x14ac:dyDescent="0.25">
      <c r="A599" t="s">
        <v>2766</v>
      </c>
      <c r="B599" s="4">
        <v>0.45600000000000002</v>
      </c>
      <c r="C599" s="4">
        <v>7.1400000000000005E-2</v>
      </c>
      <c r="D599" t="e">
        <v>#NUM!</v>
      </c>
      <c r="E599" t="s">
        <v>2767</v>
      </c>
    </row>
    <row r="600" spans="1:5" x14ac:dyDescent="0.25">
      <c r="A600" t="s">
        <v>2768</v>
      </c>
      <c r="B600" s="4">
        <v>0.45600000000000002</v>
      </c>
      <c r="C600" s="4">
        <v>7.1400000000000005E-2</v>
      </c>
      <c r="D600" t="e">
        <v>#NUM!</v>
      </c>
      <c r="E600" t="s">
        <v>1604</v>
      </c>
    </row>
    <row r="601" spans="1:5" x14ac:dyDescent="0.25">
      <c r="A601" t="s">
        <v>2769</v>
      </c>
      <c r="B601" s="4">
        <v>0.45600000000000002</v>
      </c>
      <c r="C601" s="4">
        <v>7.1400000000000005E-2</v>
      </c>
      <c r="D601" t="e">
        <v>#NUM!</v>
      </c>
      <c r="E601" t="s">
        <v>128</v>
      </c>
    </row>
    <row r="602" spans="1:5" x14ac:dyDescent="0.25">
      <c r="A602" t="s">
        <v>2770</v>
      </c>
      <c r="B602" s="4">
        <v>0.45300000000000001</v>
      </c>
      <c r="C602" s="4">
        <v>3.8800000000000001E-2</v>
      </c>
      <c r="D602">
        <v>-2</v>
      </c>
      <c r="E602" t="s">
        <v>2771</v>
      </c>
    </row>
    <row r="603" spans="1:5" x14ac:dyDescent="0.25">
      <c r="A603" t="s">
        <v>2772</v>
      </c>
      <c r="B603" s="4">
        <v>0.45200000000000001</v>
      </c>
      <c r="C603" s="4">
        <v>4.8800000000000003E-2</v>
      </c>
      <c r="D603" t="e">
        <v>#NUM!</v>
      </c>
      <c r="E603" t="s">
        <v>2773</v>
      </c>
    </row>
    <row r="604" spans="1:5" x14ac:dyDescent="0.25">
      <c r="A604" t="s">
        <v>2774</v>
      </c>
      <c r="B604" s="4">
        <v>0.44900000000000001</v>
      </c>
      <c r="C604" s="4">
        <v>4.2900000000000001E-2</v>
      </c>
      <c r="D604" t="e">
        <v>#NUM!</v>
      </c>
      <c r="E604" t="s">
        <v>2775</v>
      </c>
    </row>
    <row r="605" spans="1:5" x14ac:dyDescent="0.25">
      <c r="A605" t="s">
        <v>2776</v>
      </c>
      <c r="B605" s="4">
        <v>0.438</v>
      </c>
      <c r="C605" s="4">
        <v>4.7600000000000003E-2</v>
      </c>
      <c r="D605" t="e">
        <v>#NUM!</v>
      </c>
      <c r="E605" t="s">
        <v>2777</v>
      </c>
    </row>
    <row r="606" spans="1:5" x14ac:dyDescent="0.25">
      <c r="A606" t="s">
        <v>2778</v>
      </c>
      <c r="B606" s="4">
        <v>0.438</v>
      </c>
      <c r="C606" s="4">
        <v>4.7600000000000003E-2</v>
      </c>
      <c r="D606" t="e">
        <v>#NUM!</v>
      </c>
      <c r="E606" t="s">
        <v>2779</v>
      </c>
    </row>
    <row r="607" spans="1:5" x14ac:dyDescent="0.25">
      <c r="A607" t="s">
        <v>2780</v>
      </c>
      <c r="B607" s="4">
        <v>0.438</v>
      </c>
      <c r="C607" s="4">
        <v>4.7600000000000003E-2</v>
      </c>
      <c r="D607" t="e">
        <v>#NUM!</v>
      </c>
      <c r="E607" t="s">
        <v>2781</v>
      </c>
    </row>
    <row r="608" spans="1:5" x14ac:dyDescent="0.25">
      <c r="A608" t="s">
        <v>2782</v>
      </c>
      <c r="B608" s="4">
        <v>0.438</v>
      </c>
      <c r="C608" s="4">
        <v>4.7600000000000003E-2</v>
      </c>
      <c r="D608" t="e">
        <v>#NUM!</v>
      </c>
      <c r="E608" t="s">
        <v>2783</v>
      </c>
    </row>
    <row r="609" spans="1:5" x14ac:dyDescent="0.25">
      <c r="A609" t="s">
        <v>2784</v>
      </c>
      <c r="B609" s="4">
        <v>0.438</v>
      </c>
      <c r="C609" s="4">
        <v>4.7600000000000003E-2</v>
      </c>
      <c r="D609" t="e">
        <v>#NUM!</v>
      </c>
      <c r="E609" t="s">
        <v>2785</v>
      </c>
    </row>
    <row r="610" spans="1:5" x14ac:dyDescent="0.25">
      <c r="A610" t="s">
        <v>2786</v>
      </c>
      <c r="B610" s="4">
        <v>0.437</v>
      </c>
      <c r="C610" s="4">
        <v>3.9600000000000003E-2</v>
      </c>
      <c r="D610" t="e">
        <v>#NUM!</v>
      </c>
      <c r="E610" t="s">
        <v>2787</v>
      </c>
    </row>
    <row r="611" spans="1:5" x14ac:dyDescent="0.25">
      <c r="A611" t="s">
        <v>2788</v>
      </c>
      <c r="B611" s="4">
        <v>0.432</v>
      </c>
      <c r="C611" s="4">
        <v>6.6699999999999995E-2</v>
      </c>
      <c r="D611" t="e">
        <v>#NUM!</v>
      </c>
      <c r="E611" t="s">
        <v>679</v>
      </c>
    </row>
    <row r="612" spans="1:5" x14ac:dyDescent="0.25">
      <c r="A612" t="s">
        <v>2789</v>
      </c>
      <c r="B612" s="4">
        <v>0.432</v>
      </c>
      <c r="C612" s="4">
        <v>6.6699999999999995E-2</v>
      </c>
      <c r="D612" t="e">
        <v>#NUM!</v>
      </c>
      <c r="E612" t="s">
        <v>1619</v>
      </c>
    </row>
    <row r="613" spans="1:5" x14ac:dyDescent="0.25">
      <c r="A613" t="s">
        <v>2790</v>
      </c>
      <c r="B613" s="4">
        <v>0.432</v>
      </c>
      <c r="C613" s="4">
        <v>6.6699999999999995E-2</v>
      </c>
      <c r="D613" t="e">
        <v>#NUM!</v>
      </c>
      <c r="E613" t="s">
        <v>2767</v>
      </c>
    </row>
    <row r="614" spans="1:5" x14ac:dyDescent="0.25">
      <c r="A614" t="s">
        <v>2791</v>
      </c>
      <c r="B614" s="4">
        <v>0.42599999999999999</v>
      </c>
      <c r="C614" s="4">
        <v>4.65E-2</v>
      </c>
      <c r="D614" t="e">
        <v>#NUM!</v>
      </c>
      <c r="E614" t="s">
        <v>2792</v>
      </c>
    </row>
    <row r="615" spans="1:5" x14ac:dyDescent="0.25">
      <c r="A615" t="s">
        <v>2793</v>
      </c>
      <c r="B615" s="4">
        <v>0.42599999999999999</v>
      </c>
      <c r="C615" s="4">
        <v>4.65E-2</v>
      </c>
      <c r="D615" t="e">
        <v>#NUM!</v>
      </c>
      <c r="E615" t="s">
        <v>2794</v>
      </c>
    </row>
    <row r="616" spans="1:5" x14ac:dyDescent="0.25">
      <c r="A616" t="s">
        <v>2795</v>
      </c>
      <c r="B616" s="4">
        <v>0.41899999999999998</v>
      </c>
      <c r="C616" s="4">
        <v>4.1099999999999998E-2</v>
      </c>
      <c r="D616" t="e">
        <v>#NUM!</v>
      </c>
      <c r="E616" t="s">
        <v>2796</v>
      </c>
    </row>
    <row r="617" spans="1:5" x14ac:dyDescent="0.25">
      <c r="A617" t="s">
        <v>2797</v>
      </c>
      <c r="B617" s="4">
        <v>0.41899999999999998</v>
      </c>
      <c r="C617" s="4">
        <v>4.1099999999999998E-2</v>
      </c>
      <c r="D617" t="e">
        <v>#NUM!</v>
      </c>
      <c r="E617" t="s">
        <v>2798</v>
      </c>
    </row>
    <row r="618" spans="1:5" x14ac:dyDescent="0.25">
      <c r="A618" t="s">
        <v>2799</v>
      </c>
      <c r="B618" s="4">
        <v>0.41299999999999998</v>
      </c>
      <c r="C618" s="4">
        <v>4.5499999999999999E-2</v>
      </c>
      <c r="D618" t="e">
        <v>#NUM!</v>
      </c>
      <c r="E618" t="s">
        <v>2269</v>
      </c>
    </row>
    <row r="619" spans="1:5" x14ac:dyDescent="0.25">
      <c r="A619" t="s">
        <v>2800</v>
      </c>
      <c r="B619" s="4">
        <v>0.41299999999999998</v>
      </c>
      <c r="C619" s="4">
        <v>4.5499999999999999E-2</v>
      </c>
      <c r="D619" t="e">
        <v>#NUM!</v>
      </c>
      <c r="E619" t="s">
        <v>2801</v>
      </c>
    </row>
    <row r="620" spans="1:5" x14ac:dyDescent="0.25">
      <c r="A620" t="s">
        <v>2802</v>
      </c>
      <c r="B620" s="4">
        <v>0.41299999999999998</v>
      </c>
      <c r="C620" s="4">
        <v>3.85E-2</v>
      </c>
      <c r="D620">
        <v>1</v>
      </c>
      <c r="E620" t="s">
        <v>2803</v>
      </c>
    </row>
    <row r="621" spans="1:5" x14ac:dyDescent="0.25">
      <c r="A621" t="s">
        <v>2804</v>
      </c>
      <c r="B621" s="4">
        <v>0.41099999999999998</v>
      </c>
      <c r="C621" s="4">
        <v>6.25E-2</v>
      </c>
      <c r="D621" t="e">
        <v>#NUM!</v>
      </c>
      <c r="E621" t="s">
        <v>2805</v>
      </c>
    </row>
    <row r="622" spans="1:5" x14ac:dyDescent="0.25">
      <c r="A622" t="s">
        <v>2806</v>
      </c>
      <c r="B622" s="4">
        <v>0.41099999999999998</v>
      </c>
      <c r="C622" s="4">
        <v>6.25E-2</v>
      </c>
      <c r="D622" t="e">
        <v>#NUM!</v>
      </c>
      <c r="E622" t="s">
        <v>272</v>
      </c>
    </row>
    <row r="623" spans="1:5" x14ac:dyDescent="0.25">
      <c r="A623" t="s">
        <v>2807</v>
      </c>
      <c r="B623" s="4">
        <v>0.41</v>
      </c>
      <c r="C623" s="4">
        <v>4.0500000000000001E-2</v>
      </c>
      <c r="D623" t="e">
        <v>#NUM!</v>
      </c>
      <c r="E623" t="s">
        <v>2808</v>
      </c>
    </row>
    <row r="624" spans="1:5" x14ac:dyDescent="0.25">
      <c r="A624" t="s">
        <v>2809</v>
      </c>
      <c r="B624" s="4">
        <v>0.41</v>
      </c>
      <c r="C624" s="4">
        <v>4.0500000000000001E-2</v>
      </c>
      <c r="D624" t="e">
        <v>#NUM!</v>
      </c>
      <c r="E624" t="s">
        <v>2810</v>
      </c>
    </row>
    <row r="625" spans="1:5" x14ac:dyDescent="0.25">
      <c r="A625" t="s">
        <v>2811</v>
      </c>
      <c r="B625" s="4">
        <v>0.40300000000000002</v>
      </c>
      <c r="C625" s="4">
        <v>3.4799999999999998E-2</v>
      </c>
      <c r="D625">
        <v>-2.121</v>
      </c>
      <c r="E625" t="s">
        <v>2812</v>
      </c>
    </row>
    <row r="626" spans="1:5" x14ac:dyDescent="0.25">
      <c r="A626" t="s">
        <v>2813</v>
      </c>
      <c r="B626" s="4">
        <v>0.40100000000000002</v>
      </c>
      <c r="C626" s="4">
        <v>4.4400000000000002E-2</v>
      </c>
      <c r="D626" t="e">
        <v>#NUM!</v>
      </c>
      <c r="E626" t="s">
        <v>2814</v>
      </c>
    </row>
    <row r="627" spans="1:5" x14ac:dyDescent="0.25">
      <c r="A627" t="s">
        <v>2815</v>
      </c>
      <c r="B627" s="4">
        <v>0.39800000000000002</v>
      </c>
      <c r="C627" s="4">
        <v>3.6499999999999998E-2</v>
      </c>
      <c r="D627">
        <v>-2.2360000000000002</v>
      </c>
      <c r="E627" t="s">
        <v>2816</v>
      </c>
    </row>
    <row r="628" spans="1:5" x14ac:dyDescent="0.25">
      <c r="A628" t="s">
        <v>2817</v>
      </c>
      <c r="B628" s="4">
        <v>0.39600000000000002</v>
      </c>
      <c r="C628" s="4">
        <v>3.4200000000000001E-2</v>
      </c>
      <c r="D628">
        <v>-2.4489999999999998</v>
      </c>
      <c r="E628" t="s">
        <v>2818</v>
      </c>
    </row>
    <row r="629" spans="1:5" x14ac:dyDescent="0.25">
      <c r="A629" t="s">
        <v>2819</v>
      </c>
      <c r="B629" s="4">
        <v>0.39200000000000002</v>
      </c>
      <c r="C629" s="4">
        <v>3.95E-2</v>
      </c>
      <c r="D629" t="e">
        <v>#NUM!</v>
      </c>
      <c r="E629" t="s">
        <v>2820</v>
      </c>
    </row>
    <row r="630" spans="1:5" x14ac:dyDescent="0.25">
      <c r="A630" t="s">
        <v>2821</v>
      </c>
      <c r="B630" s="4">
        <v>0.39100000000000001</v>
      </c>
      <c r="C630" s="4">
        <v>3.6200000000000003E-2</v>
      </c>
      <c r="D630">
        <v>-1</v>
      </c>
      <c r="E630" t="s">
        <v>2822</v>
      </c>
    </row>
    <row r="631" spans="1:5" x14ac:dyDescent="0.25">
      <c r="A631" t="s">
        <v>2823</v>
      </c>
      <c r="B631" s="4">
        <v>0.39</v>
      </c>
      <c r="C631" s="4">
        <v>5.8799999999999998E-2</v>
      </c>
      <c r="D631" t="e">
        <v>#NUM!</v>
      </c>
      <c r="E631" t="s">
        <v>2645</v>
      </c>
    </row>
    <row r="632" spans="1:5" x14ac:dyDescent="0.25">
      <c r="A632" t="s">
        <v>2824</v>
      </c>
      <c r="B632" s="4">
        <v>0.39</v>
      </c>
      <c r="C632" s="4">
        <v>5.8799999999999998E-2</v>
      </c>
      <c r="D632" t="e">
        <v>#NUM!</v>
      </c>
      <c r="E632" t="s">
        <v>688</v>
      </c>
    </row>
    <row r="633" spans="1:5" x14ac:dyDescent="0.25">
      <c r="A633" t="s">
        <v>2825</v>
      </c>
      <c r="B633" s="4">
        <v>0.39</v>
      </c>
      <c r="C633" s="4">
        <v>5.8799999999999998E-2</v>
      </c>
      <c r="D633" t="e">
        <v>#NUM!</v>
      </c>
      <c r="E633" t="s">
        <v>679</v>
      </c>
    </row>
    <row r="634" spans="1:5" x14ac:dyDescent="0.25">
      <c r="A634" t="s">
        <v>2826</v>
      </c>
      <c r="B634" s="4">
        <v>0.39</v>
      </c>
      <c r="C634" s="4">
        <v>5.8799999999999998E-2</v>
      </c>
      <c r="D634" t="e">
        <v>#NUM!</v>
      </c>
      <c r="E634" t="s">
        <v>269</v>
      </c>
    </row>
    <row r="635" spans="1:5" x14ac:dyDescent="0.25">
      <c r="A635" t="s">
        <v>2827</v>
      </c>
      <c r="B635" s="4">
        <v>0.39</v>
      </c>
      <c r="C635" s="4">
        <v>5.8799999999999998E-2</v>
      </c>
      <c r="D635" t="e">
        <v>#NUM!</v>
      </c>
      <c r="E635" t="s">
        <v>269</v>
      </c>
    </row>
    <row r="636" spans="1:5" x14ac:dyDescent="0.25">
      <c r="A636" t="s">
        <v>2828</v>
      </c>
      <c r="B636" s="4">
        <v>0.39</v>
      </c>
      <c r="C636" s="4">
        <v>5.8799999999999998E-2</v>
      </c>
      <c r="D636" t="e">
        <v>#NUM!</v>
      </c>
      <c r="E636" t="s">
        <v>1433</v>
      </c>
    </row>
    <row r="637" spans="1:5" x14ac:dyDescent="0.25">
      <c r="A637" t="s">
        <v>2829</v>
      </c>
      <c r="B637" s="4">
        <v>0.39</v>
      </c>
      <c r="C637" s="4">
        <v>4.3499999999999997E-2</v>
      </c>
      <c r="D637" t="e">
        <v>#NUM!</v>
      </c>
      <c r="E637" t="s">
        <v>2830</v>
      </c>
    </row>
    <row r="638" spans="1:5" x14ac:dyDescent="0.25">
      <c r="A638" t="s">
        <v>2831</v>
      </c>
      <c r="B638" s="4">
        <v>0.38200000000000001</v>
      </c>
      <c r="C638" s="4">
        <v>3.5099999999999999E-2</v>
      </c>
      <c r="D638">
        <v>-0.81599999999999995</v>
      </c>
      <c r="E638" t="s">
        <v>2832</v>
      </c>
    </row>
    <row r="639" spans="1:5" x14ac:dyDescent="0.25">
      <c r="A639" t="s">
        <v>2833</v>
      </c>
      <c r="B639" s="4">
        <v>0.379</v>
      </c>
      <c r="C639" s="4">
        <v>4.2599999999999999E-2</v>
      </c>
      <c r="D639" t="e">
        <v>#NUM!</v>
      </c>
      <c r="E639" t="s">
        <v>2834</v>
      </c>
    </row>
    <row r="640" spans="1:5" x14ac:dyDescent="0.25">
      <c r="A640" t="s">
        <v>2835</v>
      </c>
      <c r="B640" s="4">
        <v>0.379</v>
      </c>
      <c r="C640" s="4">
        <v>4.2599999999999999E-2</v>
      </c>
      <c r="D640" t="e">
        <v>#NUM!</v>
      </c>
      <c r="E640" t="s">
        <v>2836</v>
      </c>
    </row>
    <row r="641" spans="1:5" x14ac:dyDescent="0.25">
      <c r="A641" t="s">
        <v>2837</v>
      </c>
      <c r="B641" s="4">
        <v>0.379</v>
      </c>
      <c r="C641" s="4">
        <v>4.2599999999999999E-2</v>
      </c>
      <c r="D641" t="e">
        <v>#NUM!</v>
      </c>
      <c r="E641" t="s">
        <v>2620</v>
      </c>
    </row>
    <row r="642" spans="1:5" x14ac:dyDescent="0.25">
      <c r="A642" t="s">
        <v>2838</v>
      </c>
      <c r="B642" s="4">
        <v>0.372</v>
      </c>
      <c r="C642" s="4">
        <v>5.5599999999999997E-2</v>
      </c>
      <c r="D642" t="e">
        <v>#NUM!</v>
      </c>
      <c r="E642" t="s">
        <v>188</v>
      </c>
    </row>
    <row r="643" spans="1:5" x14ac:dyDescent="0.25">
      <c r="A643" t="s">
        <v>2839</v>
      </c>
      <c r="B643" s="4">
        <v>0.372</v>
      </c>
      <c r="C643" s="4">
        <v>5.5599999999999997E-2</v>
      </c>
      <c r="D643" t="e">
        <v>#NUM!</v>
      </c>
      <c r="E643" t="s">
        <v>953</v>
      </c>
    </row>
    <row r="644" spans="1:5" x14ac:dyDescent="0.25">
      <c r="A644" t="s">
        <v>2840</v>
      </c>
      <c r="B644" s="4">
        <v>0.372</v>
      </c>
      <c r="C644" s="4">
        <v>5.5599999999999997E-2</v>
      </c>
      <c r="D644" t="e">
        <v>#NUM!</v>
      </c>
      <c r="E644" t="s">
        <v>965</v>
      </c>
    </row>
    <row r="645" spans="1:5" x14ac:dyDescent="0.25">
      <c r="A645" t="s">
        <v>2841</v>
      </c>
      <c r="B645" s="4">
        <v>0.372</v>
      </c>
      <c r="C645" s="4">
        <v>5.5599999999999997E-2</v>
      </c>
      <c r="D645" t="e">
        <v>#NUM!</v>
      </c>
      <c r="E645" t="s">
        <v>1646</v>
      </c>
    </row>
    <row r="646" spans="1:5" x14ac:dyDescent="0.25">
      <c r="A646" t="s">
        <v>2842</v>
      </c>
      <c r="B646" s="4">
        <v>0.372</v>
      </c>
      <c r="C646" s="4">
        <v>5.5599999999999997E-2</v>
      </c>
      <c r="D646" t="e">
        <v>#NUM!</v>
      </c>
      <c r="E646" t="s">
        <v>403</v>
      </c>
    </row>
    <row r="647" spans="1:5" x14ac:dyDescent="0.25">
      <c r="A647" t="s">
        <v>2843</v>
      </c>
      <c r="B647" s="4">
        <v>0.372</v>
      </c>
      <c r="C647" s="4">
        <v>5.5599999999999997E-2</v>
      </c>
      <c r="D647" t="e">
        <v>#NUM!</v>
      </c>
      <c r="E647" t="s">
        <v>1598</v>
      </c>
    </row>
    <row r="648" spans="1:5" x14ac:dyDescent="0.25">
      <c r="A648" t="s">
        <v>2844</v>
      </c>
      <c r="B648" s="4">
        <v>0.36899999999999999</v>
      </c>
      <c r="C648" s="4">
        <v>3.6400000000000002E-2</v>
      </c>
      <c r="D648">
        <v>-2</v>
      </c>
      <c r="E648" t="s">
        <v>2845</v>
      </c>
    </row>
    <row r="649" spans="1:5" x14ac:dyDescent="0.25">
      <c r="A649" t="s">
        <v>2846</v>
      </c>
      <c r="B649" s="4">
        <v>0.36799999999999999</v>
      </c>
      <c r="C649" s="4">
        <v>4.1700000000000001E-2</v>
      </c>
      <c r="D649" t="e">
        <v>#NUM!</v>
      </c>
      <c r="E649" t="s">
        <v>2847</v>
      </c>
    </row>
    <row r="650" spans="1:5" x14ac:dyDescent="0.25">
      <c r="A650" t="s">
        <v>2848</v>
      </c>
      <c r="B650" s="4">
        <v>0.36699999999999999</v>
      </c>
      <c r="C650" s="4">
        <v>3.7999999999999999E-2</v>
      </c>
      <c r="D650" t="e">
        <v>#NUM!</v>
      </c>
      <c r="E650" t="s">
        <v>2849</v>
      </c>
    </row>
    <row r="651" spans="1:5" x14ac:dyDescent="0.25">
      <c r="A651" t="s">
        <v>2850</v>
      </c>
      <c r="B651" s="4">
        <v>0.36499999999999999</v>
      </c>
      <c r="C651" s="4">
        <v>3.2500000000000001E-2</v>
      </c>
      <c r="D651">
        <v>-2.3330000000000002</v>
      </c>
      <c r="E651" t="s">
        <v>2851</v>
      </c>
    </row>
    <row r="652" spans="1:5" x14ac:dyDescent="0.25">
      <c r="A652" t="s">
        <v>2852</v>
      </c>
      <c r="B652" s="4">
        <v>0.35899999999999999</v>
      </c>
      <c r="C652" s="4">
        <v>3.7499999999999999E-2</v>
      </c>
      <c r="D652" t="e">
        <v>#NUM!</v>
      </c>
      <c r="E652" t="s">
        <v>2853</v>
      </c>
    </row>
    <row r="653" spans="1:5" x14ac:dyDescent="0.25">
      <c r="A653" t="s">
        <v>2854</v>
      </c>
      <c r="B653" s="4">
        <v>0.35699999999999998</v>
      </c>
      <c r="C653" s="4">
        <v>4.0800000000000003E-2</v>
      </c>
      <c r="D653" t="e">
        <v>#NUM!</v>
      </c>
      <c r="E653" t="s">
        <v>2855</v>
      </c>
    </row>
    <row r="654" spans="1:5" x14ac:dyDescent="0.25">
      <c r="A654" t="s">
        <v>2856</v>
      </c>
      <c r="B654" s="4">
        <v>0.35699999999999998</v>
      </c>
      <c r="C654" s="4">
        <v>4.0800000000000003E-2</v>
      </c>
      <c r="D654" t="e">
        <v>#NUM!</v>
      </c>
      <c r="E654" t="s">
        <v>2616</v>
      </c>
    </row>
    <row r="655" spans="1:5" x14ac:dyDescent="0.25">
      <c r="A655" t="s">
        <v>2857</v>
      </c>
      <c r="B655" s="4">
        <v>0.35699999999999998</v>
      </c>
      <c r="C655" s="4">
        <v>4.0800000000000003E-2</v>
      </c>
      <c r="D655" t="e">
        <v>#NUM!</v>
      </c>
      <c r="E655" t="s">
        <v>2858</v>
      </c>
    </row>
    <row r="656" spans="1:5" x14ac:dyDescent="0.25">
      <c r="A656" t="s">
        <v>2859</v>
      </c>
      <c r="B656" s="4">
        <v>0.35399999999999998</v>
      </c>
      <c r="C656" s="4">
        <v>5.2600000000000001E-2</v>
      </c>
      <c r="D656" t="e">
        <v>#NUM!</v>
      </c>
      <c r="E656" t="s">
        <v>2860</v>
      </c>
    </row>
    <row r="657" spans="1:5" x14ac:dyDescent="0.25">
      <c r="A657" t="s">
        <v>2861</v>
      </c>
      <c r="B657" s="4">
        <v>0.35399999999999998</v>
      </c>
      <c r="C657" s="4">
        <v>5.2600000000000001E-2</v>
      </c>
      <c r="D657" t="e">
        <v>#NUM!</v>
      </c>
      <c r="E657" t="s">
        <v>1433</v>
      </c>
    </row>
    <row r="658" spans="1:5" x14ac:dyDescent="0.25">
      <c r="A658" t="s">
        <v>2862</v>
      </c>
      <c r="B658" s="4">
        <v>0.35099999999999998</v>
      </c>
      <c r="C658" s="4">
        <v>3.6999999999999998E-2</v>
      </c>
      <c r="D658" t="e">
        <v>#NUM!</v>
      </c>
      <c r="E658" t="s">
        <v>2863</v>
      </c>
    </row>
    <row r="659" spans="1:5" x14ac:dyDescent="0.25">
      <c r="A659" t="s">
        <v>2864</v>
      </c>
      <c r="B659" s="4">
        <v>0.35</v>
      </c>
      <c r="C659" s="4">
        <v>3.3500000000000002E-2</v>
      </c>
      <c r="D659">
        <v>-2.4489999999999998</v>
      </c>
      <c r="E659" t="s">
        <v>2865</v>
      </c>
    </row>
    <row r="660" spans="1:5" x14ac:dyDescent="0.25">
      <c r="A660" t="s">
        <v>2866</v>
      </c>
      <c r="B660" s="4">
        <v>0.34899999999999998</v>
      </c>
      <c r="C660" s="4">
        <v>3.39E-2</v>
      </c>
      <c r="D660">
        <v>-2.4489999999999998</v>
      </c>
      <c r="E660" t="s">
        <v>2867</v>
      </c>
    </row>
    <row r="661" spans="1:5" x14ac:dyDescent="0.25">
      <c r="A661" t="s">
        <v>2868</v>
      </c>
      <c r="B661" s="4">
        <v>0.34899999999999998</v>
      </c>
      <c r="C661" s="4">
        <v>3.39E-2</v>
      </c>
      <c r="D661">
        <v>-2.4489999999999998</v>
      </c>
      <c r="E661" t="s">
        <v>2867</v>
      </c>
    </row>
    <row r="662" spans="1:5" x14ac:dyDescent="0.25">
      <c r="A662" t="s">
        <v>2869</v>
      </c>
      <c r="B662" s="4">
        <v>0.34899999999999998</v>
      </c>
      <c r="C662" s="4">
        <v>3.4500000000000003E-2</v>
      </c>
      <c r="D662">
        <v>-2</v>
      </c>
      <c r="E662" t="s">
        <v>2870</v>
      </c>
    </row>
    <row r="663" spans="1:5" x14ac:dyDescent="0.25">
      <c r="A663" t="s">
        <v>2871</v>
      </c>
      <c r="B663" s="4">
        <v>0.34699999999999998</v>
      </c>
      <c r="C663">
        <v>0.04</v>
      </c>
      <c r="D663" t="e">
        <v>#NUM!</v>
      </c>
      <c r="E663" t="s">
        <v>2872</v>
      </c>
    </row>
    <row r="664" spans="1:5" x14ac:dyDescent="0.25">
      <c r="A664" t="s">
        <v>2873</v>
      </c>
      <c r="B664" s="4">
        <v>0.34300000000000003</v>
      </c>
      <c r="C664" s="4">
        <v>3.6600000000000001E-2</v>
      </c>
      <c r="D664" t="e">
        <v>#NUM!</v>
      </c>
      <c r="E664" t="s">
        <v>2874</v>
      </c>
    </row>
    <row r="665" spans="1:5" x14ac:dyDescent="0.25">
      <c r="A665" t="s">
        <v>2875</v>
      </c>
      <c r="B665" s="4">
        <v>0.34300000000000003</v>
      </c>
      <c r="C665" s="4">
        <v>3.6600000000000001E-2</v>
      </c>
      <c r="D665" t="e">
        <v>#NUM!</v>
      </c>
      <c r="E665" t="s">
        <v>2876</v>
      </c>
    </row>
    <row r="666" spans="1:5" x14ac:dyDescent="0.25">
      <c r="A666" t="s">
        <v>2877</v>
      </c>
      <c r="B666" s="4">
        <v>0.33800000000000002</v>
      </c>
      <c r="C666">
        <v>0.05</v>
      </c>
      <c r="D666" t="e">
        <v>#NUM!</v>
      </c>
      <c r="E666" t="s">
        <v>2878</v>
      </c>
    </row>
    <row r="667" spans="1:5" x14ac:dyDescent="0.25">
      <c r="A667" t="s">
        <v>2879</v>
      </c>
      <c r="B667" s="4">
        <v>0.33800000000000002</v>
      </c>
      <c r="C667" s="4">
        <v>3.4000000000000002E-2</v>
      </c>
      <c r="D667">
        <v>-2.2360000000000002</v>
      </c>
      <c r="E667" t="s">
        <v>2880</v>
      </c>
    </row>
    <row r="668" spans="1:5" x14ac:dyDescent="0.25">
      <c r="A668" t="s">
        <v>2881</v>
      </c>
      <c r="B668" s="4">
        <v>0.33600000000000002</v>
      </c>
      <c r="C668" s="4">
        <v>3.61E-2</v>
      </c>
      <c r="D668" t="e">
        <v>#NUM!</v>
      </c>
      <c r="E668" t="s">
        <v>2882</v>
      </c>
    </row>
    <row r="669" spans="1:5" x14ac:dyDescent="0.25">
      <c r="A669" t="s">
        <v>2883</v>
      </c>
      <c r="B669" s="4">
        <v>0.33200000000000002</v>
      </c>
      <c r="C669" s="4">
        <v>3.3799999999999997E-2</v>
      </c>
      <c r="D669" t="e">
        <v>#NUM!</v>
      </c>
      <c r="E669" t="s">
        <v>2884</v>
      </c>
    </row>
    <row r="670" spans="1:5" x14ac:dyDescent="0.25">
      <c r="A670" t="s">
        <v>2885</v>
      </c>
      <c r="B670" s="4">
        <v>0.32900000000000001</v>
      </c>
      <c r="C670" s="4">
        <v>3.5700000000000003E-2</v>
      </c>
      <c r="D670" t="e">
        <v>#NUM!</v>
      </c>
      <c r="E670" t="s">
        <v>2886</v>
      </c>
    </row>
    <row r="671" spans="1:5" x14ac:dyDescent="0.25">
      <c r="A671" t="s">
        <v>2887</v>
      </c>
      <c r="B671" s="4">
        <v>0.32900000000000001</v>
      </c>
      <c r="C671" s="4">
        <v>3.5700000000000003E-2</v>
      </c>
      <c r="D671" t="e">
        <v>#NUM!</v>
      </c>
      <c r="E671" t="s">
        <v>2888</v>
      </c>
    </row>
    <row r="672" spans="1:5" x14ac:dyDescent="0.25">
      <c r="A672" t="s">
        <v>2889</v>
      </c>
      <c r="B672" s="4">
        <v>0.32800000000000001</v>
      </c>
      <c r="C672" s="4">
        <v>3.85E-2</v>
      </c>
      <c r="D672" t="e">
        <v>#NUM!</v>
      </c>
      <c r="E672" t="s">
        <v>2890</v>
      </c>
    </row>
    <row r="673" spans="1:5" x14ac:dyDescent="0.25">
      <c r="A673" t="s">
        <v>2891</v>
      </c>
      <c r="B673" s="4">
        <v>0.32700000000000001</v>
      </c>
      <c r="C673" s="4">
        <v>3.3599999999999998E-2</v>
      </c>
      <c r="D673">
        <v>-0.44700000000000001</v>
      </c>
      <c r="E673" t="s">
        <v>2892</v>
      </c>
    </row>
    <row r="674" spans="1:5" x14ac:dyDescent="0.25">
      <c r="A674" t="s">
        <v>2893</v>
      </c>
      <c r="B674" s="4">
        <v>0.32300000000000001</v>
      </c>
      <c r="C674" s="4">
        <v>4.7600000000000003E-2</v>
      </c>
      <c r="D674" t="e">
        <v>#NUM!</v>
      </c>
      <c r="E674" t="s">
        <v>212</v>
      </c>
    </row>
    <row r="675" spans="1:5" x14ac:dyDescent="0.25">
      <c r="A675" t="s">
        <v>2894</v>
      </c>
      <c r="B675" s="4">
        <v>0.32300000000000001</v>
      </c>
      <c r="C675" s="4">
        <v>4.7600000000000003E-2</v>
      </c>
      <c r="D675" t="e">
        <v>#NUM!</v>
      </c>
      <c r="E675" t="s">
        <v>257</v>
      </c>
    </row>
    <row r="676" spans="1:5" x14ac:dyDescent="0.25">
      <c r="A676" t="s">
        <v>2895</v>
      </c>
      <c r="B676" s="4">
        <v>0.32100000000000001</v>
      </c>
      <c r="C676" s="4">
        <v>3.3300000000000003E-2</v>
      </c>
      <c r="D676">
        <v>-0.44700000000000001</v>
      </c>
      <c r="E676" t="s">
        <v>2896</v>
      </c>
    </row>
    <row r="677" spans="1:5" x14ac:dyDescent="0.25">
      <c r="A677" t="s">
        <v>2897</v>
      </c>
      <c r="B677" s="4">
        <v>0.311</v>
      </c>
      <c r="C677" s="4">
        <v>3.2899999999999999E-2</v>
      </c>
      <c r="D677" t="e">
        <v>#NUM!</v>
      </c>
      <c r="E677" t="s">
        <v>2898</v>
      </c>
    </row>
    <row r="678" spans="1:5" x14ac:dyDescent="0.25">
      <c r="A678" t="s">
        <v>2899</v>
      </c>
      <c r="B678" s="4">
        <v>0.308</v>
      </c>
      <c r="C678" s="4">
        <v>4.5499999999999999E-2</v>
      </c>
      <c r="D678" t="e">
        <v>#NUM!</v>
      </c>
      <c r="E678" t="s">
        <v>2878</v>
      </c>
    </row>
    <row r="679" spans="1:5" x14ac:dyDescent="0.25">
      <c r="A679" t="s">
        <v>2900</v>
      </c>
      <c r="B679" s="4">
        <v>0.308</v>
      </c>
      <c r="C679" s="4">
        <v>4.5499999999999999E-2</v>
      </c>
      <c r="D679" t="e">
        <v>#NUM!</v>
      </c>
      <c r="E679" t="s">
        <v>2901</v>
      </c>
    </row>
    <row r="680" spans="1:5" x14ac:dyDescent="0.25">
      <c r="A680" t="s">
        <v>2902</v>
      </c>
      <c r="B680" s="4">
        <v>0.308</v>
      </c>
      <c r="C680" s="4">
        <v>4.5499999999999999E-2</v>
      </c>
      <c r="D680" t="e">
        <v>#NUM!</v>
      </c>
      <c r="E680" t="s">
        <v>928</v>
      </c>
    </row>
    <row r="681" spans="1:5" x14ac:dyDescent="0.25">
      <c r="A681" t="s">
        <v>2903</v>
      </c>
      <c r="B681" s="4">
        <v>0.308</v>
      </c>
      <c r="C681" s="4">
        <v>4.5499999999999999E-2</v>
      </c>
      <c r="D681" t="e">
        <v>#NUM!</v>
      </c>
      <c r="E681" t="s">
        <v>737</v>
      </c>
    </row>
    <row r="682" spans="1:5" x14ac:dyDescent="0.25">
      <c r="A682" t="s">
        <v>2904</v>
      </c>
      <c r="B682" s="4">
        <v>0.308</v>
      </c>
      <c r="C682" s="4">
        <v>4.5499999999999999E-2</v>
      </c>
      <c r="D682" t="e">
        <v>#NUM!</v>
      </c>
      <c r="E682" t="s">
        <v>269</v>
      </c>
    </row>
    <row r="683" spans="1:5" x14ac:dyDescent="0.25">
      <c r="A683" t="s">
        <v>2905</v>
      </c>
      <c r="B683" s="4">
        <v>0.308</v>
      </c>
      <c r="C683" s="4">
        <v>4.5499999999999999E-2</v>
      </c>
      <c r="D683" t="e">
        <v>#NUM!</v>
      </c>
      <c r="E683" t="s">
        <v>317</v>
      </c>
    </row>
    <row r="684" spans="1:5" x14ac:dyDescent="0.25">
      <c r="A684" t="s">
        <v>2906</v>
      </c>
      <c r="B684" s="4">
        <v>0.30199999999999999</v>
      </c>
      <c r="C684" s="4">
        <v>3.6400000000000002E-2</v>
      </c>
      <c r="D684" t="e">
        <v>#NUM!</v>
      </c>
      <c r="E684" t="s">
        <v>2907</v>
      </c>
    </row>
    <row r="685" spans="1:5" x14ac:dyDescent="0.25">
      <c r="A685" t="s">
        <v>2908</v>
      </c>
      <c r="B685" s="4">
        <v>0.30199999999999999</v>
      </c>
      <c r="C685" s="4">
        <v>3.6400000000000002E-2</v>
      </c>
      <c r="D685" t="e">
        <v>#NUM!</v>
      </c>
      <c r="E685" t="s">
        <v>2909</v>
      </c>
    </row>
    <row r="686" spans="1:5" x14ac:dyDescent="0.25">
      <c r="A686" t="s">
        <v>2910</v>
      </c>
      <c r="B686" s="4">
        <v>0.30199999999999999</v>
      </c>
      <c r="C686" s="4">
        <v>3.6400000000000002E-2</v>
      </c>
      <c r="D686" t="e">
        <v>#NUM!</v>
      </c>
      <c r="E686" t="s">
        <v>2911</v>
      </c>
    </row>
    <row r="687" spans="1:5" x14ac:dyDescent="0.25">
      <c r="A687" t="s">
        <v>2912</v>
      </c>
      <c r="B687" s="4">
        <v>0.30099999999999999</v>
      </c>
      <c r="C687" s="4">
        <v>3.4099999999999998E-2</v>
      </c>
      <c r="D687" t="e">
        <v>#NUM!</v>
      </c>
      <c r="E687" t="s">
        <v>2913</v>
      </c>
    </row>
    <row r="688" spans="1:5" x14ac:dyDescent="0.25">
      <c r="A688" t="s">
        <v>2914</v>
      </c>
      <c r="B688" s="4">
        <v>0.29499999999999998</v>
      </c>
      <c r="C688" s="4">
        <v>4.3499999999999997E-2</v>
      </c>
      <c r="D688" t="e">
        <v>#NUM!</v>
      </c>
      <c r="E688" t="s">
        <v>1169</v>
      </c>
    </row>
    <row r="689" spans="1:5" x14ac:dyDescent="0.25">
      <c r="A689" t="s">
        <v>2915</v>
      </c>
      <c r="B689" s="4">
        <v>0.29499999999999998</v>
      </c>
      <c r="C689" s="4">
        <v>4.3499999999999997E-2</v>
      </c>
      <c r="D689" t="e">
        <v>#NUM!</v>
      </c>
      <c r="E689" t="s">
        <v>2916</v>
      </c>
    </row>
    <row r="690" spans="1:5" x14ac:dyDescent="0.25">
      <c r="A690" t="s">
        <v>2917</v>
      </c>
      <c r="B690" s="4">
        <v>0.29499999999999998</v>
      </c>
      <c r="C690" s="4">
        <v>4.3499999999999997E-2</v>
      </c>
      <c r="D690" t="e">
        <v>#NUM!</v>
      </c>
      <c r="E690" t="s">
        <v>116</v>
      </c>
    </row>
    <row r="691" spans="1:5" x14ac:dyDescent="0.25">
      <c r="A691" t="s">
        <v>2918</v>
      </c>
      <c r="B691" s="4">
        <v>0.29499999999999998</v>
      </c>
      <c r="C691" s="4">
        <v>4.3499999999999997E-2</v>
      </c>
      <c r="D691" t="e">
        <v>#NUM!</v>
      </c>
      <c r="E691" t="s">
        <v>77</v>
      </c>
    </row>
    <row r="692" spans="1:5" x14ac:dyDescent="0.25">
      <c r="A692" t="s">
        <v>2919</v>
      </c>
      <c r="B692" s="4">
        <v>0.29399999999999998</v>
      </c>
      <c r="C692" s="4">
        <v>3.3700000000000001E-2</v>
      </c>
      <c r="D692" t="e">
        <v>#NUM!</v>
      </c>
      <c r="E692" t="s">
        <v>2920</v>
      </c>
    </row>
    <row r="693" spans="1:5" x14ac:dyDescent="0.25">
      <c r="A693" t="s">
        <v>2921</v>
      </c>
      <c r="B693" s="4">
        <v>0.29399999999999998</v>
      </c>
      <c r="C693" s="4">
        <v>3.3700000000000001E-2</v>
      </c>
      <c r="D693" t="e">
        <v>#NUM!</v>
      </c>
      <c r="E693" t="s">
        <v>2922</v>
      </c>
    </row>
    <row r="694" spans="1:5" x14ac:dyDescent="0.25">
      <c r="A694" t="s">
        <v>2923</v>
      </c>
      <c r="B694" s="4">
        <v>0.28999999999999998</v>
      </c>
      <c r="C694" s="4">
        <v>3.2500000000000001E-2</v>
      </c>
      <c r="D694">
        <v>-2</v>
      </c>
      <c r="E694" t="s">
        <v>2924</v>
      </c>
    </row>
    <row r="695" spans="1:5" x14ac:dyDescent="0.25">
      <c r="A695" t="s">
        <v>2925</v>
      </c>
      <c r="B695" s="4">
        <v>0.28899999999999998</v>
      </c>
      <c r="C695" s="4">
        <v>3.1199999999999999E-2</v>
      </c>
      <c r="D695">
        <v>-2.8279999999999998</v>
      </c>
      <c r="E695" t="s">
        <v>2926</v>
      </c>
    </row>
    <row r="696" spans="1:5" x14ac:dyDescent="0.25">
      <c r="A696" t="s">
        <v>2927</v>
      </c>
      <c r="B696" s="4">
        <v>0.28599999999999998</v>
      </c>
      <c r="C696" s="4">
        <v>3.5099999999999999E-2</v>
      </c>
      <c r="D696" t="e">
        <v>#NUM!</v>
      </c>
      <c r="E696" t="s">
        <v>2928</v>
      </c>
    </row>
    <row r="697" spans="1:5" x14ac:dyDescent="0.25">
      <c r="A697" t="s">
        <v>2929</v>
      </c>
      <c r="B697" s="4">
        <v>0.28599999999999998</v>
      </c>
      <c r="C697" s="4">
        <v>3.5099999999999999E-2</v>
      </c>
      <c r="D697" t="e">
        <v>#NUM!</v>
      </c>
      <c r="E697" t="s">
        <v>2930</v>
      </c>
    </row>
    <row r="698" spans="1:5" x14ac:dyDescent="0.25">
      <c r="A698" t="s">
        <v>2931</v>
      </c>
      <c r="B698" s="4">
        <v>0.28199999999999997</v>
      </c>
      <c r="C698" s="4">
        <v>4.1700000000000001E-2</v>
      </c>
      <c r="D698" t="e">
        <v>#NUM!</v>
      </c>
      <c r="E698" t="s">
        <v>2932</v>
      </c>
    </row>
    <row r="699" spans="1:5" x14ac:dyDescent="0.25">
      <c r="A699" t="s">
        <v>2933</v>
      </c>
      <c r="B699" s="4">
        <v>0.28199999999999997</v>
      </c>
      <c r="C699" s="4">
        <v>4.1700000000000001E-2</v>
      </c>
      <c r="D699" t="e">
        <v>#NUM!</v>
      </c>
      <c r="E699" t="s">
        <v>2934</v>
      </c>
    </row>
    <row r="700" spans="1:5" x14ac:dyDescent="0.25">
      <c r="A700" t="s">
        <v>2935</v>
      </c>
      <c r="B700" s="4">
        <v>0.28199999999999997</v>
      </c>
      <c r="C700" s="4">
        <v>4.1700000000000001E-2</v>
      </c>
      <c r="D700" t="e">
        <v>#NUM!</v>
      </c>
      <c r="E700" t="s">
        <v>832</v>
      </c>
    </row>
    <row r="701" spans="1:5" x14ac:dyDescent="0.25">
      <c r="A701" t="s">
        <v>2936</v>
      </c>
      <c r="B701" s="4">
        <v>0.28199999999999997</v>
      </c>
      <c r="C701" s="4">
        <v>4.1700000000000001E-2</v>
      </c>
      <c r="D701" t="e">
        <v>#NUM!</v>
      </c>
      <c r="E701" t="s">
        <v>2645</v>
      </c>
    </row>
    <row r="702" spans="1:5" x14ac:dyDescent="0.25">
      <c r="A702" t="s">
        <v>2937</v>
      </c>
      <c r="B702" s="4">
        <v>0.28199999999999997</v>
      </c>
      <c r="C702" s="4">
        <v>4.1700000000000001E-2</v>
      </c>
      <c r="D702" t="e">
        <v>#NUM!</v>
      </c>
      <c r="E702" t="s">
        <v>80</v>
      </c>
    </row>
    <row r="703" spans="1:5" x14ac:dyDescent="0.25">
      <c r="A703" t="s">
        <v>2938</v>
      </c>
      <c r="B703" s="4">
        <v>0.28199999999999997</v>
      </c>
      <c r="C703" s="4">
        <v>4.1700000000000001E-2</v>
      </c>
      <c r="D703" t="e">
        <v>#NUM!</v>
      </c>
      <c r="E703" t="s">
        <v>1433</v>
      </c>
    </row>
    <row r="704" spans="1:5" x14ac:dyDescent="0.25">
      <c r="A704" t="s">
        <v>2939</v>
      </c>
      <c r="B704" s="4">
        <v>0.27800000000000002</v>
      </c>
      <c r="C704" s="4">
        <v>3.4500000000000003E-2</v>
      </c>
      <c r="D704" t="e">
        <v>#NUM!</v>
      </c>
      <c r="E704" t="s">
        <v>2940</v>
      </c>
    </row>
    <row r="705" spans="1:5" x14ac:dyDescent="0.25">
      <c r="A705" t="s">
        <v>2941</v>
      </c>
      <c r="B705" s="4">
        <v>0.27800000000000002</v>
      </c>
      <c r="C705" s="4">
        <v>3.4500000000000003E-2</v>
      </c>
      <c r="D705" t="e">
        <v>#NUM!</v>
      </c>
      <c r="E705" t="s">
        <v>2942</v>
      </c>
    </row>
    <row r="706" spans="1:5" x14ac:dyDescent="0.25">
      <c r="A706" t="s">
        <v>2943</v>
      </c>
      <c r="B706" s="4">
        <v>0.27800000000000002</v>
      </c>
      <c r="C706" s="4">
        <v>3.4500000000000003E-2</v>
      </c>
      <c r="D706" t="e">
        <v>#NUM!</v>
      </c>
      <c r="E706" t="s">
        <v>2944</v>
      </c>
    </row>
    <row r="707" spans="1:5" x14ac:dyDescent="0.25">
      <c r="A707" t="s">
        <v>2945</v>
      </c>
      <c r="B707" s="4">
        <v>0.27500000000000002</v>
      </c>
      <c r="C707" s="4">
        <v>3.1099999999999999E-2</v>
      </c>
      <c r="D707">
        <v>0.81599999999999995</v>
      </c>
      <c r="E707" t="s">
        <v>2946</v>
      </c>
    </row>
    <row r="708" spans="1:5" x14ac:dyDescent="0.25">
      <c r="A708" t="s">
        <v>2947</v>
      </c>
      <c r="B708" s="4">
        <v>0.27500000000000002</v>
      </c>
      <c r="C708" s="4">
        <v>3.1099999999999999E-2</v>
      </c>
      <c r="D708">
        <v>-1.633</v>
      </c>
      <c r="E708" t="s">
        <v>2948</v>
      </c>
    </row>
    <row r="709" spans="1:5" x14ac:dyDescent="0.25">
      <c r="A709" t="s">
        <v>2949</v>
      </c>
      <c r="B709" s="4">
        <v>0.27100000000000002</v>
      </c>
      <c r="C709">
        <v>0.04</v>
      </c>
      <c r="D709" t="e">
        <v>#NUM!</v>
      </c>
      <c r="E709" t="s">
        <v>77</v>
      </c>
    </row>
    <row r="710" spans="1:5" x14ac:dyDescent="0.25">
      <c r="A710" t="s">
        <v>2950</v>
      </c>
      <c r="B710" s="4">
        <v>0.27</v>
      </c>
      <c r="C710" s="4">
        <v>3.39E-2</v>
      </c>
      <c r="D710" t="e">
        <v>#NUM!</v>
      </c>
      <c r="E710" t="s">
        <v>2951</v>
      </c>
    </row>
    <row r="711" spans="1:5" x14ac:dyDescent="0.25">
      <c r="A711" t="s">
        <v>2952</v>
      </c>
      <c r="B711" s="4">
        <v>0.27</v>
      </c>
      <c r="C711" s="4">
        <v>3.2300000000000002E-2</v>
      </c>
      <c r="D711" t="e">
        <v>#NUM!</v>
      </c>
      <c r="E711" t="s">
        <v>2953</v>
      </c>
    </row>
    <row r="712" spans="1:5" x14ac:dyDescent="0.25">
      <c r="A712" t="s">
        <v>2954</v>
      </c>
      <c r="B712" s="4">
        <v>0.27</v>
      </c>
      <c r="C712" s="4">
        <v>3.2300000000000002E-2</v>
      </c>
      <c r="D712" t="e">
        <v>#NUM!</v>
      </c>
      <c r="E712" t="s">
        <v>2955</v>
      </c>
    </row>
    <row r="713" spans="1:5" x14ac:dyDescent="0.25">
      <c r="A713" t="s">
        <v>2956</v>
      </c>
      <c r="B713" s="4">
        <v>0.26900000000000002</v>
      </c>
      <c r="C713" s="4">
        <v>3.15E-2</v>
      </c>
      <c r="D713">
        <v>-2</v>
      </c>
      <c r="E713" t="s">
        <v>2957</v>
      </c>
    </row>
    <row r="714" spans="1:5" x14ac:dyDescent="0.25">
      <c r="A714" t="s">
        <v>2958</v>
      </c>
      <c r="B714" s="4">
        <v>0.26300000000000001</v>
      </c>
      <c r="C714" s="4">
        <v>3.3300000000000003E-2</v>
      </c>
      <c r="D714" t="e">
        <v>#NUM!</v>
      </c>
      <c r="E714" t="s">
        <v>2959</v>
      </c>
    </row>
    <row r="715" spans="1:5" x14ac:dyDescent="0.25">
      <c r="A715" t="s">
        <v>2960</v>
      </c>
      <c r="B715" s="4">
        <v>0.26300000000000001</v>
      </c>
      <c r="C715" s="4">
        <v>3.3300000000000003E-2</v>
      </c>
      <c r="D715" t="e">
        <v>#NUM!</v>
      </c>
      <c r="E715" t="s">
        <v>2961</v>
      </c>
    </row>
    <row r="716" spans="1:5" x14ac:dyDescent="0.25">
      <c r="A716" t="s">
        <v>2962</v>
      </c>
      <c r="B716" s="4">
        <v>0.25900000000000001</v>
      </c>
      <c r="C716" s="4">
        <v>3.85E-2</v>
      </c>
      <c r="D716" t="e">
        <v>#NUM!</v>
      </c>
      <c r="E716" t="s">
        <v>496</v>
      </c>
    </row>
    <row r="717" spans="1:5" x14ac:dyDescent="0.25">
      <c r="A717" t="s">
        <v>2963</v>
      </c>
      <c r="B717" s="4">
        <v>0.25900000000000001</v>
      </c>
      <c r="C717" s="4">
        <v>3.85E-2</v>
      </c>
      <c r="D717" t="e">
        <v>#NUM!</v>
      </c>
      <c r="E717" t="s">
        <v>2645</v>
      </c>
    </row>
    <row r="718" spans="1:5" x14ac:dyDescent="0.25">
      <c r="A718" t="s">
        <v>2964</v>
      </c>
      <c r="B718" s="4">
        <v>0.25900000000000001</v>
      </c>
      <c r="C718" s="4">
        <v>3.85E-2</v>
      </c>
      <c r="D718" t="e">
        <v>#NUM!</v>
      </c>
      <c r="E718" t="s">
        <v>1403</v>
      </c>
    </row>
    <row r="719" spans="1:5" x14ac:dyDescent="0.25">
      <c r="A719" t="s">
        <v>2965</v>
      </c>
      <c r="B719" s="4">
        <v>0.25600000000000001</v>
      </c>
      <c r="C719" s="4">
        <v>3.2800000000000003E-2</v>
      </c>
      <c r="D719" t="e">
        <v>#NUM!</v>
      </c>
      <c r="E719" t="s">
        <v>2670</v>
      </c>
    </row>
    <row r="720" spans="1:5" x14ac:dyDescent="0.25">
      <c r="A720" t="s">
        <v>2966</v>
      </c>
      <c r="B720" s="4">
        <v>0.25600000000000001</v>
      </c>
      <c r="C720" s="4">
        <v>3.2800000000000003E-2</v>
      </c>
      <c r="D720" t="e">
        <v>#NUM!</v>
      </c>
      <c r="E720" t="s">
        <v>2967</v>
      </c>
    </row>
    <row r="721" spans="1:5" x14ac:dyDescent="0.25">
      <c r="A721" t="s">
        <v>2968</v>
      </c>
      <c r="B721" s="4">
        <v>0.25600000000000001</v>
      </c>
      <c r="C721" s="4">
        <v>3.2800000000000003E-2</v>
      </c>
      <c r="D721" t="e">
        <v>#NUM!</v>
      </c>
      <c r="E721" t="s">
        <v>2969</v>
      </c>
    </row>
    <row r="722" spans="1:5" x14ac:dyDescent="0.25">
      <c r="A722" t="s">
        <v>2970</v>
      </c>
      <c r="B722" s="4">
        <v>0.249</v>
      </c>
      <c r="C722" s="4">
        <v>3.2300000000000002E-2</v>
      </c>
      <c r="D722" t="e">
        <v>#NUM!</v>
      </c>
      <c r="E722" t="s">
        <v>2971</v>
      </c>
    </row>
    <row r="723" spans="1:5" x14ac:dyDescent="0.25">
      <c r="A723" t="s">
        <v>2972</v>
      </c>
      <c r="B723" s="4">
        <v>0.249</v>
      </c>
      <c r="C723" s="4">
        <v>3.6999999999999998E-2</v>
      </c>
      <c r="D723" t="e">
        <v>#NUM!</v>
      </c>
      <c r="E723" t="s">
        <v>842</v>
      </c>
    </row>
    <row r="724" spans="1:5" x14ac:dyDescent="0.25">
      <c r="A724" t="s">
        <v>2973</v>
      </c>
      <c r="B724" s="4">
        <v>0.23899999999999999</v>
      </c>
      <c r="C724" s="4">
        <v>3.5700000000000003E-2</v>
      </c>
      <c r="D724" t="e">
        <v>#NUM!</v>
      </c>
      <c r="E724" t="s">
        <v>2553</v>
      </c>
    </row>
    <row r="725" spans="1:5" x14ac:dyDescent="0.25">
      <c r="A725" t="s">
        <v>2974</v>
      </c>
      <c r="B725" s="4">
        <v>0.23899999999999999</v>
      </c>
      <c r="C725" s="4">
        <v>3.5700000000000003E-2</v>
      </c>
      <c r="D725" t="e">
        <v>#NUM!</v>
      </c>
      <c r="E725" t="s">
        <v>188</v>
      </c>
    </row>
    <row r="726" spans="1:5" x14ac:dyDescent="0.25">
      <c r="A726" t="s">
        <v>2975</v>
      </c>
      <c r="B726" s="4">
        <v>0.23899999999999999</v>
      </c>
      <c r="C726" s="4">
        <v>3.5700000000000003E-2</v>
      </c>
      <c r="D726" t="e">
        <v>#NUM!</v>
      </c>
      <c r="E726" t="s">
        <v>1433</v>
      </c>
    </row>
    <row r="727" spans="1:5" x14ac:dyDescent="0.25">
      <c r="A727" t="s">
        <v>2976</v>
      </c>
      <c r="B727" s="4">
        <v>0.22900000000000001</v>
      </c>
      <c r="C727" s="4">
        <v>3.4500000000000003E-2</v>
      </c>
      <c r="D727" t="e">
        <v>#NUM!</v>
      </c>
      <c r="E727" t="s">
        <v>2743</v>
      </c>
    </row>
    <row r="728" spans="1:5" x14ac:dyDescent="0.25">
      <c r="A728" t="s">
        <v>2977</v>
      </c>
      <c r="B728" s="4">
        <v>0.22</v>
      </c>
      <c r="C728" s="4">
        <v>3.3300000000000003E-2</v>
      </c>
      <c r="D728" t="e">
        <v>#NUM!</v>
      </c>
      <c r="E728" t="s">
        <v>359</v>
      </c>
    </row>
    <row r="729" spans="1:5" x14ac:dyDescent="0.25">
      <c r="A729" t="s">
        <v>2978</v>
      </c>
      <c r="B729" s="4">
        <v>0.22</v>
      </c>
      <c r="C729" s="4">
        <v>3.3300000000000003E-2</v>
      </c>
      <c r="D729" t="e">
        <v>#NUM!</v>
      </c>
      <c r="E729" t="s">
        <v>2645</v>
      </c>
    </row>
    <row r="730" spans="1:5" x14ac:dyDescent="0.25">
      <c r="A730" t="s">
        <v>2979</v>
      </c>
      <c r="B730" s="4">
        <v>0.22</v>
      </c>
      <c r="C730" s="4">
        <v>3.3300000000000003E-2</v>
      </c>
      <c r="D730" t="e">
        <v>#NUM!</v>
      </c>
      <c r="E730" t="s">
        <v>1433</v>
      </c>
    </row>
    <row r="731" spans="1:5" x14ac:dyDescent="0.25">
      <c r="A731" t="s">
        <v>2980</v>
      </c>
      <c r="B731" s="4">
        <v>0.22</v>
      </c>
      <c r="C731" s="4">
        <v>3.3300000000000003E-2</v>
      </c>
      <c r="D731" t="e">
        <v>#NUM!</v>
      </c>
      <c r="E731" t="s">
        <v>1433</v>
      </c>
    </row>
    <row r="732" spans="1:5" x14ac:dyDescent="0.25">
      <c r="A732" t="s">
        <v>2981</v>
      </c>
      <c r="B732" s="4">
        <v>0.21099999999999999</v>
      </c>
      <c r="C732" s="4">
        <v>3.2300000000000002E-2</v>
      </c>
      <c r="D732" t="e">
        <v>#NUM!</v>
      </c>
      <c r="E732" t="s">
        <v>1245</v>
      </c>
    </row>
    <row r="733" spans="1:5" x14ac:dyDescent="0.25">
      <c r="A733" t="s">
        <v>2982</v>
      </c>
      <c r="B733" s="4">
        <v>0.21099999999999999</v>
      </c>
      <c r="C733" s="4">
        <v>3.2300000000000002E-2</v>
      </c>
      <c r="D733" t="e">
        <v>#NUM!</v>
      </c>
      <c r="E733" t="s">
        <v>1268</v>
      </c>
    </row>
    <row r="734" spans="1:5" x14ac:dyDescent="0.25">
      <c r="A734" t="s">
        <v>2983</v>
      </c>
      <c r="B734" s="4">
        <v>0.21099999999999999</v>
      </c>
      <c r="C734" s="4">
        <v>3.2300000000000002E-2</v>
      </c>
      <c r="D734" t="e">
        <v>#NUM!</v>
      </c>
      <c r="E734" t="s">
        <v>2645</v>
      </c>
    </row>
    <row r="735" spans="1:5" x14ac:dyDescent="0.25">
      <c r="A735" t="s">
        <v>2984</v>
      </c>
      <c r="B735" s="4">
        <v>0.20300000000000001</v>
      </c>
      <c r="C735" s="4">
        <v>3.1199999999999999E-2</v>
      </c>
      <c r="D735" t="e">
        <v>#NUM!</v>
      </c>
      <c r="E735" t="s">
        <v>1610</v>
      </c>
    </row>
    <row r="736" spans="1:5" x14ac:dyDescent="0.25">
      <c r="A736" t="s">
        <v>2985</v>
      </c>
      <c r="B736" s="4">
        <v>0.19500000000000001</v>
      </c>
      <c r="C736" s="4">
        <v>3.0300000000000001E-2</v>
      </c>
      <c r="D736" t="e">
        <v>#NUM!</v>
      </c>
      <c r="E736" t="s">
        <v>2916</v>
      </c>
    </row>
    <row r="737" spans="1:5" x14ac:dyDescent="0.25">
      <c r="A737" t="s">
        <v>2986</v>
      </c>
      <c r="B737" s="4">
        <v>0.19500000000000001</v>
      </c>
      <c r="C737" s="4">
        <v>3.0300000000000001E-2</v>
      </c>
      <c r="D737" t="e">
        <v>#NUM!</v>
      </c>
      <c r="E737" t="s">
        <v>1183</v>
      </c>
    </row>
    <row r="738" spans="1:5" x14ac:dyDescent="0.25">
      <c r="A738" t="s">
        <v>2987</v>
      </c>
      <c r="B738" s="4">
        <v>0.19500000000000001</v>
      </c>
      <c r="C738" s="4">
        <v>3.0300000000000001E-2</v>
      </c>
      <c r="D738" t="e">
        <v>#NUM!</v>
      </c>
      <c r="E738" t="s">
        <v>257</v>
      </c>
    </row>
    <row r="739" spans="1:5" x14ac:dyDescent="0.25">
      <c r="A739" t="s">
        <v>2988</v>
      </c>
      <c r="B739">
        <v>0</v>
      </c>
      <c r="C739" s="4">
        <v>2.29E-2</v>
      </c>
      <c r="D739" t="e">
        <v>#NUM!</v>
      </c>
      <c r="E739" t="s">
        <v>2989</v>
      </c>
    </row>
    <row r="740" spans="1:5" x14ac:dyDescent="0.25">
      <c r="A740" t="s">
        <v>2990</v>
      </c>
      <c r="B740">
        <v>0</v>
      </c>
      <c r="C740" s="4">
        <v>2.1899999999999999E-2</v>
      </c>
      <c r="D740" t="e">
        <v>#NUM!</v>
      </c>
      <c r="E740" t="s">
        <v>2991</v>
      </c>
    </row>
    <row r="741" spans="1:5" x14ac:dyDescent="0.25">
      <c r="A741" t="s">
        <v>2992</v>
      </c>
      <c r="B741">
        <v>0</v>
      </c>
      <c r="C741" s="4">
        <v>1.2800000000000001E-2</v>
      </c>
      <c r="D741" t="e">
        <v>#NUM!</v>
      </c>
      <c r="E741" t="s">
        <v>2993</v>
      </c>
    </row>
    <row r="742" spans="1:5" x14ac:dyDescent="0.25">
      <c r="A742" t="s">
        <v>2994</v>
      </c>
      <c r="B742">
        <v>0</v>
      </c>
      <c r="C742" s="4">
        <v>1.3599999999999999E-2</v>
      </c>
      <c r="D742" t="e">
        <v>#NUM!</v>
      </c>
      <c r="E742" t="s">
        <v>2995</v>
      </c>
    </row>
    <row r="743" spans="1:5" x14ac:dyDescent="0.25">
      <c r="A743" t="s">
        <v>2996</v>
      </c>
      <c r="B743">
        <v>0</v>
      </c>
      <c r="C743" s="4">
        <v>1.8200000000000001E-2</v>
      </c>
      <c r="D743" t="e">
        <v>#NUM!</v>
      </c>
      <c r="E743" t="s">
        <v>2645</v>
      </c>
    </row>
    <row r="744" spans="1:5" x14ac:dyDescent="0.25">
      <c r="A744" t="s">
        <v>2997</v>
      </c>
      <c r="B744">
        <v>0</v>
      </c>
      <c r="C744" s="4">
        <v>1.9400000000000001E-2</v>
      </c>
      <c r="D744" t="e">
        <v>#NUM!</v>
      </c>
      <c r="E744" t="s">
        <v>2998</v>
      </c>
    </row>
    <row r="745" spans="1:5" x14ac:dyDescent="0.25">
      <c r="A745" t="s">
        <v>2999</v>
      </c>
      <c r="B745">
        <v>0</v>
      </c>
      <c r="C745" s="4">
        <v>2.8299999999999999E-2</v>
      </c>
      <c r="D745" t="e">
        <v>#NUM!</v>
      </c>
      <c r="E745" t="s">
        <v>3000</v>
      </c>
    </row>
    <row r="746" spans="1:5" x14ac:dyDescent="0.25">
      <c r="A746" t="s">
        <v>3001</v>
      </c>
      <c r="B746">
        <v>0</v>
      </c>
      <c r="C746" s="4">
        <v>1.43E-2</v>
      </c>
      <c r="D746" t="e">
        <v>#NUM!</v>
      </c>
      <c r="E746" t="s">
        <v>350</v>
      </c>
    </row>
    <row r="747" spans="1:5" x14ac:dyDescent="0.25">
      <c r="A747" t="s">
        <v>3002</v>
      </c>
      <c r="B747">
        <v>0</v>
      </c>
      <c r="C747" s="4">
        <v>1.6400000000000001E-2</v>
      </c>
      <c r="D747" t="e">
        <v>#NUM!</v>
      </c>
      <c r="E747" t="s">
        <v>2401</v>
      </c>
    </row>
    <row r="748" spans="1:5" x14ac:dyDescent="0.25">
      <c r="A748" t="s">
        <v>3003</v>
      </c>
      <c r="B748">
        <v>0</v>
      </c>
      <c r="C748" s="4">
        <v>2.6499999999999999E-2</v>
      </c>
      <c r="D748" t="e">
        <v>#NUM!</v>
      </c>
      <c r="E748" t="s">
        <v>3004</v>
      </c>
    </row>
    <row r="749" spans="1:5" x14ac:dyDescent="0.25">
      <c r="A749" t="s">
        <v>3005</v>
      </c>
      <c r="B749">
        <v>0</v>
      </c>
      <c r="C749" s="4">
        <v>2.9399999999999999E-2</v>
      </c>
      <c r="D749" t="e">
        <v>#NUM!</v>
      </c>
      <c r="E749" t="s">
        <v>3006</v>
      </c>
    </row>
    <row r="750" spans="1:5" x14ac:dyDescent="0.25">
      <c r="A750" t="s">
        <v>3007</v>
      </c>
      <c r="B750">
        <v>0</v>
      </c>
      <c r="C750" s="4">
        <v>2.8799999999999999E-2</v>
      </c>
      <c r="D750" t="e">
        <v>#NUM!</v>
      </c>
      <c r="E750" t="s">
        <v>2422</v>
      </c>
    </row>
    <row r="751" spans="1:5" x14ac:dyDescent="0.25">
      <c r="A751" t="s">
        <v>3008</v>
      </c>
      <c r="B751">
        <v>0</v>
      </c>
      <c r="C751" s="4">
        <v>2.4400000000000002E-2</v>
      </c>
      <c r="D751" t="e">
        <v>#NUM!</v>
      </c>
      <c r="E751" t="s">
        <v>2916</v>
      </c>
    </row>
    <row r="752" spans="1:5" x14ac:dyDescent="0.25">
      <c r="A752" t="s">
        <v>3009</v>
      </c>
      <c r="B752">
        <v>0</v>
      </c>
      <c r="C752" s="4">
        <v>3.0099999999999998E-2</v>
      </c>
      <c r="D752">
        <v>-2.2360000000000002</v>
      </c>
      <c r="E752" t="s">
        <v>3010</v>
      </c>
    </row>
    <row r="753" spans="1:5" x14ac:dyDescent="0.25">
      <c r="A753" t="s">
        <v>3011</v>
      </c>
      <c r="B753">
        <v>0</v>
      </c>
      <c r="C753" s="4">
        <v>2.7E-2</v>
      </c>
      <c r="D753" t="e">
        <v>#NUM!</v>
      </c>
      <c r="E753" t="s">
        <v>3012</v>
      </c>
    </row>
    <row r="754" spans="1:5" x14ac:dyDescent="0.25">
      <c r="A754" t="s">
        <v>3013</v>
      </c>
      <c r="B754">
        <v>0</v>
      </c>
      <c r="C754" s="4">
        <v>2.0500000000000001E-2</v>
      </c>
      <c r="D754">
        <v>-1</v>
      </c>
      <c r="E754" t="s">
        <v>3014</v>
      </c>
    </row>
    <row r="755" spans="1:5" x14ac:dyDescent="0.25">
      <c r="A755" t="s">
        <v>3015</v>
      </c>
      <c r="B755">
        <v>0</v>
      </c>
      <c r="C755" s="4">
        <v>1.7100000000000001E-2</v>
      </c>
      <c r="D755" t="e">
        <v>#NUM!</v>
      </c>
      <c r="E755" t="s">
        <v>3016</v>
      </c>
    </row>
    <row r="756" spans="1:5" x14ac:dyDescent="0.25">
      <c r="A756" t="s">
        <v>3017</v>
      </c>
      <c r="B756">
        <v>0</v>
      </c>
      <c r="C756" s="4">
        <v>2.3400000000000001E-2</v>
      </c>
      <c r="D756" t="e">
        <v>#NUM!</v>
      </c>
      <c r="E756" t="s">
        <v>3018</v>
      </c>
    </row>
    <row r="757" spans="1:5" x14ac:dyDescent="0.25">
      <c r="A757" t="s">
        <v>3019</v>
      </c>
      <c r="B757">
        <v>0</v>
      </c>
      <c r="C757" s="4">
        <v>1.4200000000000001E-2</v>
      </c>
      <c r="D757">
        <v>-1.633</v>
      </c>
      <c r="E757" t="s">
        <v>3020</v>
      </c>
    </row>
    <row r="758" spans="1:5" x14ac:dyDescent="0.25">
      <c r="A758" t="s">
        <v>3021</v>
      </c>
      <c r="B758">
        <v>0</v>
      </c>
      <c r="C758" s="4">
        <v>2.7799999999999998E-2</v>
      </c>
      <c r="D758" t="e">
        <v>#NUM!</v>
      </c>
      <c r="E758" t="s">
        <v>3022</v>
      </c>
    </row>
    <row r="759" spans="1:5" x14ac:dyDescent="0.25">
      <c r="A759" t="s">
        <v>3023</v>
      </c>
      <c r="B759">
        <v>0</v>
      </c>
      <c r="C759" s="4">
        <v>1.01E-2</v>
      </c>
      <c r="D759" t="e">
        <v>#NUM!</v>
      </c>
      <c r="E759" t="s">
        <v>1433</v>
      </c>
    </row>
    <row r="760" spans="1:5" x14ac:dyDescent="0.25">
      <c r="A760" t="s">
        <v>3024</v>
      </c>
      <c r="B760">
        <v>0</v>
      </c>
      <c r="C760" s="4">
        <v>2.4199999999999999E-2</v>
      </c>
      <c r="D760" t="e">
        <v>#NUM!</v>
      </c>
      <c r="E760" t="s">
        <v>3025</v>
      </c>
    </row>
    <row r="761" spans="1:5" x14ac:dyDescent="0.25">
      <c r="A761" t="s">
        <v>3026</v>
      </c>
      <c r="B761">
        <v>0</v>
      </c>
      <c r="C761" s="4">
        <v>1.67E-2</v>
      </c>
      <c r="D761" t="e">
        <v>#NUM!</v>
      </c>
      <c r="E761" t="s">
        <v>257</v>
      </c>
    </row>
    <row r="762" spans="1:5" x14ac:dyDescent="0.25">
      <c r="A762" t="s">
        <v>3027</v>
      </c>
      <c r="B762">
        <v>0</v>
      </c>
      <c r="C762" s="4">
        <v>1.89E-2</v>
      </c>
      <c r="D762" t="e">
        <v>#NUM!</v>
      </c>
      <c r="E762" t="s">
        <v>3028</v>
      </c>
    </row>
    <row r="763" spans="1:5" x14ac:dyDescent="0.25">
      <c r="A763" t="s">
        <v>3029</v>
      </c>
      <c r="B763">
        <v>0</v>
      </c>
      <c r="C763" s="4">
        <v>1.12E-2</v>
      </c>
      <c r="D763" t="e">
        <v>#NUM!</v>
      </c>
      <c r="E763" t="s">
        <v>3030</v>
      </c>
    </row>
    <row r="764" spans="1:5" x14ac:dyDescent="0.25">
      <c r="A764" t="s">
        <v>3031</v>
      </c>
      <c r="B764">
        <v>0</v>
      </c>
      <c r="C764" s="4">
        <v>1.29E-2</v>
      </c>
      <c r="D764" t="e">
        <v>#NUM!</v>
      </c>
      <c r="E764" t="s">
        <v>3032</v>
      </c>
    </row>
    <row r="765" spans="1:5" x14ac:dyDescent="0.25">
      <c r="A765" t="s">
        <v>3033</v>
      </c>
      <c r="B765">
        <v>0</v>
      </c>
      <c r="C765" s="4">
        <v>1.09E-2</v>
      </c>
      <c r="D765" t="e">
        <v>#NUM!</v>
      </c>
      <c r="E765" t="s">
        <v>3034</v>
      </c>
    </row>
    <row r="766" spans="1:5" x14ac:dyDescent="0.25">
      <c r="A766" t="s">
        <v>3035</v>
      </c>
      <c r="B766">
        <v>0</v>
      </c>
      <c r="C766" s="4">
        <v>1.8499999999999999E-2</v>
      </c>
      <c r="D766" t="e">
        <v>#NUM!</v>
      </c>
      <c r="E766" t="s">
        <v>870</v>
      </c>
    </row>
    <row r="767" spans="1:5" x14ac:dyDescent="0.25">
      <c r="A767" t="s">
        <v>3036</v>
      </c>
      <c r="B767">
        <v>0</v>
      </c>
      <c r="C767" s="4">
        <v>2.87E-2</v>
      </c>
      <c r="D767">
        <v>-3</v>
      </c>
      <c r="E767" t="s">
        <v>3037</v>
      </c>
    </row>
    <row r="768" spans="1:5" x14ac:dyDescent="0.25">
      <c r="A768" t="s">
        <v>3038</v>
      </c>
      <c r="B768">
        <v>0</v>
      </c>
      <c r="C768" s="4">
        <v>1.0500000000000001E-2</v>
      </c>
      <c r="D768" t="e">
        <v>#NUM!</v>
      </c>
      <c r="E768" t="s">
        <v>95</v>
      </c>
    </row>
    <row r="769" spans="1:5" x14ac:dyDescent="0.25">
      <c r="A769" t="s">
        <v>3039</v>
      </c>
      <c r="B769">
        <v>0</v>
      </c>
      <c r="C769" s="4">
        <v>2.63E-2</v>
      </c>
      <c r="D769" t="e">
        <v>#NUM!</v>
      </c>
      <c r="E769" t="s">
        <v>3040</v>
      </c>
    </row>
    <row r="770" spans="1:5" x14ac:dyDescent="0.25">
      <c r="A770" t="s">
        <v>3041</v>
      </c>
      <c r="B770">
        <v>0</v>
      </c>
      <c r="C770" s="4">
        <v>1.9800000000000002E-2</v>
      </c>
      <c r="D770" t="e">
        <v>#NUM!</v>
      </c>
      <c r="E770" t="s">
        <v>3042</v>
      </c>
    </row>
    <row r="771" spans="1:5" x14ac:dyDescent="0.25">
      <c r="A771" t="s">
        <v>3043</v>
      </c>
      <c r="B771">
        <v>0</v>
      </c>
      <c r="C771" s="4">
        <v>9.7999999999999997E-3</v>
      </c>
      <c r="D771" t="e">
        <v>#NUM!</v>
      </c>
      <c r="E771" t="s">
        <v>2932</v>
      </c>
    </row>
    <row r="772" spans="1:5" x14ac:dyDescent="0.25">
      <c r="A772" t="s">
        <v>3044</v>
      </c>
      <c r="B772">
        <v>0</v>
      </c>
      <c r="C772" s="4">
        <v>2.9000000000000001E-2</v>
      </c>
      <c r="D772" t="e">
        <v>#NUM!</v>
      </c>
      <c r="E772" t="s">
        <v>3045</v>
      </c>
    </row>
    <row r="773" spans="1:5" x14ac:dyDescent="0.25">
      <c r="A773" t="s">
        <v>3046</v>
      </c>
      <c r="B773">
        <v>0</v>
      </c>
      <c r="C773" s="4">
        <v>2.7799999999999998E-2</v>
      </c>
      <c r="D773" t="e">
        <v>#NUM!</v>
      </c>
      <c r="E773" t="s">
        <v>3047</v>
      </c>
    </row>
    <row r="774" spans="1:5" x14ac:dyDescent="0.25">
      <c r="A774" t="s">
        <v>3048</v>
      </c>
      <c r="B774">
        <v>0</v>
      </c>
      <c r="C774" s="4">
        <v>2.3099999999999999E-2</v>
      </c>
      <c r="D774">
        <v>-1</v>
      </c>
      <c r="E774" t="s">
        <v>3049</v>
      </c>
    </row>
    <row r="775" spans="1:5" x14ac:dyDescent="0.25">
      <c r="A775" t="s">
        <v>3050</v>
      </c>
      <c r="B775">
        <v>0</v>
      </c>
      <c r="C775" s="4">
        <v>2.53E-2</v>
      </c>
      <c r="D775" t="e">
        <v>#NUM!</v>
      </c>
      <c r="E775" t="s">
        <v>3051</v>
      </c>
    </row>
    <row r="776" spans="1:5" x14ac:dyDescent="0.25">
      <c r="A776" t="s">
        <v>3052</v>
      </c>
      <c r="B776">
        <v>0</v>
      </c>
      <c r="C776" s="4">
        <v>2.3300000000000001E-2</v>
      </c>
      <c r="D776" t="e">
        <v>#NUM!</v>
      </c>
      <c r="E776" t="s">
        <v>3053</v>
      </c>
    </row>
    <row r="777" spans="1:5" x14ac:dyDescent="0.25">
      <c r="A777" t="s">
        <v>3054</v>
      </c>
      <c r="B777">
        <v>0</v>
      </c>
      <c r="C777" s="4">
        <v>2.7799999999999998E-2</v>
      </c>
      <c r="D777">
        <v>-2</v>
      </c>
      <c r="E777" t="s">
        <v>3055</v>
      </c>
    </row>
    <row r="778" spans="1:5" x14ac:dyDescent="0.25">
      <c r="A778" t="s">
        <v>3056</v>
      </c>
      <c r="B778">
        <v>0</v>
      </c>
      <c r="C778" s="4">
        <v>2.3E-2</v>
      </c>
      <c r="D778" t="e">
        <v>#NUM!</v>
      </c>
      <c r="E778" t="s">
        <v>3057</v>
      </c>
    </row>
    <row r="779" spans="1:5" x14ac:dyDescent="0.25">
      <c r="A779" t="s">
        <v>3058</v>
      </c>
      <c r="B779">
        <v>0</v>
      </c>
      <c r="C779" s="4">
        <v>2.3300000000000001E-2</v>
      </c>
      <c r="D779" t="e">
        <v>#NUM!</v>
      </c>
      <c r="E779" t="s">
        <v>3059</v>
      </c>
    </row>
    <row r="780" spans="1:5" x14ac:dyDescent="0.25">
      <c r="A780" t="s">
        <v>3060</v>
      </c>
      <c r="B780">
        <v>0</v>
      </c>
      <c r="C780" s="4">
        <v>1.09E-2</v>
      </c>
      <c r="D780" t="e">
        <v>#NUM!</v>
      </c>
      <c r="E780" t="s">
        <v>988</v>
      </c>
    </row>
    <row r="781" spans="1:5" x14ac:dyDescent="0.25">
      <c r="A781" t="s">
        <v>3061</v>
      </c>
      <c r="B781">
        <v>0</v>
      </c>
      <c r="C781" s="4">
        <v>2.0400000000000001E-2</v>
      </c>
      <c r="D781">
        <v>-2</v>
      </c>
      <c r="E781" t="s">
        <v>3062</v>
      </c>
    </row>
    <row r="782" spans="1:5" x14ac:dyDescent="0.25">
      <c r="A782" t="s">
        <v>3063</v>
      </c>
      <c r="B782">
        <v>0</v>
      </c>
      <c r="C782" s="4">
        <v>2.29E-2</v>
      </c>
      <c r="D782" t="e">
        <v>#NUM!</v>
      </c>
      <c r="E782" t="s">
        <v>3064</v>
      </c>
    </row>
    <row r="783" spans="1:5" x14ac:dyDescent="0.25">
      <c r="A783" t="s">
        <v>3065</v>
      </c>
      <c r="B783">
        <v>0</v>
      </c>
      <c r="C783">
        <v>0.02</v>
      </c>
      <c r="D783" t="e">
        <v>#NUM!</v>
      </c>
      <c r="E783" t="s">
        <v>1526</v>
      </c>
    </row>
    <row r="784" spans="1:5" x14ac:dyDescent="0.25">
      <c r="A784" t="s">
        <v>3066</v>
      </c>
      <c r="B784">
        <v>0</v>
      </c>
      <c r="C784" s="4">
        <v>1.54E-2</v>
      </c>
      <c r="D784" t="e">
        <v>#NUM!</v>
      </c>
      <c r="E784" t="s">
        <v>3067</v>
      </c>
    </row>
    <row r="785" spans="1:5" x14ac:dyDescent="0.25">
      <c r="A785" t="s">
        <v>3068</v>
      </c>
      <c r="B785">
        <v>0</v>
      </c>
      <c r="C785" s="4">
        <v>2.1700000000000001E-2</v>
      </c>
      <c r="D785" t="e">
        <v>#NUM!</v>
      </c>
      <c r="E785" t="s">
        <v>3069</v>
      </c>
    </row>
    <row r="786" spans="1:5" x14ac:dyDescent="0.25">
      <c r="A786" t="s">
        <v>3070</v>
      </c>
      <c r="B786">
        <v>0</v>
      </c>
      <c r="C786" s="4">
        <v>8.9300000000000004E-3</v>
      </c>
      <c r="D786" t="e">
        <v>#NUM!</v>
      </c>
      <c r="E786" t="s">
        <v>3059</v>
      </c>
    </row>
    <row r="787" spans="1:5" x14ac:dyDescent="0.25">
      <c r="A787" t="s">
        <v>3071</v>
      </c>
      <c r="B787">
        <v>0</v>
      </c>
      <c r="C787" s="4">
        <v>2.9700000000000001E-2</v>
      </c>
      <c r="D787">
        <v>-0.81599999999999995</v>
      </c>
      <c r="E787" t="s">
        <v>3072</v>
      </c>
    </row>
    <row r="788" spans="1:5" x14ac:dyDescent="0.25">
      <c r="A788" t="s">
        <v>3073</v>
      </c>
      <c r="B788">
        <v>0</v>
      </c>
      <c r="C788" s="4">
        <v>1.18E-2</v>
      </c>
      <c r="D788" t="e">
        <v>#NUM!</v>
      </c>
      <c r="E788" t="s">
        <v>589</v>
      </c>
    </row>
    <row r="789" spans="1:5" x14ac:dyDescent="0.25">
      <c r="A789" t="s">
        <v>3074</v>
      </c>
      <c r="B789">
        <v>0</v>
      </c>
      <c r="C789" s="4">
        <v>2.7799999999999998E-2</v>
      </c>
      <c r="D789" t="e">
        <v>#NUM!</v>
      </c>
      <c r="E789" t="s">
        <v>1106</v>
      </c>
    </row>
    <row r="790" spans="1:5" x14ac:dyDescent="0.25">
      <c r="A790" t="s">
        <v>3075</v>
      </c>
      <c r="B790">
        <v>0</v>
      </c>
      <c r="C790" s="4">
        <v>2.92E-2</v>
      </c>
      <c r="D790">
        <v>-2</v>
      </c>
      <c r="E790" t="s">
        <v>3076</v>
      </c>
    </row>
    <row r="791" spans="1:5" x14ac:dyDescent="0.25">
      <c r="A791" t="s">
        <v>3077</v>
      </c>
      <c r="B791">
        <v>0</v>
      </c>
      <c r="C791" s="4">
        <v>2.1999999999999999E-2</v>
      </c>
      <c r="D791" t="e">
        <v>#NUM!</v>
      </c>
      <c r="E791" t="s">
        <v>3078</v>
      </c>
    </row>
    <row r="792" spans="1:5" x14ac:dyDescent="0.25">
      <c r="A792" t="s">
        <v>3079</v>
      </c>
      <c r="B792">
        <v>0</v>
      </c>
      <c r="C792" s="4">
        <v>9.0100000000000006E-3</v>
      </c>
      <c r="D792" t="e">
        <v>#NUM!</v>
      </c>
      <c r="E792" t="s">
        <v>640</v>
      </c>
    </row>
    <row r="793" spans="1:5" x14ac:dyDescent="0.25">
      <c r="A793" t="s">
        <v>3080</v>
      </c>
      <c r="B793">
        <v>0</v>
      </c>
      <c r="C793" s="4">
        <v>2.0799999999999999E-2</v>
      </c>
      <c r="D793" t="e">
        <v>#NUM!</v>
      </c>
      <c r="E793" t="s">
        <v>640</v>
      </c>
    </row>
    <row r="794" spans="1:5" x14ac:dyDescent="0.25">
      <c r="A794" t="s">
        <v>3081</v>
      </c>
      <c r="B794">
        <v>0</v>
      </c>
      <c r="C794" s="4">
        <v>1.72E-2</v>
      </c>
      <c r="D794" t="e">
        <v>#NUM!</v>
      </c>
      <c r="E794" t="s">
        <v>640</v>
      </c>
    </row>
    <row r="795" spans="1:5" x14ac:dyDescent="0.25">
      <c r="A795" t="s">
        <v>3082</v>
      </c>
      <c r="B795">
        <v>0</v>
      </c>
      <c r="C795" s="4">
        <v>2.3599999999999999E-2</v>
      </c>
      <c r="D795">
        <v>-0.44700000000000001</v>
      </c>
      <c r="E795" t="s">
        <v>3083</v>
      </c>
    </row>
    <row r="796" spans="1:5" x14ac:dyDescent="0.25">
      <c r="A796" t="s">
        <v>3084</v>
      </c>
      <c r="B796">
        <v>0</v>
      </c>
      <c r="C796" s="4">
        <v>2.63E-2</v>
      </c>
      <c r="D796" t="e">
        <v>#NUM!</v>
      </c>
      <c r="E796" t="s">
        <v>3085</v>
      </c>
    </row>
    <row r="797" spans="1:5" x14ac:dyDescent="0.25">
      <c r="A797" t="s">
        <v>3086</v>
      </c>
      <c r="B797">
        <v>0</v>
      </c>
      <c r="C797" s="4">
        <v>2.0199999999999999E-2</v>
      </c>
      <c r="D797" t="e">
        <v>#NUM!</v>
      </c>
      <c r="E797" t="s">
        <v>3087</v>
      </c>
    </row>
    <row r="798" spans="1:5" x14ac:dyDescent="0.25">
      <c r="A798" t="s">
        <v>3088</v>
      </c>
      <c r="B798">
        <v>0</v>
      </c>
      <c r="C798" s="4">
        <v>9.9000000000000008E-3</v>
      </c>
      <c r="D798" t="e">
        <v>#NUM!</v>
      </c>
      <c r="E798" t="s">
        <v>3089</v>
      </c>
    </row>
    <row r="799" spans="1:5" x14ac:dyDescent="0.25">
      <c r="A799" t="s">
        <v>3090</v>
      </c>
      <c r="B799">
        <v>0</v>
      </c>
      <c r="C799" s="4">
        <v>1.9800000000000002E-2</v>
      </c>
      <c r="D799" t="e">
        <v>#NUM!</v>
      </c>
      <c r="E799" t="s">
        <v>3091</v>
      </c>
    </row>
    <row r="800" spans="1:5" x14ac:dyDescent="0.25">
      <c r="A800" t="s">
        <v>3092</v>
      </c>
      <c r="B800">
        <v>0</v>
      </c>
      <c r="C800" s="4">
        <v>2.5000000000000001E-2</v>
      </c>
      <c r="D800">
        <v>-2.2360000000000002</v>
      </c>
      <c r="E800" t="s">
        <v>3093</v>
      </c>
    </row>
    <row r="801" spans="1:5" x14ac:dyDescent="0.25">
      <c r="A801" t="s">
        <v>3094</v>
      </c>
      <c r="B801">
        <v>0</v>
      </c>
      <c r="C801" s="4">
        <v>1.9599999999999999E-2</v>
      </c>
      <c r="D801" t="e">
        <v>#NUM!</v>
      </c>
      <c r="E801" t="s">
        <v>2674</v>
      </c>
    </row>
    <row r="802" spans="1:5" x14ac:dyDescent="0.25">
      <c r="A802" t="s">
        <v>3095</v>
      </c>
      <c r="B802">
        <v>0</v>
      </c>
      <c r="C802" s="4">
        <v>1.6899999999999998E-2</v>
      </c>
      <c r="D802" t="e">
        <v>#NUM!</v>
      </c>
      <c r="E802" t="s">
        <v>2674</v>
      </c>
    </row>
    <row r="803" spans="1:5" x14ac:dyDescent="0.25">
      <c r="A803" t="s">
        <v>3096</v>
      </c>
      <c r="B803">
        <v>0</v>
      </c>
      <c r="C803" s="4">
        <v>2.2200000000000001E-2</v>
      </c>
      <c r="D803">
        <v>-0.81599999999999995</v>
      </c>
      <c r="E803" t="s">
        <v>3097</v>
      </c>
    </row>
    <row r="804" spans="1:5" x14ac:dyDescent="0.25">
      <c r="A804" t="s">
        <v>3098</v>
      </c>
      <c r="B804">
        <v>0</v>
      </c>
      <c r="C804" s="4">
        <v>1.7500000000000002E-2</v>
      </c>
      <c r="D804">
        <v>1.3420000000000001</v>
      </c>
      <c r="E804" t="s">
        <v>3099</v>
      </c>
    </row>
    <row r="805" spans="1:5" x14ac:dyDescent="0.25">
      <c r="A805" t="s">
        <v>3100</v>
      </c>
      <c r="B805">
        <v>0</v>
      </c>
      <c r="C805" s="4">
        <v>1.9199999999999998E-2</v>
      </c>
      <c r="D805" t="e">
        <v>#NUM!</v>
      </c>
      <c r="E805" t="s">
        <v>2901</v>
      </c>
    </row>
    <row r="806" spans="1:5" x14ac:dyDescent="0.25">
      <c r="A806" t="s">
        <v>3101</v>
      </c>
      <c r="B806">
        <v>0</v>
      </c>
      <c r="C806" s="4">
        <v>2.8799999999999999E-2</v>
      </c>
      <c r="D806" t="e">
        <v>#NUM!</v>
      </c>
      <c r="E806" t="s">
        <v>3102</v>
      </c>
    </row>
    <row r="807" spans="1:5" x14ac:dyDescent="0.25">
      <c r="A807" t="s">
        <v>3103</v>
      </c>
      <c r="B807">
        <v>0</v>
      </c>
      <c r="C807" s="4">
        <v>1.8200000000000001E-2</v>
      </c>
      <c r="D807" t="e">
        <v>#NUM!</v>
      </c>
      <c r="E807" t="s">
        <v>625</v>
      </c>
    </row>
    <row r="808" spans="1:5" x14ac:dyDescent="0.25">
      <c r="A808" t="s">
        <v>3104</v>
      </c>
      <c r="B808">
        <v>0</v>
      </c>
      <c r="C808" s="4">
        <v>2.2700000000000001E-2</v>
      </c>
      <c r="D808" t="e">
        <v>#NUM!</v>
      </c>
      <c r="E808" t="s">
        <v>3105</v>
      </c>
    </row>
    <row r="809" spans="1:5" x14ac:dyDescent="0.25">
      <c r="A809" t="s">
        <v>3106</v>
      </c>
      <c r="B809">
        <v>0</v>
      </c>
      <c r="C809" s="4">
        <v>2.6700000000000002E-2</v>
      </c>
      <c r="D809">
        <v>0</v>
      </c>
      <c r="E809" t="s">
        <v>3107</v>
      </c>
    </row>
    <row r="810" spans="1:5" x14ac:dyDescent="0.25">
      <c r="A810" t="s">
        <v>3108</v>
      </c>
      <c r="B810">
        <v>0</v>
      </c>
      <c r="C810" s="4">
        <v>1.72E-2</v>
      </c>
      <c r="D810" t="e">
        <v>#NUM!</v>
      </c>
      <c r="E810" t="s">
        <v>3109</v>
      </c>
    </row>
    <row r="811" spans="1:5" x14ac:dyDescent="0.25">
      <c r="A811" t="s">
        <v>3110</v>
      </c>
      <c r="B811">
        <v>0</v>
      </c>
      <c r="C811" s="4">
        <v>2.46E-2</v>
      </c>
      <c r="D811">
        <v>-0.81599999999999995</v>
      </c>
      <c r="E811" t="s">
        <v>3111</v>
      </c>
    </row>
    <row r="812" spans="1:5" x14ac:dyDescent="0.25">
      <c r="A812" t="s">
        <v>3112</v>
      </c>
      <c r="B812">
        <v>0</v>
      </c>
      <c r="C812" s="4">
        <v>2.2700000000000001E-2</v>
      </c>
      <c r="D812" t="e">
        <v>#NUM!</v>
      </c>
      <c r="E812" t="s">
        <v>3113</v>
      </c>
    </row>
    <row r="813" spans="1:5" x14ac:dyDescent="0.25">
      <c r="A813" t="s">
        <v>3114</v>
      </c>
      <c r="B813">
        <v>0</v>
      </c>
      <c r="C813" s="4">
        <v>2.47E-2</v>
      </c>
      <c r="D813" t="e">
        <v>#NUM!</v>
      </c>
      <c r="E813" t="s">
        <v>3115</v>
      </c>
    </row>
    <row r="814" spans="1:5" x14ac:dyDescent="0.25">
      <c r="A814" t="s">
        <v>3116</v>
      </c>
      <c r="B814">
        <v>0</v>
      </c>
      <c r="C814" s="4">
        <v>1.72E-2</v>
      </c>
      <c r="D814" t="e">
        <v>#NUM!</v>
      </c>
      <c r="E814" t="s">
        <v>3117</v>
      </c>
    </row>
    <row r="815" spans="1:5" x14ac:dyDescent="0.25">
      <c r="A815" t="s">
        <v>3118</v>
      </c>
      <c r="B815">
        <v>0</v>
      </c>
      <c r="C815" s="4">
        <v>2.9399999999999999E-2</v>
      </c>
      <c r="D815" t="e">
        <v>#NUM!</v>
      </c>
      <c r="E815" t="s">
        <v>737</v>
      </c>
    </row>
    <row r="816" spans="1:5" x14ac:dyDescent="0.25">
      <c r="A816" t="s">
        <v>3119</v>
      </c>
      <c r="B816">
        <v>0</v>
      </c>
      <c r="C816" s="4">
        <v>2.0400000000000001E-2</v>
      </c>
      <c r="D816" t="e">
        <v>#NUM!</v>
      </c>
      <c r="E816" t="s">
        <v>2645</v>
      </c>
    </row>
    <row r="817" spans="1:5" x14ac:dyDescent="0.25">
      <c r="A817" t="s">
        <v>3120</v>
      </c>
      <c r="B817">
        <v>0</v>
      </c>
      <c r="C817" s="4">
        <v>2.3800000000000002E-2</v>
      </c>
      <c r="D817" t="e">
        <v>#NUM!</v>
      </c>
      <c r="E817" t="s">
        <v>870</v>
      </c>
    </row>
    <row r="818" spans="1:5" x14ac:dyDescent="0.25">
      <c r="A818" t="s">
        <v>3121</v>
      </c>
      <c r="B818">
        <v>0</v>
      </c>
      <c r="C818" s="4">
        <v>2.2499999999999999E-2</v>
      </c>
      <c r="D818" t="e">
        <v>#NUM!</v>
      </c>
      <c r="E818" t="s">
        <v>3122</v>
      </c>
    </row>
    <row r="819" spans="1:5" x14ac:dyDescent="0.25">
      <c r="A819" t="s">
        <v>3123</v>
      </c>
      <c r="B819">
        <v>0</v>
      </c>
      <c r="C819" s="4">
        <v>2.86E-2</v>
      </c>
      <c r="D819" t="e">
        <v>#NUM!</v>
      </c>
      <c r="E819" t="s">
        <v>3124</v>
      </c>
    </row>
    <row r="820" spans="1:5" x14ac:dyDescent="0.25">
      <c r="A820" t="s">
        <v>3125</v>
      </c>
      <c r="B820">
        <v>0</v>
      </c>
      <c r="C820" s="4">
        <v>1.67E-2</v>
      </c>
      <c r="D820" t="e">
        <v>#NUM!</v>
      </c>
      <c r="E820" t="s">
        <v>3059</v>
      </c>
    </row>
    <row r="821" spans="1:5" x14ac:dyDescent="0.25">
      <c r="A821" t="s">
        <v>3126</v>
      </c>
      <c r="B821">
        <v>0</v>
      </c>
      <c r="C821" s="4">
        <v>2.41E-2</v>
      </c>
      <c r="D821">
        <v>-2.3330000000000002</v>
      </c>
      <c r="E821" t="s">
        <v>3127</v>
      </c>
    </row>
    <row r="822" spans="1:5" x14ac:dyDescent="0.25">
      <c r="A822" t="s">
        <v>3128</v>
      </c>
      <c r="B822">
        <v>0</v>
      </c>
      <c r="C822" s="4">
        <v>1.3599999999999999E-2</v>
      </c>
      <c r="D822" t="e">
        <v>#NUM!</v>
      </c>
      <c r="E822" t="s">
        <v>3129</v>
      </c>
    </row>
    <row r="823" spans="1:5" x14ac:dyDescent="0.25">
      <c r="A823" t="s">
        <v>3130</v>
      </c>
      <c r="B823">
        <v>0</v>
      </c>
      <c r="C823" s="4">
        <v>1.66E-2</v>
      </c>
      <c r="D823" t="e">
        <v>#NUM!</v>
      </c>
      <c r="E823" t="s">
        <v>3131</v>
      </c>
    </row>
    <row r="824" spans="1:5" x14ac:dyDescent="0.25">
      <c r="A824" t="s">
        <v>3132</v>
      </c>
      <c r="B824">
        <v>0</v>
      </c>
      <c r="C824" s="4">
        <v>2.2599999999999999E-2</v>
      </c>
      <c r="D824">
        <v>-2</v>
      </c>
      <c r="E824" t="s">
        <v>3133</v>
      </c>
    </row>
    <row r="825" spans="1:5" x14ac:dyDescent="0.25">
      <c r="A825" t="s">
        <v>3134</v>
      </c>
      <c r="B825">
        <v>0</v>
      </c>
      <c r="C825" s="4">
        <v>1.32E-2</v>
      </c>
      <c r="D825" t="e">
        <v>#NUM!</v>
      </c>
      <c r="E825" t="s">
        <v>2901</v>
      </c>
    </row>
    <row r="826" spans="1:5" x14ac:dyDescent="0.25">
      <c r="A826" t="s">
        <v>3135</v>
      </c>
      <c r="B826">
        <v>0</v>
      </c>
      <c r="C826" s="4">
        <v>2.9399999999999999E-2</v>
      </c>
      <c r="D826">
        <v>-2.1379999999999999</v>
      </c>
      <c r="E826" t="s">
        <v>3136</v>
      </c>
    </row>
    <row r="827" spans="1:5" x14ac:dyDescent="0.25">
      <c r="A827" t="s">
        <v>3137</v>
      </c>
      <c r="B827">
        <v>0</v>
      </c>
      <c r="C827" s="4">
        <v>2.75E-2</v>
      </c>
      <c r="D827" t="e">
        <v>#NUM!</v>
      </c>
      <c r="E827" t="s">
        <v>2532</v>
      </c>
    </row>
    <row r="828" spans="1:5" x14ac:dyDescent="0.25">
      <c r="A828" t="s">
        <v>3138</v>
      </c>
      <c r="B828">
        <v>0</v>
      </c>
      <c r="C828" s="4">
        <v>1.2500000000000001E-2</v>
      </c>
      <c r="D828" t="e">
        <v>#NUM!</v>
      </c>
      <c r="E828" t="s">
        <v>640</v>
      </c>
    </row>
    <row r="829" spans="1:5" x14ac:dyDescent="0.25">
      <c r="A829" t="s">
        <v>3139</v>
      </c>
      <c r="B829">
        <v>0</v>
      </c>
      <c r="C829" s="4">
        <v>1.0800000000000001E-2</v>
      </c>
      <c r="D829" t="e">
        <v>#NUM!</v>
      </c>
      <c r="E829" t="s">
        <v>2901</v>
      </c>
    </row>
    <row r="830" spans="1:5" x14ac:dyDescent="0.25">
      <c r="A830" t="s">
        <v>3140</v>
      </c>
      <c r="B830">
        <v>0</v>
      </c>
      <c r="C830" s="4">
        <v>2.0400000000000001E-2</v>
      </c>
      <c r="D830">
        <v>-2</v>
      </c>
      <c r="E830" t="s">
        <v>3141</v>
      </c>
    </row>
    <row r="831" spans="1:5" x14ac:dyDescent="0.25">
      <c r="A831" t="s">
        <v>3142</v>
      </c>
      <c r="B831">
        <v>0</v>
      </c>
      <c r="C831" s="4">
        <v>1.89E-2</v>
      </c>
      <c r="D831" t="e">
        <v>#NUM!</v>
      </c>
      <c r="E831" t="s">
        <v>3143</v>
      </c>
    </row>
    <row r="832" spans="1:5" x14ac:dyDescent="0.25">
      <c r="A832" t="s">
        <v>3144</v>
      </c>
      <c r="B832">
        <v>0</v>
      </c>
      <c r="C832" s="4">
        <v>2.6100000000000002E-2</v>
      </c>
      <c r="D832" t="e">
        <v>#NUM!</v>
      </c>
      <c r="E832" t="s">
        <v>3145</v>
      </c>
    </row>
    <row r="833" spans="1:5" x14ac:dyDescent="0.25">
      <c r="A833" t="s">
        <v>3146</v>
      </c>
      <c r="B833">
        <v>0</v>
      </c>
      <c r="C833" s="4">
        <v>1.15E-2</v>
      </c>
      <c r="D833" t="e">
        <v>#NUM!</v>
      </c>
      <c r="E833" t="s">
        <v>3147</v>
      </c>
    </row>
    <row r="834" spans="1:5" x14ac:dyDescent="0.25">
      <c r="A834" t="s">
        <v>3148</v>
      </c>
      <c r="B834">
        <v>0</v>
      </c>
      <c r="C834" s="4">
        <v>2.8000000000000001E-2</v>
      </c>
      <c r="D834" t="e">
        <v>#NUM!</v>
      </c>
      <c r="E834" t="s">
        <v>3149</v>
      </c>
    </row>
    <row r="835" spans="1:5" x14ac:dyDescent="0.25">
      <c r="A835" t="s">
        <v>3150</v>
      </c>
      <c r="B835">
        <v>0</v>
      </c>
      <c r="C835" s="4">
        <v>1.32E-2</v>
      </c>
      <c r="D835" t="e">
        <v>#NUM!</v>
      </c>
      <c r="E835" t="s">
        <v>3147</v>
      </c>
    </row>
    <row r="836" spans="1:5" x14ac:dyDescent="0.25">
      <c r="A836" t="s">
        <v>3151</v>
      </c>
      <c r="B836">
        <v>0</v>
      </c>
      <c r="C836" s="4">
        <v>1.5599999999999999E-2</v>
      </c>
      <c r="D836" t="e">
        <v>#NUM!</v>
      </c>
      <c r="E836" t="s">
        <v>137</v>
      </c>
    </row>
    <row r="837" spans="1:5" x14ac:dyDescent="0.25">
      <c r="A837" t="s">
        <v>3152</v>
      </c>
      <c r="B837">
        <v>0</v>
      </c>
      <c r="C837" s="4">
        <v>1.32E-2</v>
      </c>
      <c r="D837" t="e">
        <v>#NUM!</v>
      </c>
      <c r="E837" t="s">
        <v>977</v>
      </c>
    </row>
    <row r="838" spans="1:5" x14ac:dyDescent="0.25">
      <c r="A838" t="s">
        <v>3153</v>
      </c>
      <c r="B838">
        <v>0</v>
      </c>
      <c r="C838" s="4">
        <v>1.72E-2</v>
      </c>
      <c r="D838" t="e">
        <v>#NUM!</v>
      </c>
      <c r="E838" t="s">
        <v>137</v>
      </c>
    </row>
    <row r="839" spans="1:5" x14ac:dyDescent="0.25">
      <c r="A839" t="s">
        <v>3154</v>
      </c>
      <c r="B839">
        <v>0</v>
      </c>
      <c r="C839" s="4">
        <v>2.2200000000000001E-2</v>
      </c>
      <c r="D839" t="e">
        <v>#NUM!</v>
      </c>
      <c r="E839" t="s">
        <v>1183</v>
      </c>
    </row>
    <row r="840" spans="1:5" x14ac:dyDescent="0.25">
      <c r="A840" t="s">
        <v>3155</v>
      </c>
      <c r="B840">
        <v>0</v>
      </c>
      <c r="C840" s="4">
        <v>2.86E-2</v>
      </c>
      <c r="D840" t="e">
        <v>#NUM!</v>
      </c>
      <c r="E840" t="s">
        <v>3156</v>
      </c>
    </row>
    <row r="841" spans="1:5" x14ac:dyDescent="0.25">
      <c r="A841" t="s">
        <v>3157</v>
      </c>
      <c r="B841">
        <v>0</v>
      </c>
      <c r="C841" s="4">
        <v>1.9E-2</v>
      </c>
      <c r="D841" t="e">
        <v>#NUM!</v>
      </c>
      <c r="E841" t="s">
        <v>3158</v>
      </c>
    </row>
    <row r="842" spans="1:5" x14ac:dyDescent="0.25">
      <c r="A842" t="s">
        <v>3159</v>
      </c>
      <c r="B842">
        <v>0</v>
      </c>
      <c r="C842" s="4">
        <v>1.89E-2</v>
      </c>
      <c r="D842" t="e">
        <v>#NUM!</v>
      </c>
      <c r="E842" t="s">
        <v>3158</v>
      </c>
    </row>
    <row r="843" spans="1:5" x14ac:dyDescent="0.25">
      <c r="A843" t="s">
        <v>3160</v>
      </c>
      <c r="B843">
        <v>0</v>
      </c>
      <c r="C843" s="4">
        <v>2.8799999999999999E-2</v>
      </c>
      <c r="D843" t="e">
        <v>#NUM!</v>
      </c>
      <c r="E843" t="s">
        <v>3161</v>
      </c>
    </row>
    <row r="844" spans="1:5" x14ac:dyDescent="0.25">
      <c r="A844" t="s">
        <v>3162</v>
      </c>
      <c r="B844">
        <v>0</v>
      </c>
      <c r="C844">
        <v>0.02</v>
      </c>
      <c r="D844" t="e">
        <v>#NUM!</v>
      </c>
      <c r="E844" t="s">
        <v>977</v>
      </c>
    </row>
    <row r="845" spans="1:5" x14ac:dyDescent="0.25">
      <c r="A845" t="s">
        <v>3163</v>
      </c>
      <c r="B845">
        <v>0</v>
      </c>
      <c r="C845" s="4">
        <v>1.5900000000000001E-2</v>
      </c>
      <c r="D845" t="e">
        <v>#NUM!</v>
      </c>
      <c r="E845" t="s">
        <v>3164</v>
      </c>
    </row>
    <row r="846" spans="1:5" x14ac:dyDescent="0.25">
      <c r="A846" t="s">
        <v>3165</v>
      </c>
      <c r="B846">
        <v>0</v>
      </c>
      <c r="C846" s="4">
        <v>1.61E-2</v>
      </c>
      <c r="D846" t="e">
        <v>#NUM!</v>
      </c>
      <c r="E846" t="s">
        <v>3166</v>
      </c>
    </row>
    <row r="847" spans="1:5" x14ac:dyDescent="0.25">
      <c r="A847" t="s">
        <v>3167</v>
      </c>
      <c r="B847">
        <v>0</v>
      </c>
      <c r="C847" s="4">
        <v>2.69E-2</v>
      </c>
      <c r="D847" t="e">
        <v>#NUM!</v>
      </c>
      <c r="E847" t="s">
        <v>3168</v>
      </c>
    </row>
    <row r="848" spans="1:5" x14ac:dyDescent="0.25">
      <c r="A848" t="s">
        <v>3169</v>
      </c>
      <c r="B848">
        <v>0</v>
      </c>
      <c r="C848" s="4">
        <v>2.9899999999999999E-2</v>
      </c>
      <c r="D848" t="e">
        <v>#NUM!</v>
      </c>
      <c r="E848" t="s">
        <v>3170</v>
      </c>
    </row>
    <row r="849" spans="1:5" x14ac:dyDescent="0.25">
      <c r="A849" t="s">
        <v>3171</v>
      </c>
      <c r="B849">
        <v>0</v>
      </c>
      <c r="C849" s="4">
        <v>2.4799999999999999E-2</v>
      </c>
      <c r="D849" t="e">
        <v>#NUM!</v>
      </c>
      <c r="E849" t="s">
        <v>3172</v>
      </c>
    </row>
    <row r="850" spans="1:5" x14ac:dyDescent="0.25">
      <c r="A850" t="s">
        <v>3173</v>
      </c>
      <c r="B850">
        <v>0</v>
      </c>
      <c r="C850" s="4">
        <v>1.95E-2</v>
      </c>
      <c r="D850" t="e">
        <v>#NUM!</v>
      </c>
      <c r="E850" t="s">
        <v>3174</v>
      </c>
    </row>
    <row r="851" spans="1:5" x14ac:dyDescent="0.25">
      <c r="A851" t="s">
        <v>3175</v>
      </c>
      <c r="B851">
        <v>0</v>
      </c>
      <c r="C851" s="4">
        <v>6.9899999999999997E-3</v>
      </c>
      <c r="D851" t="e">
        <v>#NUM!</v>
      </c>
      <c r="E851" t="s">
        <v>545</v>
      </c>
    </row>
    <row r="852" spans="1:5" x14ac:dyDescent="0.25">
      <c r="A852" t="s">
        <v>3176</v>
      </c>
      <c r="B852">
        <v>0</v>
      </c>
      <c r="C852" s="4">
        <v>8.8500000000000002E-3</v>
      </c>
      <c r="D852" t="e">
        <v>#NUM!</v>
      </c>
      <c r="E852" t="s">
        <v>965</v>
      </c>
    </row>
    <row r="853" spans="1:5" x14ac:dyDescent="0.25">
      <c r="A853" t="s">
        <v>3177</v>
      </c>
      <c r="B853">
        <v>0</v>
      </c>
      <c r="C853" s="4">
        <v>2.2499999999999999E-2</v>
      </c>
      <c r="D853" t="e">
        <v>#NUM!</v>
      </c>
      <c r="E853" t="s">
        <v>3178</v>
      </c>
    </row>
    <row r="854" spans="1:5" x14ac:dyDescent="0.25">
      <c r="A854" t="s">
        <v>3179</v>
      </c>
      <c r="B854">
        <v>0</v>
      </c>
      <c r="C854" s="4">
        <v>1.9199999999999998E-2</v>
      </c>
      <c r="D854" t="e">
        <v>#NUM!</v>
      </c>
      <c r="E854" t="s">
        <v>1589</v>
      </c>
    </row>
    <row r="855" spans="1:5" x14ac:dyDescent="0.25">
      <c r="A855" t="s">
        <v>3180</v>
      </c>
      <c r="B855">
        <v>0</v>
      </c>
      <c r="C855" s="4">
        <v>2.7799999999999998E-2</v>
      </c>
      <c r="D855">
        <v>-1.3420000000000001</v>
      </c>
      <c r="E855" t="s">
        <v>3181</v>
      </c>
    </row>
    <row r="856" spans="1:5" x14ac:dyDescent="0.25">
      <c r="A856" t="s">
        <v>3182</v>
      </c>
      <c r="B856">
        <v>0</v>
      </c>
      <c r="C856" s="4">
        <v>2.3099999999999999E-2</v>
      </c>
      <c r="D856" t="e">
        <v>#NUM!</v>
      </c>
      <c r="E856" t="s">
        <v>3183</v>
      </c>
    </row>
    <row r="857" spans="1:5" x14ac:dyDescent="0.25">
      <c r="A857" t="s">
        <v>3184</v>
      </c>
      <c r="B857">
        <v>0</v>
      </c>
      <c r="C857" s="4">
        <v>2.2200000000000001E-2</v>
      </c>
      <c r="D857" t="e">
        <v>#NUM!</v>
      </c>
      <c r="E857" t="s">
        <v>2901</v>
      </c>
    </row>
    <row r="858" spans="1:5" x14ac:dyDescent="0.25">
      <c r="A858" t="s">
        <v>3185</v>
      </c>
      <c r="B858">
        <v>0</v>
      </c>
      <c r="C858" s="4">
        <v>1.41E-2</v>
      </c>
      <c r="D858" t="e">
        <v>#NUM!</v>
      </c>
      <c r="E858" t="s">
        <v>3034</v>
      </c>
    </row>
    <row r="859" spans="1:5" x14ac:dyDescent="0.25">
      <c r="A859" t="s">
        <v>3186</v>
      </c>
      <c r="B859">
        <v>0</v>
      </c>
      <c r="C859" s="4">
        <v>2.2200000000000001E-2</v>
      </c>
      <c r="D859" t="e">
        <v>#NUM!</v>
      </c>
      <c r="E859" t="s">
        <v>3187</v>
      </c>
    </row>
    <row r="860" spans="1:5" x14ac:dyDescent="0.25">
      <c r="A860" t="s">
        <v>3188</v>
      </c>
      <c r="B860">
        <v>0</v>
      </c>
      <c r="C860" s="4">
        <v>1.9599999999999999E-2</v>
      </c>
      <c r="D860" t="e">
        <v>#NUM!</v>
      </c>
      <c r="E860" t="s">
        <v>1433</v>
      </c>
    </row>
    <row r="861" spans="1:5" x14ac:dyDescent="0.25">
      <c r="A861" t="s">
        <v>3189</v>
      </c>
      <c r="B861">
        <v>0</v>
      </c>
      <c r="C861" s="4">
        <v>2.6599999999999999E-2</v>
      </c>
      <c r="D861">
        <v>-2.2360000000000002</v>
      </c>
      <c r="E861" t="s">
        <v>3190</v>
      </c>
    </row>
    <row r="862" spans="1:5" x14ac:dyDescent="0.25">
      <c r="A862" t="s">
        <v>3191</v>
      </c>
      <c r="B862">
        <v>0</v>
      </c>
      <c r="C862" s="4">
        <v>2.3800000000000002E-2</v>
      </c>
      <c r="D862" t="e">
        <v>#NUM!</v>
      </c>
      <c r="E862" t="s">
        <v>257</v>
      </c>
    </row>
    <row r="863" spans="1:5" x14ac:dyDescent="0.25">
      <c r="A863" t="s">
        <v>3192</v>
      </c>
      <c r="B863">
        <v>0</v>
      </c>
      <c r="C863" s="4">
        <v>2.1700000000000001E-2</v>
      </c>
      <c r="D863" t="e">
        <v>#NUM!</v>
      </c>
      <c r="E863" t="s">
        <v>817</v>
      </c>
    </row>
    <row r="864" spans="1:5" x14ac:dyDescent="0.25">
      <c r="A864" t="s">
        <v>3193</v>
      </c>
      <c r="B864">
        <v>0</v>
      </c>
      <c r="C864" s="4">
        <v>2.63E-2</v>
      </c>
      <c r="D864" t="e">
        <v>#NUM!</v>
      </c>
      <c r="E864" t="s">
        <v>1079</v>
      </c>
    </row>
    <row r="865" spans="1:5" x14ac:dyDescent="0.25">
      <c r="A865" t="s">
        <v>3194</v>
      </c>
      <c r="B865">
        <v>0</v>
      </c>
      <c r="C865" s="4">
        <v>2.1100000000000001E-2</v>
      </c>
      <c r="D865" t="e">
        <v>#NUM!</v>
      </c>
      <c r="E865" t="s">
        <v>3195</v>
      </c>
    </row>
    <row r="866" spans="1:5" x14ac:dyDescent="0.25">
      <c r="A866" t="s">
        <v>3196</v>
      </c>
      <c r="B866">
        <v>0</v>
      </c>
      <c r="C866" s="4">
        <v>1.67E-2</v>
      </c>
      <c r="D866" t="e">
        <v>#NUM!</v>
      </c>
      <c r="E866" t="s">
        <v>221</v>
      </c>
    </row>
    <row r="867" spans="1:5" x14ac:dyDescent="0.25">
      <c r="A867" t="s">
        <v>3197</v>
      </c>
      <c r="B867">
        <v>0</v>
      </c>
      <c r="C867" s="4">
        <v>1.7000000000000001E-2</v>
      </c>
      <c r="D867" t="e">
        <v>#NUM!</v>
      </c>
      <c r="E867" t="s">
        <v>3198</v>
      </c>
    </row>
    <row r="868" spans="1:5" x14ac:dyDescent="0.25">
      <c r="A868" t="s">
        <v>3199</v>
      </c>
      <c r="B868">
        <v>0</v>
      </c>
      <c r="C868" s="4">
        <v>1.4999999999999999E-2</v>
      </c>
      <c r="D868" t="e">
        <v>#NUM!</v>
      </c>
      <c r="E868" t="s">
        <v>3200</v>
      </c>
    </row>
    <row r="869" spans="1:5" x14ac:dyDescent="0.25">
      <c r="A869" t="s">
        <v>3201</v>
      </c>
      <c r="B869">
        <v>0</v>
      </c>
      <c r="C869">
        <v>0.02</v>
      </c>
      <c r="D869" t="e">
        <v>#NUM!</v>
      </c>
      <c r="E869" t="s">
        <v>3085</v>
      </c>
    </row>
    <row r="870" spans="1:5" x14ac:dyDescent="0.25">
      <c r="A870" t="s">
        <v>3202</v>
      </c>
      <c r="B870">
        <v>0</v>
      </c>
      <c r="C870" s="4">
        <v>7.7499999999999999E-3</v>
      </c>
      <c r="D870" t="e">
        <v>#NUM!</v>
      </c>
      <c r="E870" t="s">
        <v>3059</v>
      </c>
    </row>
    <row r="871" spans="1:5" x14ac:dyDescent="0.25">
      <c r="A871" t="s">
        <v>3203</v>
      </c>
      <c r="B871">
        <v>0</v>
      </c>
      <c r="C871" s="4">
        <v>2.53E-2</v>
      </c>
      <c r="D871" t="e">
        <v>#NUM!</v>
      </c>
      <c r="E871" t="s">
        <v>3204</v>
      </c>
    </row>
    <row r="872" spans="1:5" x14ac:dyDescent="0.25">
      <c r="A872" t="s">
        <v>3205</v>
      </c>
      <c r="B872">
        <v>0</v>
      </c>
      <c r="C872" s="4">
        <v>8.6999999999999994E-3</v>
      </c>
      <c r="D872" t="e">
        <v>#NUM!</v>
      </c>
      <c r="E872" t="s">
        <v>3206</v>
      </c>
    </row>
    <row r="873" spans="1:5" x14ac:dyDescent="0.25">
      <c r="A873" t="s">
        <v>3207</v>
      </c>
      <c r="B873">
        <v>0</v>
      </c>
      <c r="C873" s="4">
        <v>2.7E-2</v>
      </c>
      <c r="D873" t="e">
        <v>#NUM!</v>
      </c>
      <c r="E873" t="s">
        <v>3208</v>
      </c>
    </row>
    <row r="874" spans="1:5" x14ac:dyDescent="0.25">
      <c r="A874" t="s">
        <v>3209</v>
      </c>
      <c r="B874">
        <v>0</v>
      </c>
      <c r="C874" s="4">
        <v>2.5600000000000001E-2</v>
      </c>
      <c r="D874" t="e">
        <v>#NUM!</v>
      </c>
      <c r="E874" t="s">
        <v>3210</v>
      </c>
    </row>
    <row r="875" spans="1:5" x14ac:dyDescent="0.25">
      <c r="A875" t="s">
        <v>3211</v>
      </c>
      <c r="B875">
        <v>0</v>
      </c>
      <c r="C875" s="4">
        <v>1.0200000000000001E-2</v>
      </c>
      <c r="D875" t="e">
        <v>#NUM!</v>
      </c>
      <c r="E875" t="s">
        <v>3212</v>
      </c>
    </row>
    <row r="876" spans="1:5" x14ac:dyDescent="0.25">
      <c r="A876" t="s">
        <v>3213</v>
      </c>
      <c r="B876">
        <v>0</v>
      </c>
      <c r="C876" s="4">
        <v>2.4799999999999999E-2</v>
      </c>
      <c r="D876" t="e">
        <v>#NUM!</v>
      </c>
      <c r="E876" t="s">
        <v>3214</v>
      </c>
    </row>
    <row r="877" spans="1:5" x14ac:dyDescent="0.25">
      <c r="A877" t="s">
        <v>3215</v>
      </c>
      <c r="B877">
        <v>0</v>
      </c>
      <c r="C877" s="4">
        <v>1.8499999999999999E-2</v>
      </c>
      <c r="D877" t="e">
        <v>#NUM!</v>
      </c>
      <c r="E877" t="s">
        <v>679</v>
      </c>
    </row>
    <row r="878" spans="1:5" x14ac:dyDescent="0.25">
      <c r="A878" t="s">
        <v>3216</v>
      </c>
      <c r="B878">
        <v>0</v>
      </c>
      <c r="C878" s="4">
        <v>2.7199999999999998E-2</v>
      </c>
      <c r="D878" t="e">
        <v>#NUM!</v>
      </c>
      <c r="E878" t="s">
        <v>3217</v>
      </c>
    </row>
    <row r="879" spans="1:5" x14ac:dyDescent="0.25">
      <c r="A879" t="s">
        <v>3218</v>
      </c>
      <c r="B879">
        <v>0</v>
      </c>
      <c r="C879" s="4">
        <v>2.52E-2</v>
      </c>
      <c r="D879">
        <v>0</v>
      </c>
      <c r="E879" t="s">
        <v>3219</v>
      </c>
    </row>
    <row r="880" spans="1:5" x14ac:dyDescent="0.25">
      <c r="A880" t="s">
        <v>3220</v>
      </c>
      <c r="B880">
        <v>0</v>
      </c>
      <c r="C880" s="4">
        <v>1.7500000000000002E-2</v>
      </c>
      <c r="D880" t="e">
        <v>#NUM!</v>
      </c>
      <c r="E880" t="s">
        <v>3221</v>
      </c>
    </row>
    <row r="881" spans="1:5" x14ac:dyDescent="0.25">
      <c r="A881" t="s">
        <v>3222</v>
      </c>
      <c r="B881">
        <v>0</v>
      </c>
      <c r="C881" s="4">
        <v>1.9E-2</v>
      </c>
      <c r="D881" t="e">
        <v>#NUM!</v>
      </c>
      <c r="E881" t="s">
        <v>3223</v>
      </c>
    </row>
    <row r="882" spans="1:5" x14ac:dyDescent="0.25">
      <c r="A882" t="s">
        <v>3224</v>
      </c>
      <c r="B882">
        <v>0</v>
      </c>
      <c r="C882" s="4">
        <v>2.86E-2</v>
      </c>
      <c r="D882" t="e">
        <v>#NUM!</v>
      </c>
      <c r="E882" t="s">
        <v>322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F22278-607C-4554-B3ED-1425F476C638}">
  <dimension ref="A1:I21"/>
  <sheetViews>
    <sheetView workbookViewId="0"/>
  </sheetViews>
  <sheetFormatPr defaultRowHeight="15" x14ac:dyDescent="0.25"/>
  <cols>
    <col min="3" max="3" width="29.28515625" customWidth="1"/>
    <col min="10" max="10" width="10" bestFit="1" customWidth="1"/>
  </cols>
  <sheetData>
    <row r="1" spans="1:9" x14ac:dyDescent="0.25">
      <c r="A1" t="s">
        <v>3234</v>
      </c>
    </row>
    <row r="3" spans="1:9" x14ac:dyDescent="0.25">
      <c r="A3" s="1" t="s">
        <v>6</v>
      </c>
      <c r="B3" s="1" t="s">
        <v>0</v>
      </c>
      <c r="C3" s="1" t="s">
        <v>7</v>
      </c>
      <c r="D3" s="1" t="s">
        <v>8</v>
      </c>
      <c r="E3" s="1" t="s">
        <v>1</v>
      </c>
      <c r="F3" s="1" t="s">
        <v>2</v>
      </c>
      <c r="G3" s="1" t="s">
        <v>3</v>
      </c>
      <c r="H3" s="1" t="s">
        <v>4</v>
      </c>
      <c r="I3" s="1" t="s">
        <v>5</v>
      </c>
    </row>
    <row r="4" spans="1:9" x14ac:dyDescent="0.25">
      <c r="A4" t="s">
        <v>59</v>
      </c>
      <c r="B4" t="s">
        <v>58</v>
      </c>
      <c r="C4" t="s">
        <v>60</v>
      </c>
      <c r="D4" t="s">
        <v>12</v>
      </c>
      <c r="E4" s="3">
        <v>5.44</v>
      </c>
      <c r="F4" s="3">
        <v>7.77</v>
      </c>
      <c r="G4" s="3">
        <v>-5.05</v>
      </c>
      <c r="H4" s="4">
        <v>6E-9</v>
      </c>
      <c r="I4" s="4">
        <v>4.8699999999999998E-5</v>
      </c>
    </row>
    <row r="5" spans="1:9" x14ac:dyDescent="0.25">
      <c r="A5" t="s">
        <v>296</v>
      </c>
      <c r="B5" t="s">
        <v>295</v>
      </c>
      <c r="C5" t="s">
        <v>297</v>
      </c>
      <c r="D5" t="s">
        <v>12</v>
      </c>
      <c r="E5" s="3">
        <v>12.93</v>
      </c>
      <c r="F5" s="3">
        <v>14.02</v>
      </c>
      <c r="G5" s="3">
        <v>-2.13</v>
      </c>
      <c r="H5" s="4">
        <v>8.6300000000000004E-7</v>
      </c>
      <c r="I5" s="4">
        <v>1E-3</v>
      </c>
    </row>
    <row r="6" spans="1:9" x14ac:dyDescent="0.25">
      <c r="A6" t="s">
        <v>68</v>
      </c>
      <c r="B6" t="s">
        <v>67</v>
      </c>
      <c r="C6" t="s">
        <v>69</v>
      </c>
      <c r="D6" t="s">
        <v>12</v>
      </c>
      <c r="E6" s="3">
        <v>5.77</v>
      </c>
      <c r="F6" s="3">
        <v>8</v>
      </c>
      <c r="G6" s="3">
        <v>-4.71</v>
      </c>
      <c r="H6" s="4">
        <v>9.83E-8</v>
      </c>
      <c r="I6" s="4">
        <v>2.0000000000000001E-4</v>
      </c>
    </row>
    <row r="7" spans="1:9" x14ac:dyDescent="0.25">
      <c r="A7" t="s">
        <v>128</v>
      </c>
      <c r="B7" t="s">
        <v>127</v>
      </c>
      <c r="C7" t="s">
        <v>129</v>
      </c>
      <c r="D7" t="s">
        <v>12</v>
      </c>
      <c r="E7" s="3">
        <v>8.52</v>
      </c>
      <c r="F7" s="3">
        <v>10.130000000000001</v>
      </c>
      <c r="G7" s="3">
        <v>-3.05</v>
      </c>
      <c r="H7" s="4">
        <v>1.68E-7</v>
      </c>
      <c r="I7" s="4">
        <v>4.0000000000000002E-4</v>
      </c>
    </row>
    <row r="8" spans="1:9" x14ac:dyDescent="0.25">
      <c r="A8" t="s">
        <v>125</v>
      </c>
      <c r="B8" t="s">
        <v>124</v>
      </c>
      <c r="C8" t="s">
        <v>126</v>
      </c>
      <c r="D8" t="s">
        <v>12</v>
      </c>
      <c r="E8" s="3">
        <v>4.67</v>
      </c>
      <c r="F8" s="3">
        <v>6.38</v>
      </c>
      <c r="G8" s="3">
        <v>-3.27</v>
      </c>
      <c r="H8" s="4">
        <v>5.0200000000000002E-6</v>
      </c>
      <c r="I8" s="4">
        <v>2.5000000000000001E-3</v>
      </c>
    </row>
    <row r="9" spans="1:9" x14ac:dyDescent="0.25">
      <c r="A9" t="s">
        <v>1210</v>
      </c>
      <c r="B9" t="s">
        <v>1209</v>
      </c>
      <c r="C9" t="s">
        <v>1211</v>
      </c>
      <c r="D9" t="s">
        <v>12</v>
      </c>
      <c r="E9" s="3">
        <v>10.11</v>
      </c>
      <c r="F9" s="3">
        <v>10.7</v>
      </c>
      <c r="G9" s="3">
        <v>-1.51</v>
      </c>
      <c r="H9" s="4">
        <v>2.8999999999999998E-3</v>
      </c>
      <c r="I9" s="4">
        <v>0.13619999999999999</v>
      </c>
    </row>
    <row r="10" spans="1:9" x14ac:dyDescent="0.25">
      <c r="A10" t="s">
        <v>284</v>
      </c>
      <c r="B10" t="s">
        <v>283</v>
      </c>
      <c r="C10" t="s">
        <v>285</v>
      </c>
      <c r="D10" t="s">
        <v>12</v>
      </c>
      <c r="E10" s="3">
        <v>4.82</v>
      </c>
      <c r="F10" s="3">
        <v>5.95</v>
      </c>
      <c r="G10" s="3">
        <v>-2.19</v>
      </c>
      <c r="H10" s="4">
        <v>6.4700000000000001E-7</v>
      </c>
      <c r="I10" s="4">
        <v>8.9999999999999998E-4</v>
      </c>
    </row>
    <row r="11" spans="1:9" x14ac:dyDescent="0.25">
      <c r="A11" t="s">
        <v>1201</v>
      </c>
      <c r="B11" t="s">
        <v>1200</v>
      </c>
      <c r="C11" t="s">
        <v>1202</v>
      </c>
      <c r="D11" t="s">
        <v>12</v>
      </c>
      <c r="E11" s="3">
        <v>3.86</v>
      </c>
      <c r="F11" s="3">
        <v>4.46</v>
      </c>
      <c r="G11" s="3">
        <v>-1.51</v>
      </c>
      <c r="H11" s="4">
        <v>1E-4</v>
      </c>
      <c r="I11" s="4">
        <v>1.9599999999999999E-2</v>
      </c>
    </row>
    <row r="12" spans="1:9" x14ac:dyDescent="0.25">
      <c r="A12" t="s">
        <v>466</v>
      </c>
      <c r="B12" t="s">
        <v>465</v>
      </c>
      <c r="C12" t="s">
        <v>467</v>
      </c>
      <c r="D12" t="s">
        <v>12</v>
      </c>
      <c r="E12" s="3">
        <v>4.6500000000000004</v>
      </c>
      <c r="F12" s="3">
        <v>5.55</v>
      </c>
      <c r="G12" s="3">
        <v>-1.87</v>
      </c>
      <c r="H12" s="4">
        <v>1.72E-6</v>
      </c>
      <c r="I12" s="4">
        <v>1.4E-3</v>
      </c>
    </row>
    <row r="13" spans="1:9" x14ac:dyDescent="0.25">
      <c r="A13" t="s">
        <v>62</v>
      </c>
      <c r="B13" t="s">
        <v>61</v>
      </c>
      <c r="C13" t="s">
        <v>63</v>
      </c>
      <c r="D13" t="s">
        <v>12</v>
      </c>
      <c r="E13" s="3">
        <v>5.28</v>
      </c>
      <c r="F13" s="3">
        <v>7.61</v>
      </c>
      <c r="G13" s="3">
        <v>-5.0199999999999996</v>
      </c>
      <c r="H13" s="4">
        <v>1.12E-7</v>
      </c>
      <c r="I13" s="4">
        <v>2.9999999999999997E-4</v>
      </c>
    </row>
    <row r="14" spans="1:9" x14ac:dyDescent="0.25">
      <c r="A14" t="s">
        <v>728</v>
      </c>
      <c r="B14" t="s">
        <v>727</v>
      </c>
      <c r="C14" t="s">
        <v>729</v>
      </c>
      <c r="D14" t="s">
        <v>12</v>
      </c>
      <c r="E14" s="3">
        <v>6.77</v>
      </c>
      <c r="F14" s="3">
        <v>7.5</v>
      </c>
      <c r="G14" s="3">
        <v>-1.67</v>
      </c>
      <c r="H14" s="4">
        <v>3.6999999999999998E-5</v>
      </c>
      <c r="I14" s="4">
        <v>9.4000000000000004E-3</v>
      </c>
    </row>
    <row r="15" spans="1:9" x14ac:dyDescent="0.25">
      <c r="A15" t="s">
        <v>245</v>
      </c>
      <c r="B15" t="s">
        <v>244</v>
      </c>
      <c r="C15" t="s">
        <v>246</v>
      </c>
      <c r="D15" t="s">
        <v>12</v>
      </c>
      <c r="E15" s="3">
        <v>8.36</v>
      </c>
      <c r="F15" s="3">
        <v>9.57</v>
      </c>
      <c r="G15" s="3">
        <v>-2.3199999999999998</v>
      </c>
      <c r="H15" s="4">
        <v>2.0700000000000001E-6</v>
      </c>
      <c r="I15" s="4">
        <v>1.5E-3</v>
      </c>
    </row>
    <row r="16" spans="1:9" x14ac:dyDescent="0.25">
      <c r="A16" t="s">
        <v>245</v>
      </c>
      <c r="B16" t="s">
        <v>244</v>
      </c>
      <c r="C16" t="s">
        <v>246</v>
      </c>
      <c r="D16" t="s">
        <v>12</v>
      </c>
      <c r="E16" s="3">
        <v>8.36</v>
      </c>
      <c r="F16" s="3">
        <v>9.57</v>
      </c>
      <c r="G16" s="3">
        <v>-2.3199999999999998</v>
      </c>
      <c r="H16" s="4">
        <v>2.0700000000000001E-6</v>
      </c>
      <c r="I16" s="4">
        <v>1.5E-3</v>
      </c>
    </row>
    <row r="17" spans="1:9" x14ac:dyDescent="0.25">
      <c r="A17" t="s">
        <v>761</v>
      </c>
      <c r="B17" t="s">
        <v>760</v>
      </c>
      <c r="C17" t="s">
        <v>762</v>
      </c>
      <c r="D17" t="s">
        <v>12</v>
      </c>
      <c r="E17" s="3">
        <v>12.72</v>
      </c>
      <c r="F17" s="3">
        <v>13.46</v>
      </c>
      <c r="G17" s="3">
        <v>-1.66</v>
      </c>
      <c r="H17" s="4">
        <v>2.0000000000000001E-4</v>
      </c>
      <c r="I17" s="4">
        <v>2.6200000000000001E-2</v>
      </c>
    </row>
    <row r="18" spans="1:9" x14ac:dyDescent="0.25">
      <c r="A18" t="s">
        <v>65</v>
      </c>
      <c r="B18" t="s">
        <v>64</v>
      </c>
      <c r="C18" t="s">
        <v>66</v>
      </c>
      <c r="D18" t="s">
        <v>12</v>
      </c>
      <c r="E18" s="3">
        <v>8.61</v>
      </c>
      <c r="F18" s="3">
        <v>10.9</v>
      </c>
      <c r="G18" s="3">
        <v>-4.88</v>
      </c>
      <c r="H18" s="4">
        <v>1.8299999999999998E-8</v>
      </c>
      <c r="I18" s="4">
        <v>8.2200000000000006E-5</v>
      </c>
    </row>
    <row r="19" spans="1:9" x14ac:dyDescent="0.25">
      <c r="A19" t="s">
        <v>950</v>
      </c>
      <c r="B19" t="s">
        <v>949</v>
      </c>
      <c r="C19" t="s">
        <v>951</v>
      </c>
      <c r="D19" t="s">
        <v>12</v>
      </c>
      <c r="E19" s="3">
        <v>5.26</v>
      </c>
      <c r="F19" s="3">
        <v>5.93</v>
      </c>
      <c r="G19" s="3">
        <v>-1.59</v>
      </c>
      <c r="H19" s="4">
        <v>3.8199999999999998E-6</v>
      </c>
      <c r="I19" s="4">
        <v>2.2000000000000001E-3</v>
      </c>
    </row>
    <row r="20" spans="1:9" x14ac:dyDescent="0.25">
      <c r="A20" t="s">
        <v>17</v>
      </c>
      <c r="B20" t="s">
        <v>16</v>
      </c>
      <c r="C20" t="s">
        <v>18</v>
      </c>
      <c r="D20" t="s">
        <v>12</v>
      </c>
      <c r="E20" s="3">
        <v>7.37</v>
      </c>
      <c r="F20" s="3">
        <v>10.99</v>
      </c>
      <c r="G20" s="3">
        <v>-12.33</v>
      </c>
      <c r="H20" s="4">
        <v>3.3900000000000001E-9</v>
      </c>
      <c r="I20" s="4">
        <v>4.2299999999999998E-5</v>
      </c>
    </row>
    <row r="21" spans="1:9" x14ac:dyDescent="0.25">
      <c r="A21" t="s">
        <v>200</v>
      </c>
      <c r="B21" t="s">
        <v>199</v>
      </c>
      <c r="C21" t="s">
        <v>201</v>
      </c>
      <c r="D21" t="s">
        <v>12</v>
      </c>
      <c r="E21" s="3">
        <v>13.2</v>
      </c>
      <c r="F21" s="3">
        <v>14.53</v>
      </c>
      <c r="G21" s="3">
        <v>-2.5099999999999998</v>
      </c>
      <c r="H21" s="4">
        <v>8.4100000000000005E-8</v>
      </c>
      <c r="I21" s="4">
        <v>2.0000000000000001E-4</v>
      </c>
    </row>
  </sheetData>
  <sortState xmlns:xlrd2="http://schemas.microsoft.com/office/spreadsheetml/2017/richdata2" ref="A4:I21">
    <sortCondition ref="A4:A21"/>
  </sortState>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7F0374-C84A-4953-A394-405EF2FFCC75}">
  <dimension ref="A1:J585"/>
  <sheetViews>
    <sheetView workbookViewId="0"/>
  </sheetViews>
  <sheetFormatPr defaultRowHeight="15" x14ac:dyDescent="0.25"/>
  <cols>
    <col min="1" max="1" width="17.7109375" customWidth="1"/>
  </cols>
  <sheetData>
    <row r="1" spans="1:10" x14ac:dyDescent="0.25">
      <c r="A1" t="s">
        <v>3235</v>
      </c>
    </row>
    <row r="3" spans="1:10" x14ac:dyDescent="0.25">
      <c r="A3" s="1" t="s">
        <v>6</v>
      </c>
      <c r="B3" s="1" t="s">
        <v>0</v>
      </c>
      <c r="C3" s="1" t="s">
        <v>7</v>
      </c>
      <c r="D3" s="1" t="s">
        <v>8</v>
      </c>
      <c r="E3" s="1" t="s">
        <v>1</v>
      </c>
      <c r="F3" s="1" t="s">
        <v>2</v>
      </c>
      <c r="G3" s="1" t="s">
        <v>3</v>
      </c>
      <c r="H3" s="1" t="s">
        <v>4</v>
      </c>
      <c r="I3" s="1" t="s">
        <v>5</v>
      </c>
    </row>
    <row r="4" spans="1:10" x14ac:dyDescent="0.25">
      <c r="A4" t="s">
        <v>116</v>
      </c>
      <c r="B4" t="s">
        <v>115</v>
      </c>
      <c r="C4" t="s">
        <v>117</v>
      </c>
      <c r="D4" t="s">
        <v>12</v>
      </c>
      <c r="E4">
        <v>7.59</v>
      </c>
      <c r="F4">
        <v>9.33</v>
      </c>
      <c r="G4">
        <v>-3.34</v>
      </c>
      <c r="H4" s="4">
        <v>2.9999999999999997E-4</v>
      </c>
      <c r="I4" s="4">
        <v>3.8100000000000002E-2</v>
      </c>
      <c r="J4" s="4"/>
    </row>
    <row r="5" spans="1:10" x14ac:dyDescent="0.25">
      <c r="A5" t="s">
        <v>415</v>
      </c>
      <c r="B5" t="s">
        <v>414</v>
      </c>
      <c r="C5" t="s">
        <v>416</v>
      </c>
      <c r="D5" t="s">
        <v>12</v>
      </c>
      <c r="E5">
        <v>4.6900000000000004</v>
      </c>
      <c r="F5">
        <v>5.63</v>
      </c>
      <c r="G5">
        <v>-1.92</v>
      </c>
      <c r="H5" s="4">
        <v>1.1400000000000001E-6</v>
      </c>
      <c r="I5" s="4">
        <v>1.1000000000000001E-3</v>
      </c>
      <c r="J5" s="4"/>
    </row>
    <row r="6" spans="1:10" x14ac:dyDescent="0.25">
      <c r="A6" t="s">
        <v>543</v>
      </c>
      <c r="B6" t="s">
        <v>1181</v>
      </c>
      <c r="C6" t="s">
        <v>544</v>
      </c>
      <c r="D6" t="s">
        <v>12</v>
      </c>
      <c r="E6">
        <v>4.5999999999999996</v>
      </c>
      <c r="F6" s="3">
        <v>5.2</v>
      </c>
      <c r="G6" s="3">
        <v>-1.52</v>
      </c>
      <c r="H6" s="4">
        <v>2.9999999999999997E-4</v>
      </c>
      <c r="I6" s="4">
        <v>3.7999999999999999E-2</v>
      </c>
      <c r="J6" s="4"/>
    </row>
    <row r="7" spans="1:10" x14ac:dyDescent="0.25">
      <c r="A7" t="s">
        <v>934</v>
      </c>
      <c r="B7" t="s">
        <v>933</v>
      </c>
      <c r="C7" t="s">
        <v>935</v>
      </c>
      <c r="D7" t="s">
        <v>12</v>
      </c>
      <c r="E7">
        <v>6.06</v>
      </c>
      <c r="F7">
        <v>6.73</v>
      </c>
      <c r="G7">
        <v>-1.59</v>
      </c>
      <c r="H7" s="4">
        <v>3.0999999999999999E-3</v>
      </c>
      <c r="I7" s="4">
        <v>0.1406</v>
      </c>
      <c r="J7" s="4"/>
    </row>
    <row r="8" spans="1:10" x14ac:dyDescent="0.25">
      <c r="A8" t="s">
        <v>356</v>
      </c>
      <c r="B8" t="s">
        <v>1180</v>
      </c>
      <c r="C8" t="s">
        <v>357</v>
      </c>
      <c r="D8" t="s">
        <v>12</v>
      </c>
      <c r="E8">
        <v>4.95</v>
      </c>
      <c r="F8">
        <v>5.55</v>
      </c>
      <c r="G8">
        <v>-1.52</v>
      </c>
      <c r="H8" s="4">
        <v>1.0999999999999999E-2</v>
      </c>
      <c r="I8" s="4">
        <v>0.26650000000000001</v>
      </c>
      <c r="J8" s="4"/>
    </row>
    <row r="9" spans="1:10" x14ac:dyDescent="0.25">
      <c r="A9" t="s">
        <v>886</v>
      </c>
      <c r="B9" t="s">
        <v>989</v>
      </c>
      <c r="C9" t="s">
        <v>887</v>
      </c>
      <c r="D9" t="s">
        <v>12</v>
      </c>
      <c r="E9">
        <v>4.6900000000000004</v>
      </c>
      <c r="F9">
        <v>5.35</v>
      </c>
      <c r="G9">
        <v>-1.58</v>
      </c>
      <c r="H9" s="4">
        <v>9.87E-5</v>
      </c>
      <c r="I9" s="4">
        <v>1.6799999999999999E-2</v>
      </c>
      <c r="J9" s="4"/>
    </row>
    <row r="10" spans="1:10" x14ac:dyDescent="0.25">
      <c r="A10" t="s">
        <v>80</v>
      </c>
      <c r="B10" t="s">
        <v>79</v>
      </c>
      <c r="C10" t="s">
        <v>81</v>
      </c>
      <c r="D10" t="s">
        <v>12</v>
      </c>
      <c r="E10">
        <v>4.43</v>
      </c>
      <c r="F10">
        <v>6.48</v>
      </c>
      <c r="G10">
        <v>-4.1399999999999997</v>
      </c>
      <c r="H10" s="4">
        <v>1.1200000000000001E-6</v>
      </c>
      <c r="I10" s="4">
        <v>1.1000000000000001E-3</v>
      </c>
      <c r="J10" s="4"/>
    </row>
    <row r="11" spans="1:10" x14ac:dyDescent="0.25">
      <c r="A11" t="s">
        <v>676</v>
      </c>
      <c r="B11" t="s">
        <v>675</v>
      </c>
      <c r="C11" t="s">
        <v>677</v>
      </c>
      <c r="D11" t="s">
        <v>12</v>
      </c>
      <c r="E11">
        <v>5.67</v>
      </c>
      <c r="F11">
        <v>6.43</v>
      </c>
      <c r="G11">
        <v>-1.7</v>
      </c>
      <c r="H11" s="4">
        <v>2.62E-5</v>
      </c>
      <c r="I11" s="4">
        <v>7.6E-3</v>
      </c>
      <c r="J11" s="4"/>
    </row>
    <row r="12" spans="1:10" x14ac:dyDescent="0.25">
      <c r="A12" t="s">
        <v>77</v>
      </c>
      <c r="B12" t="s">
        <v>76</v>
      </c>
      <c r="C12" t="s">
        <v>78</v>
      </c>
      <c r="D12" t="s">
        <v>12</v>
      </c>
      <c r="E12">
        <v>5.56</v>
      </c>
      <c r="F12">
        <v>7.64</v>
      </c>
      <c r="G12">
        <v>-4.22</v>
      </c>
      <c r="H12" s="4">
        <v>1.15E-6</v>
      </c>
      <c r="I12" s="4">
        <v>1.1000000000000001E-3</v>
      </c>
      <c r="J12" s="4"/>
    </row>
    <row r="13" spans="1:10" x14ac:dyDescent="0.25">
      <c r="A13" t="s">
        <v>953</v>
      </c>
      <c r="B13" t="s">
        <v>952</v>
      </c>
      <c r="C13" t="s">
        <v>954</v>
      </c>
      <c r="D13" t="s">
        <v>12</v>
      </c>
      <c r="E13">
        <v>4.09</v>
      </c>
      <c r="F13" s="3">
        <v>4.75</v>
      </c>
      <c r="G13" s="3">
        <v>-1.58</v>
      </c>
      <c r="H13" s="4">
        <v>5.5099999999999998E-6</v>
      </c>
      <c r="I13" s="4">
        <v>2.7000000000000001E-3</v>
      </c>
      <c r="J13" s="4"/>
    </row>
    <row r="17" spans="1:9" x14ac:dyDescent="0.25">
      <c r="A17" s="1"/>
      <c r="B17" s="1"/>
      <c r="C17" s="1"/>
      <c r="D17" s="1"/>
      <c r="E17" s="1"/>
      <c r="F17" s="1"/>
      <c r="G17" s="1"/>
      <c r="H17" s="1"/>
      <c r="I17" s="1"/>
    </row>
    <row r="18" spans="1:9" x14ac:dyDescent="0.25">
      <c r="E18" s="3"/>
      <c r="F18" s="3"/>
      <c r="G18" s="2"/>
      <c r="H18" s="4"/>
      <c r="I18" s="4"/>
    </row>
    <row r="19" spans="1:9" x14ac:dyDescent="0.25">
      <c r="E19" s="3"/>
      <c r="F19" s="3"/>
      <c r="G19" s="2"/>
      <c r="H19" s="4"/>
      <c r="I19" s="4"/>
    </row>
    <row r="20" spans="1:9" x14ac:dyDescent="0.25">
      <c r="E20" s="3"/>
      <c r="F20" s="3"/>
      <c r="G20" s="2"/>
      <c r="H20" s="4"/>
      <c r="I20" s="4"/>
    </row>
    <row r="21" spans="1:9" x14ac:dyDescent="0.25">
      <c r="E21" s="3"/>
      <c r="F21" s="3"/>
      <c r="G21" s="2"/>
      <c r="H21" s="4"/>
      <c r="I21" s="4"/>
    </row>
    <row r="22" spans="1:9" x14ac:dyDescent="0.25">
      <c r="E22" s="3"/>
      <c r="F22" s="3"/>
      <c r="G22" s="2"/>
      <c r="H22" s="4"/>
      <c r="I22" s="4"/>
    </row>
    <row r="23" spans="1:9" x14ac:dyDescent="0.25">
      <c r="E23" s="3"/>
      <c r="F23" s="3"/>
      <c r="G23" s="2"/>
      <c r="H23" s="4"/>
      <c r="I23" s="4"/>
    </row>
    <row r="24" spans="1:9" x14ac:dyDescent="0.25">
      <c r="E24" s="3"/>
      <c r="F24" s="3"/>
      <c r="G24" s="2"/>
      <c r="H24" s="4"/>
      <c r="I24" s="4"/>
    </row>
    <row r="25" spans="1:9" x14ac:dyDescent="0.25">
      <c r="E25" s="3"/>
      <c r="F25" s="3"/>
      <c r="G25" s="2"/>
      <c r="H25" s="4"/>
      <c r="I25" s="4"/>
    </row>
    <row r="26" spans="1:9" x14ac:dyDescent="0.25">
      <c r="E26" s="3"/>
      <c r="F26" s="3"/>
      <c r="G26" s="2"/>
      <c r="H26" s="4"/>
      <c r="I26" s="4"/>
    </row>
    <row r="27" spans="1:9" x14ac:dyDescent="0.25">
      <c r="E27" s="3"/>
      <c r="F27" s="3"/>
      <c r="G27" s="2"/>
      <c r="H27" s="4"/>
      <c r="I27" s="4"/>
    </row>
    <row r="28" spans="1:9" x14ac:dyDescent="0.25">
      <c r="E28" s="3"/>
      <c r="F28" s="3"/>
      <c r="G28" s="2"/>
      <c r="H28" s="4"/>
      <c r="I28" s="4"/>
    </row>
    <row r="29" spans="1:9" x14ac:dyDescent="0.25">
      <c r="E29" s="3"/>
      <c r="F29" s="3"/>
      <c r="G29" s="2"/>
      <c r="H29" s="4"/>
      <c r="I29" s="4"/>
    </row>
    <row r="30" spans="1:9" x14ac:dyDescent="0.25">
      <c r="E30" s="3"/>
      <c r="F30" s="3"/>
      <c r="G30" s="2"/>
      <c r="H30" s="4"/>
      <c r="I30" s="4"/>
    </row>
    <row r="31" spans="1:9" x14ac:dyDescent="0.25">
      <c r="E31" s="3"/>
      <c r="F31" s="3"/>
      <c r="G31" s="2"/>
      <c r="H31" s="4"/>
      <c r="I31" s="4"/>
    </row>
    <row r="32" spans="1:9" x14ac:dyDescent="0.25">
      <c r="E32" s="3"/>
      <c r="F32" s="3"/>
      <c r="G32" s="2"/>
      <c r="H32" s="4"/>
      <c r="I32" s="4"/>
    </row>
    <row r="33" spans="5:9" x14ac:dyDescent="0.25">
      <c r="E33" s="3"/>
      <c r="F33" s="3"/>
      <c r="G33" s="2"/>
      <c r="H33" s="4"/>
      <c r="I33" s="4"/>
    </row>
    <row r="34" spans="5:9" x14ac:dyDescent="0.25">
      <c r="E34" s="3"/>
      <c r="F34" s="3"/>
      <c r="G34" s="2"/>
      <c r="H34" s="4"/>
      <c r="I34" s="4"/>
    </row>
    <row r="35" spans="5:9" x14ac:dyDescent="0.25">
      <c r="E35" s="3"/>
      <c r="F35" s="3"/>
      <c r="G35" s="2"/>
      <c r="H35" s="4"/>
      <c r="I35" s="4"/>
    </row>
    <row r="36" spans="5:9" x14ac:dyDescent="0.25">
      <c r="E36" s="3"/>
      <c r="F36" s="3"/>
      <c r="G36" s="2"/>
      <c r="H36" s="4"/>
      <c r="I36" s="4"/>
    </row>
    <row r="37" spans="5:9" x14ac:dyDescent="0.25">
      <c r="E37" s="3"/>
      <c r="F37" s="3"/>
      <c r="G37" s="2"/>
      <c r="H37" s="4"/>
      <c r="I37" s="4"/>
    </row>
    <row r="38" spans="5:9" x14ac:dyDescent="0.25">
      <c r="E38" s="3"/>
      <c r="F38" s="3"/>
      <c r="G38" s="2"/>
      <c r="H38" s="4"/>
      <c r="I38" s="4"/>
    </row>
    <row r="39" spans="5:9" x14ac:dyDescent="0.25">
      <c r="E39" s="3"/>
      <c r="F39" s="3"/>
      <c r="G39" s="2"/>
      <c r="H39" s="4"/>
      <c r="I39" s="4"/>
    </row>
    <row r="40" spans="5:9" x14ac:dyDescent="0.25">
      <c r="E40" s="3"/>
      <c r="F40" s="3"/>
      <c r="G40" s="2"/>
      <c r="H40" s="4"/>
      <c r="I40" s="4"/>
    </row>
    <row r="41" spans="5:9" x14ac:dyDescent="0.25">
      <c r="E41" s="3"/>
      <c r="F41" s="3"/>
      <c r="G41" s="2"/>
      <c r="H41" s="4"/>
      <c r="I41" s="4"/>
    </row>
    <row r="42" spans="5:9" x14ac:dyDescent="0.25">
      <c r="E42" s="3"/>
      <c r="F42" s="3"/>
      <c r="G42" s="2"/>
      <c r="H42" s="4"/>
      <c r="I42" s="4"/>
    </row>
    <row r="43" spans="5:9" x14ac:dyDescent="0.25">
      <c r="E43" s="3"/>
      <c r="F43" s="3"/>
      <c r="G43" s="2"/>
      <c r="H43" s="4"/>
      <c r="I43" s="4"/>
    </row>
    <row r="44" spans="5:9" x14ac:dyDescent="0.25">
      <c r="E44" s="3"/>
      <c r="F44" s="3"/>
      <c r="G44" s="2"/>
      <c r="H44" s="4"/>
      <c r="I44" s="4"/>
    </row>
    <row r="45" spans="5:9" x14ac:dyDescent="0.25">
      <c r="E45" s="3"/>
      <c r="F45" s="3"/>
      <c r="G45" s="2"/>
      <c r="H45" s="4"/>
      <c r="I45" s="4"/>
    </row>
    <row r="46" spans="5:9" x14ac:dyDescent="0.25">
      <c r="E46" s="3"/>
      <c r="F46" s="3"/>
      <c r="G46" s="2"/>
      <c r="H46" s="4"/>
      <c r="I46" s="4"/>
    </row>
    <row r="47" spans="5:9" x14ac:dyDescent="0.25">
      <c r="E47" s="3"/>
      <c r="F47" s="3"/>
      <c r="G47" s="2"/>
      <c r="H47" s="4"/>
      <c r="I47" s="4"/>
    </row>
    <row r="48" spans="5:9" x14ac:dyDescent="0.25">
      <c r="E48" s="3"/>
      <c r="F48" s="3"/>
      <c r="G48" s="2"/>
      <c r="H48" s="4"/>
      <c r="I48" s="4"/>
    </row>
    <row r="49" spans="5:9" x14ac:dyDescent="0.25">
      <c r="E49" s="3"/>
      <c r="F49" s="3"/>
      <c r="G49" s="2"/>
      <c r="H49" s="4"/>
      <c r="I49" s="4"/>
    </row>
    <row r="50" spans="5:9" x14ac:dyDescent="0.25">
      <c r="E50" s="3"/>
      <c r="F50" s="3"/>
      <c r="G50" s="2"/>
      <c r="H50" s="4"/>
      <c r="I50" s="4"/>
    </row>
    <row r="51" spans="5:9" x14ac:dyDescent="0.25">
      <c r="E51" s="3"/>
      <c r="F51" s="3"/>
      <c r="G51" s="2"/>
      <c r="H51" s="4"/>
      <c r="I51" s="4"/>
    </row>
    <row r="52" spans="5:9" x14ac:dyDescent="0.25">
      <c r="E52" s="3"/>
      <c r="F52" s="3"/>
      <c r="G52" s="2"/>
      <c r="H52" s="4"/>
      <c r="I52" s="4"/>
    </row>
    <row r="53" spans="5:9" x14ac:dyDescent="0.25">
      <c r="E53" s="3"/>
      <c r="F53" s="3"/>
      <c r="G53" s="2"/>
      <c r="H53" s="4"/>
      <c r="I53" s="4"/>
    </row>
    <row r="54" spans="5:9" x14ac:dyDescent="0.25">
      <c r="E54" s="3"/>
      <c r="F54" s="3"/>
      <c r="G54" s="2"/>
      <c r="H54" s="4"/>
      <c r="I54" s="4"/>
    </row>
    <row r="55" spans="5:9" x14ac:dyDescent="0.25">
      <c r="E55" s="3"/>
      <c r="F55" s="3"/>
      <c r="G55" s="2"/>
      <c r="H55" s="4"/>
      <c r="I55" s="4"/>
    </row>
    <row r="56" spans="5:9" x14ac:dyDescent="0.25">
      <c r="E56" s="3"/>
      <c r="F56" s="3"/>
      <c r="G56" s="2"/>
      <c r="H56" s="4"/>
      <c r="I56" s="4"/>
    </row>
    <row r="57" spans="5:9" x14ac:dyDescent="0.25">
      <c r="E57" s="3"/>
      <c r="F57" s="3"/>
      <c r="G57" s="2"/>
      <c r="H57" s="4"/>
      <c r="I57" s="4"/>
    </row>
    <row r="58" spans="5:9" x14ac:dyDescent="0.25">
      <c r="E58" s="3"/>
      <c r="F58" s="3"/>
      <c r="G58" s="2"/>
      <c r="H58" s="4"/>
      <c r="I58" s="4"/>
    </row>
    <row r="59" spans="5:9" x14ac:dyDescent="0.25">
      <c r="E59" s="3"/>
      <c r="F59" s="3"/>
      <c r="G59" s="2"/>
      <c r="H59" s="4"/>
      <c r="I59" s="4"/>
    </row>
    <row r="60" spans="5:9" x14ac:dyDescent="0.25">
      <c r="E60" s="3"/>
      <c r="F60" s="3"/>
      <c r="G60" s="2"/>
      <c r="H60" s="4"/>
      <c r="I60" s="4"/>
    </row>
    <row r="61" spans="5:9" x14ac:dyDescent="0.25">
      <c r="E61" s="3"/>
      <c r="F61" s="3"/>
      <c r="G61" s="2"/>
      <c r="H61" s="4"/>
      <c r="I61" s="4"/>
    </row>
    <row r="62" spans="5:9" x14ac:dyDescent="0.25">
      <c r="E62" s="3"/>
      <c r="F62" s="3"/>
      <c r="G62" s="2"/>
      <c r="H62" s="4"/>
      <c r="I62" s="4"/>
    </row>
    <row r="63" spans="5:9" x14ac:dyDescent="0.25">
      <c r="E63" s="3"/>
      <c r="F63" s="3"/>
      <c r="G63" s="2"/>
      <c r="H63" s="4"/>
      <c r="I63" s="4"/>
    </row>
    <row r="64" spans="5:9" x14ac:dyDescent="0.25">
      <c r="E64" s="3"/>
      <c r="F64" s="3"/>
      <c r="G64" s="2"/>
      <c r="H64" s="4"/>
      <c r="I64" s="4"/>
    </row>
    <row r="65" spans="5:9" x14ac:dyDescent="0.25">
      <c r="E65" s="3"/>
      <c r="F65" s="3"/>
      <c r="G65" s="2"/>
      <c r="H65" s="4"/>
      <c r="I65" s="4"/>
    </row>
    <row r="66" spans="5:9" x14ac:dyDescent="0.25">
      <c r="E66" s="3"/>
      <c r="F66" s="3"/>
      <c r="G66" s="2"/>
      <c r="H66" s="4"/>
      <c r="I66" s="4"/>
    </row>
    <row r="67" spans="5:9" x14ac:dyDescent="0.25">
      <c r="E67" s="3"/>
      <c r="F67" s="3"/>
      <c r="G67" s="2"/>
      <c r="H67" s="4"/>
      <c r="I67" s="4"/>
    </row>
    <row r="68" spans="5:9" x14ac:dyDescent="0.25">
      <c r="E68" s="3"/>
      <c r="F68" s="3"/>
      <c r="G68" s="2"/>
      <c r="H68" s="4"/>
      <c r="I68" s="4"/>
    </row>
    <row r="69" spans="5:9" x14ac:dyDescent="0.25">
      <c r="E69" s="3"/>
      <c r="F69" s="3"/>
      <c r="G69" s="2"/>
      <c r="H69" s="4"/>
      <c r="I69" s="4"/>
    </row>
    <row r="70" spans="5:9" x14ac:dyDescent="0.25">
      <c r="E70" s="3"/>
      <c r="F70" s="3"/>
      <c r="G70" s="2"/>
      <c r="H70" s="4"/>
      <c r="I70" s="4"/>
    </row>
    <row r="71" spans="5:9" x14ac:dyDescent="0.25">
      <c r="E71" s="3"/>
      <c r="F71" s="3"/>
      <c r="G71" s="2"/>
      <c r="H71" s="4"/>
      <c r="I71" s="4"/>
    </row>
    <row r="72" spans="5:9" x14ac:dyDescent="0.25">
      <c r="E72" s="3"/>
      <c r="F72" s="3"/>
      <c r="G72" s="2"/>
      <c r="H72" s="4"/>
      <c r="I72" s="4"/>
    </row>
    <row r="73" spans="5:9" x14ac:dyDescent="0.25">
      <c r="E73" s="3"/>
      <c r="F73" s="3"/>
      <c r="G73" s="2"/>
      <c r="H73" s="4"/>
      <c r="I73" s="4"/>
    </row>
    <row r="74" spans="5:9" x14ac:dyDescent="0.25">
      <c r="E74" s="3"/>
      <c r="F74" s="3"/>
      <c r="G74" s="2"/>
      <c r="H74" s="4"/>
      <c r="I74" s="4"/>
    </row>
    <row r="75" spans="5:9" x14ac:dyDescent="0.25">
      <c r="E75" s="3"/>
      <c r="F75" s="3"/>
      <c r="G75" s="2"/>
      <c r="H75" s="4"/>
      <c r="I75" s="4"/>
    </row>
    <row r="76" spans="5:9" x14ac:dyDescent="0.25">
      <c r="E76" s="3"/>
      <c r="F76" s="3"/>
      <c r="G76" s="2"/>
      <c r="H76" s="4"/>
      <c r="I76" s="4"/>
    </row>
    <row r="77" spans="5:9" x14ac:dyDescent="0.25">
      <c r="E77" s="3"/>
      <c r="F77" s="3"/>
      <c r="G77" s="2"/>
      <c r="H77" s="4"/>
      <c r="I77" s="4"/>
    </row>
    <row r="78" spans="5:9" x14ac:dyDescent="0.25">
      <c r="E78" s="3"/>
      <c r="F78" s="3"/>
      <c r="G78" s="2"/>
      <c r="H78" s="4"/>
      <c r="I78" s="4"/>
    </row>
    <row r="79" spans="5:9" x14ac:dyDescent="0.25">
      <c r="E79" s="3"/>
      <c r="F79" s="3"/>
      <c r="G79" s="2"/>
      <c r="H79" s="4"/>
      <c r="I79" s="4"/>
    </row>
    <row r="80" spans="5:9" x14ac:dyDescent="0.25">
      <c r="E80" s="3"/>
      <c r="F80" s="3"/>
      <c r="G80" s="2"/>
      <c r="H80" s="4"/>
      <c r="I80" s="4"/>
    </row>
    <row r="81" spans="5:9" x14ac:dyDescent="0.25">
      <c r="E81" s="3"/>
      <c r="F81" s="3"/>
      <c r="G81" s="2"/>
      <c r="H81" s="4"/>
      <c r="I81" s="4"/>
    </row>
    <row r="82" spans="5:9" x14ac:dyDescent="0.25">
      <c r="E82" s="3"/>
      <c r="F82" s="3"/>
      <c r="G82" s="2"/>
      <c r="H82" s="4"/>
      <c r="I82" s="4"/>
    </row>
    <row r="83" spans="5:9" x14ac:dyDescent="0.25">
      <c r="E83" s="3"/>
      <c r="F83" s="3"/>
      <c r="G83" s="2"/>
      <c r="H83" s="4"/>
      <c r="I83" s="4"/>
    </row>
    <row r="84" spans="5:9" x14ac:dyDescent="0.25">
      <c r="E84" s="3"/>
      <c r="F84" s="3"/>
      <c r="G84" s="2"/>
      <c r="H84" s="4"/>
      <c r="I84" s="4"/>
    </row>
    <row r="85" spans="5:9" x14ac:dyDescent="0.25">
      <c r="E85" s="3"/>
      <c r="F85" s="3"/>
      <c r="G85" s="2"/>
      <c r="H85" s="4"/>
      <c r="I85" s="4"/>
    </row>
    <row r="86" spans="5:9" x14ac:dyDescent="0.25">
      <c r="E86" s="3"/>
      <c r="F86" s="3"/>
      <c r="G86" s="2"/>
      <c r="H86" s="4"/>
      <c r="I86" s="4"/>
    </row>
    <row r="87" spans="5:9" x14ac:dyDescent="0.25">
      <c r="E87" s="3"/>
      <c r="F87" s="3"/>
      <c r="G87" s="2"/>
      <c r="H87" s="4"/>
      <c r="I87" s="4"/>
    </row>
    <row r="88" spans="5:9" x14ac:dyDescent="0.25">
      <c r="E88" s="3"/>
      <c r="F88" s="3"/>
      <c r="G88" s="2"/>
      <c r="H88" s="4"/>
      <c r="I88" s="4"/>
    </row>
    <row r="89" spans="5:9" x14ac:dyDescent="0.25">
      <c r="E89" s="3"/>
      <c r="F89" s="3"/>
      <c r="G89" s="2"/>
      <c r="H89" s="4"/>
      <c r="I89" s="4"/>
    </row>
    <row r="90" spans="5:9" x14ac:dyDescent="0.25">
      <c r="E90" s="3"/>
      <c r="F90" s="3"/>
      <c r="G90" s="2"/>
      <c r="H90" s="4"/>
      <c r="I90" s="4"/>
    </row>
    <row r="91" spans="5:9" x14ac:dyDescent="0.25">
      <c r="E91" s="3"/>
      <c r="F91" s="3"/>
      <c r="G91" s="2"/>
      <c r="H91" s="4"/>
      <c r="I91" s="4"/>
    </row>
    <row r="92" spans="5:9" x14ac:dyDescent="0.25">
      <c r="E92" s="3"/>
      <c r="F92" s="3"/>
      <c r="G92" s="2"/>
      <c r="H92" s="4"/>
      <c r="I92" s="4"/>
    </row>
    <row r="93" spans="5:9" x14ac:dyDescent="0.25">
      <c r="E93" s="3"/>
      <c r="F93" s="3"/>
      <c r="G93" s="2"/>
      <c r="H93" s="4"/>
      <c r="I93" s="4"/>
    </row>
    <row r="94" spans="5:9" x14ac:dyDescent="0.25">
      <c r="E94" s="3"/>
      <c r="F94" s="3"/>
      <c r="G94" s="2"/>
      <c r="H94" s="4"/>
      <c r="I94" s="4"/>
    </row>
    <row r="95" spans="5:9" x14ac:dyDescent="0.25">
      <c r="E95" s="3"/>
      <c r="F95" s="3"/>
      <c r="G95" s="2"/>
      <c r="H95" s="4"/>
      <c r="I95" s="4"/>
    </row>
    <row r="96" spans="5:9" x14ac:dyDescent="0.25">
      <c r="E96" s="3"/>
      <c r="F96" s="3"/>
      <c r="G96" s="2"/>
      <c r="H96" s="4"/>
      <c r="I96" s="4"/>
    </row>
    <row r="97" spans="5:9" x14ac:dyDescent="0.25">
      <c r="E97" s="3"/>
      <c r="F97" s="3"/>
      <c r="G97" s="2"/>
      <c r="H97" s="4"/>
      <c r="I97" s="4"/>
    </row>
    <row r="98" spans="5:9" x14ac:dyDescent="0.25">
      <c r="E98" s="3"/>
      <c r="F98" s="3"/>
      <c r="G98" s="2"/>
      <c r="H98" s="4"/>
      <c r="I98" s="4"/>
    </row>
    <row r="99" spans="5:9" x14ac:dyDescent="0.25">
      <c r="E99" s="3"/>
      <c r="F99" s="3"/>
      <c r="G99" s="2"/>
      <c r="H99" s="4"/>
      <c r="I99" s="4"/>
    </row>
    <row r="100" spans="5:9" x14ac:dyDescent="0.25">
      <c r="E100" s="3"/>
      <c r="F100" s="3"/>
      <c r="G100" s="2"/>
      <c r="H100" s="4"/>
      <c r="I100" s="4"/>
    </row>
    <row r="101" spans="5:9" x14ac:dyDescent="0.25">
      <c r="E101" s="3"/>
      <c r="F101" s="3"/>
      <c r="G101" s="2"/>
      <c r="H101" s="4"/>
      <c r="I101" s="4"/>
    </row>
    <row r="102" spans="5:9" x14ac:dyDescent="0.25">
      <c r="E102" s="3"/>
      <c r="F102" s="3"/>
      <c r="G102" s="2"/>
      <c r="H102" s="4"/>
      <c r="I102" s="4"/>
    </row>
    <row r="103" spans="5:9" x14ac:dyDescent="0.25">
      <c r="E103" s="3"/>
      <c r="F103" s="3"/>
      <c r="G103" s="2"/>
      <c r="H103" s="4"/>
      <c r="I103" s="4"/>
    </row>
    <row r="104" spans="5:9" x14ac:dyDescent="0.25">
      <c r="E104" s="3"/>
      <c r="F104" s="3"/>
      <c r="G104" s="2"/>
      <c r="H104" s="4"/>
      <c r="I104" s="4"/>
    </row>
    <row r="105" spans="5:9" x14ac:dyDescent="0.25">
      <c r="E105" s="3"/>
      <c r="F105" s="3"/>
      <c r="G105" s="2"/>
      <c r="H105" s="4"/>
      <c r="I105" s="4"/>
    </row>
    <row r="106" spans="5:9" x14ac:dyDescent="0.25">
      <c r="E106" s="3"/>
      <c r="F106" s="3"/>
      <c r="G106" s="2"/>
      <c r="H106" s="4"/>
      <c r="I106" s="4"/>
    </row>
    <row r="107" spans="5:9" x14ac:dyDescent="0.25">
      <c r="E107" s="3"/>
      <c r="F107" s="3"/>
      <c r="G107" s="2"/>
      <c r="H107" s="4"/>
      <c r="I107" s="4"/>
    </row>
    <row r="108" spans="5:9" x14ac:dyDescent="0.25">
      <c r="E108" s="3"/>
      <c r="F108" s="3"/>
      <c r="G108" s="2"/>
      <c r="H108" s="4"/>
      <c r="I108" s="4"/>
    </row>
    <row r="109" spans="5:9" x14ac:dyDescent="0.25">
      <c r="E109" s="3"/>
      <c r="F109" s="3"/>
      <c r="G109" s="2"/>
      <c r="H109" s="4"/>
      <c r="I109" s="4"/>
    </row>
    <row r="110" spans="5:9" x14ac:dyDescent="0.25">
      <c r="E110" s="3"/>
      <c r="F110" s="3"/>
      <c r="G110" s="2"/>
      <c r="H110" s="4"/>
      <c r="I110" s="4"/>
    </row>
    <row r="111" spans="5:9" x14ac:dyDescent="0.25">
      <c r="E111" s="3"/>
      <c r="F111" s="3"/>
      <c r="G111" s="2"/>
      <c r="H111" s="4"/>
      <c r="I111" s="4"/>
    </row>
    <row r="112" spans="5:9" x14ac:dyDescent="0.25">
      <c r="E112" s="3"/>
      <c r="F112" s="3"/>
      <c r="G112" s="2"/>
      <c r="H112" s="4"/>
      <c r="I112" s="4"/>
    </row>
    <row r="113" spans="5:9" x14ac:dyDescent="0.25">
      <c r="E113" s="3"/>
      <c r="F113" s="3"/>
      <c r="G113" s="2"/>
      <c r="H113" s="4"/>
      <c r="I113" s="4"/>
    </row>
    <row r="114" spans="5:9" x14ac:dyDescent="0.25">
      <c r="E114" s="3"/>
      <c r="F114" s="3"/>
      <c r="G114" s="2"/>
      <c r="H114" s="4"/>
      <c r="I114" s="4"/>
    </row>
    <row r="115" spans="5:9" x14ac:dyDescent="0.25">
      <c r="E115" s="3"/>
      <c r="F115" s="3"/>
      <c r="G115" s="2"/>
      <c r="H115" s="4"/>
      <c r="I115" s="4"/>
    </row>
    <row r="116" spans="5:9" x14ac:dyDescent="0.25">
      <c r="E116" s="3"/>
      <c r="F116" s="3"/>
      <c r="G116" s="2"/>
      <c r="H116" s="4"/>
      <c r="I116" s="4"/>
    </row>
    <row r="117" spans="5:9" x14ac:dyDescent="0.25">
      <c r="E117" s="3"/>
      <c r="F117" s="3"/>
      <c r="G117" s="2"/>
      <c r="H117" s="4"/>
      <c r="I117" s="4"/>
    </row>
    <row r="118" spans="5:9" x14ac:dyDescent="0.25">
      <c r="E118" s="3"/>
      <c r="F118" s="3"/>
      <c r="G118" s="2"/>
      <c r="H118" s="4"/>
      <c r="I118" s="4"/>
    </row>
    <row r="119" spans="5:9" x14ac:dyDescent="0.25">
      <c r="E119" s="3"/>
      <c r="F119" s="3"/>
      <c r="G119" s="2"/>
      <c r="H119" s="4"/>
      <c r="I119" s="4"/>
    </row>
    <row r="120" spans="5:9" x14ac:dyDescent="0.25">
      <c r="E120" s="3"/>
      <c r="F120" s="3"/>
      <c r="G120" s="2"/>
      <c r="H120" s="4"/>
      <c r="I120" s="4"/>
    </row>
    <row r="121" spans="5:9" x14ac:dyDescent="0.25">
      <c r="E121" s="3"/>
      <c r="F121" s="3"/>
      <c r="G121" s="2"/>
      <c r="H121" s="4"/>
      <c r="I121" s="4"/>
    </row>
    <row r="122" spans="5:9" x14ac:dyDescent="0.25">
      <c r="E122" s="3"/>
      <c r="F122" s="3"/>
      <c r="G122" s="2"/>
      <c r="H122" s="4"/>
      <c r="I122" s="4"/>
    </row>
    <row r="123" spans="5:9" x14ac:dyDescent="0.25">
      <c r="E123" s="3"/>
      <c r="F123" s="3"/>
      <c r="G123" s="2"/>
      <c r="H123" s="4"/>
      <c r="I123" s="4"/>
    </row>
    <row r="124" spans="5:9" x14ac:dyDescent="0.25">
      <c r="E124" s="3"/>
      <c r="F124" s="3"/>
      <c r="G124" s="2"/>
      <c r="H124" s="4"/>
      <c r="I124" s="4"/>
    </row>
    <row r="125" spans="5:9" x14ac:dyDescent="0.25">
      <c r="E125" s="3"/>
      <c r="F125" s="3"/>
      <c r="G125" s="2"/>
      <c r="H125" s="4"/>
      <c r="I125" s="4"/>
    </row>
    <row r="126" spans="5:9" x14ac:dyDescent="0.25">
      <c r="E126" s="3"/>
      <c r="F126" s="3"/>
      <c r="G126" s="2"/>
      <c r="H126" s="4"/>
      <c r="I126" s="4"/>
    </row>
    <row r="127" spans="5:9" x14ac:dyDescent="0.25">
      <c r="E127" s="3"/>
      <c r="F127" s="3"/>
      <c r="G127" s="2"/>
      <c r="H127" s="4"/>
      <c r="I127" s="4"/>
    </row>
    <row r="128" spans="5:9" x14ac:dyDescent="0.25">
      <c r="E128" s="3"/>
      <c r="F128" s="3"/>
      <c r="G128" s="2"/>
      <c r="H128" s="4"/>
      <c r="I128" s="4"/>
    </row>
    <row r="129" spans="5:9" x14ac:dyDescent="0.25">
      <c r="E129" s="3"/>
      <c r="F129" s="3"/>
      <c r="G129" s="2"/>
      <c r="H129" s="4"/>
      <c r="I129" s="4"/>
    </row>
    <row r="130" spans="5:9" x14ac:dyDescent="0.25">
      <c r="E130" s="3"/>
      <c r="F130" s="3"/>
      <c r="G130" s="2"/>
      <c r="H130" s="4"/>
      <c r="I130" s="4"/>
    </row>
    <row r="131" spans="5:9" x14ac:dyDescent="0.25">
      <c r="E131" s="3"/>
      <c r="F131" s="3"/>
      <c r="G131" s="2"/>
      <c r="H131" s="4"/>
      <c r="I131" s="4"/>
    </row>
    <row r="132" spans="5:9" x14ac:dyDescent="0.25">
      <c r="E132" s="3"/>
      <c r="F132" s="3"/>
      <c r="G132" s="2"/>
      <c r="H132" s="4"/>
      <c r="I132" s="4"/>
    </row>
    <row r="133" spans="5:9" x14ac:dyDescent="0.25">
      <c r="E133" s="3"/>
      <c r="F133" s="3"/>
      <c r="G133" s="2"/>
      <c r="H133" s="4"/>
      <c r="I133" s="4"/>
    </row>
    <row r="134" spans="5:9" x14ac:dyDescent="0.25">
      <c r="E134" s="3"/>
      <c r="F134" s="3"/>
      <c r="G134" s="2"/>
      <c r="H134" s="4"/>
      <c r="I134" s="4"/>
    </row>
    <row r="135" spans="5:9" x14ac:dyDescent="0.25">
      <c r="E135" s="3"/>
      <c r="F135" s="3"/>
      <c r="G135" s="2"/>
      <c r="H135" s="4"/>
      <c r="I135" s="4"/>
    </row>
    <row r="136" spans="5:9" x14ac:dyDescent="0.25">
      <c r="E136" s="3"/>
      <c r="F136" s="3"/>
      <c r="G136" s="2"/>
      <c r="H136" s="4"/>
      <c r="I136" s="4"/>
    </row>
    <row r="137" spans="5:9" x14ac:dyDescent="0.25">
      <c r="E137" s="3"/>
      <c r="F137" s="3"/>
      <c r="G137" s="2"/>
      <c r="H137" s="4"/>
      <c r="I137" s="4"/>
    </row>
    <row r="138" spans="5:9" x14ac:dyDescent="0.25">
      <c r="E138" s="3"/>
      <c r="F138" s="3"/>
      <c r="G138" s="2"/>
      <c r="H138" s="4"/>
      <c r="I138" s="4"/>
    </row>
    <row r="139" spans="5:9" x14ac:dyDescent="0.25">
      <c r="E139" s="3"/>
      <c r="F139" s="3"/>
      <c r="G139" s="2"/>
      <c r="H139" s="4"/>
      <c r="I139" s="4"/>
    </row>
    <row r="140" spans="5:9" x14ac:dyDescent="0.25">
      <c r="E140" s="3"/>
      <c r="F140" s="3"/>
      <c r="G140" s="2"/>
      <c r="H140" s="4"/>
      <c r="I140" s="4"/>
    </row>
    <row r="141" spans="5:9" x14ac:dyDescent="0.25">
      <c r="E141" s="3"/>
      <c r="F141" s="3"/>
      <c r="G141" s="2"/>
      <c r="H141" s="4"/>
      <c r="I141" s="4"/>
    </row>
    <row r="142" spans="5:9" x14ac:dyDescent="0.25">
      <c r="E142" s="3"/>
      <c r="F142" s="3"/>
      <c r="G142" s="2"/>
      <c r="H142" s="4"/>
      <c r="I142" s="4"/>
    </row>
    <row r="143" spans="5:9" x14ac:dyDescent="0.25">
      <c r="E143" s="3"/>
      <c r="F143" s="3"/>
      <c r="G143" s="2"/>
      <c r="H143" s="4"/>
      <c r="I143" s="4"/>
    </row>
    <row r="144" spans="5:9" x14ac:dyDescent="0.25">
      <c r="E144" s="3"/>
      <c r="F144" s="3"/>
      <c r="G144" s="2"/>
      <c r="H144" s="4"/>
      <c r="I144" s="4"/>
    </row>
    <row r="145" spans="5:9" x14ac:dyDescent="0.25">
      <c r="E145" s="3"/>
      <c r="F145" s="3"/>
      <c r="G145" s="2"/>
      <c r="H145" s="4"/>
      <c r="I145" s="4"/>
    </row>
    <row r="146" spans="5:9" x14ac:dyDescent="0.25">
      <c r="E146" s="3"/>
      <c r="F146" s="3"/>
      <c r="G146" s="2"/>
      <c r="H146" s="4"/>
      <c r="I146" s="4"/>
    </row>
    <row r="147" spans="5:9" x14ac:dyDescent="0.25">
      <c r="E147" s="3"/>
      <c r="F147" s="3"/>
      <c r="G147" s="2"/>
      <c r="H147" s="4"/>
      <c r="I147" s="4"/>
    </row>
    <row r="148" spans="5:9" x14ac:dyDescent="0.25">
      <c r="E148" s="3"/>
      <c r="F148" s="3"/>
      <c r="G148" s="2"/>
      <c r="H148" s="4"/>
      <c r="I148" s="4"/>
    </row>
    <row r="149" spans="5:9" x14ac:dyDescent="0.25">
      <c r="E149" s="3"/>
      <c r="F149" s="3"/>
      <c r="G149" s="2"/>
      <c r="H149" s="4"/>
      <c r="I149" s="4"/>
    </row>
    <row r="150" spans="5:9" x14ac:dyDescent="0.25">
      <c r="E150" s="3"/>
      <c r="F150" s="3"/>
      <c r="G150" s="2"/>
      <c r="H150" s="4"/>
      <c r="I150" s="4"/>
    </row>
    <row r="151" spans="5:9" x14ac:dyDescent="0.25">
      <c r="E151" s="3"/>
      <c r="F151" s="3"/>
      <c r="G151" s="2"/>
      <c r="H151" s="4"/>
      <c r="I151" s="4"/>
    </row>
    <row r="152" spans="5:9" x14ac:dyDescent="0.25">
      <c r="E152" s="3"/>
      <c r="F152" s="3"/>
      <c r="G152" s="2"/>
      <c r="H152" s="4"/>
      <c r="I152" s="4"/>
    </row>
    <row r="153" spans="5:9" x14ac:dyDescent="0.25">
      <c r="E153" s="3"/>
      <c r="F153" s="3"/>
      <c r="G153" s="2"/>
      <c r="H153" s="4"/>
      <c r="I153" s="4"/>
    </row>
    <row r="154" spans="5:9" x14ac:dyDescent="0.25">
      <c r="E154" s="3"/>
      <c r="F154" s="3"/>
      <c r="G154" s="2"/>
      <c r="H154" s="4"/>
      <c r="I154" s="4"/>
    </row>
    <row r="155" spans="5:9" x14ac:dyDescent="0.25">
      <c r="E155" s="3"/>
      <c r="F155" s="3"/>
      <c r="G155" s="2"/>
      <c r="H155" s="4"/>
      <c r="I155" s="4"/>
    </row>
    <row r="156" spans="5:9" x14ac:dyDescent="0.25">
      <c r="E156" s="3"/>
      <c r="F156" s="3"/>
      <c r="G156" s="2"/>
      <c r="H156" s="4"/>
      <c r="I156" s="4"/>
    </row>
    <row r="157" spans="5:9" x14ac:dyDescent="0.25">
      <c r="E157" s="3"/>
      <c r="F157" s="3"/>
      <c r="G157" s="2"/>
      <c r="H157" s="4"/>
      <c r="I157" s="4"/>
    </row>
    <row r="158" spans="5:9" x14ac:dyDescent="0.25">
      <c r="E158" s="3"/>
      <c r="F158" s="3"/>
      <c r="G158" s="2"/>
      <c r="H158" s="4"/>
      <c r="I158" s="4"/>
    </row>
    <row r="159" spans="5:9" x14ac:dyDescent="0.25">
      <c r="E159" s="3"/>
      <c r="F159" s="3"/>
      <c r="G159" s="2"/>
      <c r="H159" s="4"/>
      <c r="I159" s="4"/>
    </row>
    <row r="160" spans="5:9" x14ac:dyDescent="0.25">
      <c r="E160" s="3"/>
      <c r="F160" s="3"/>
      <c r="G160" s="2"/>
      <c r="H160" s="4"/>
      <c r="I160" s="4"/>
    </row>
    <row r="161" spans="5:9" x14ac:dyDescent="0.25">
      <c r="E161" s="3"/>
      <c r="F161" s="3"/>
      <c r="G161" s="2"/>
      <c r="H161" s="4"/>
      <c r="I161" s="4"/>
    </row>
    <row r="162" spans="5:9" x14ac:dyDescent="0.25">
      <c r="E162" s="3"/>
      <c r="F162" s="3"/>
      <c r="G162" s="2"/>
      <c r="H162" s="4"/>
      <c r="I162" s="4"/>
    </row>
    <row r="163" spans="5:9" x14ac:dyDescent="0.25">
      <c r="E163" s="3"/>
      <c r="F163" s="3"/>
      <c r="G163" s="2"/>
      <c r="H163" s="4"/>
      <c r="I163" s="4"/>
    </row>
    <row r="164" spans="5:9" x14ac:dyDescent="0.25">
      <c r="E164" s="3"/>
      <c r="F164" s="3"/>
      <c r="G164" s="2"/>
      <c r="H164" s="4"/>
      <c r="I164" s="4"/>
    </row>
    <row r="165" spans="5:9" x14ac:dyDescent="0.25">
      <c r="E165" s="3"/>
      <c r="F165" s="3"/>
      <c r="G165" s="2"/>
      <c r="H165" s="4"/>
      <c r="I165" s="4"/>
    </row>
    <row r="166" spans="5:9" x14ac:dyDescent="0.25">
      <c r="E166" s="3"/>
      <c r="F166" s="3"/>
      <c r="G166" s="2"/>
      <c r="H166" s="4"/>
      <c r="I166" s="4"/>
    </row>
    <row r="167" spans="5:9" x14ac:dyDescent="0.25">
      <c r="E167" s="3"/>
      <c r="F167" s="3"/>
      <c r="G167" s="2"/>
      <c r="H167" s="4"/>
      <c r="I167" s="4"/>
    </row>
    <row r="168" spans="5:9" x14ac:dyDescent="0.25">
      <c r="E168" s="3"/>
      <c r="F168" s="3"/>
      <c r="G168" s="2"/>
      <c r="H168" s="4"/>
      <c r="I168" s="4"/>
    </row>
    <row r="169" spans="5:9" x14ac:dyDescent="0.25">
      <c r="E169" s="3"/>
      <c r="F169" s="3"/>
      <c r="G169" s="2"/>
      <c r="H169" s="4"/>
      <c r="I169" s="4"/>
    </row>
    <row r="170" spans="5:9" x14ac:dyDescent="0.25">
      <c r="E170" s="3"/>
      <c r="F170" s="3"/>
      <c r="G170" s="2"/>
      <c r="H170" s="4"/>
      <c r="I170" s="4"/>
    </row>
    <row r="171" spans="5:9" x14ac:dyDescent="0.25">
      <c r="E171" s="3"/>
      <c r="F171" s="3"/>
      <c r="G171" s="2"/>
      <c r="H171" s="4"/>
      <c r="I171" s="4"/>
    </row>
    <row r="172" spans="5:9" x14ac:dyDescent="0.25">
      <c r="E172" s="3"/>
      <c r="F172" s="3"/>
      <c r="G172" s="2"/>
      <c r="H172" s="4"/>
      <c r="I172" s="4"/>
    </row>
    <row r="173" spans="5:9" x14ac:dyDescent="0.25">
      <c r="E173" s="3"/>
      <c r="F173" s="3"/>
      <c r="G173" s="2"/>
      <c r="H173" s="4"/>
      <c r="I173" s="4"/>
    </row>
    <row r="174" spans="5:9" x14ac:dyDescent="0.25">
      <c r="E174" s="3"/>
      <c r="F174" s="3"/>
      <c r="G174" s="2"/>
      <c r="H174" s="4"/>
      <c r="I174" s="4"/>
    </row>
    <row r="175" spans="5:9" x14ac:dyDescent="0.25">
      <c r="E175" s="3"/>
      <c r="F175" s="3"/>
      <c r="G175" s="2"/>
      <c r="H175" s="4"/>
      <c r="I175" s="4"/>
    </row>
    <row r="176" spans="5:9" x14ac:dyDescent="0.25">
      <c r="E176" s="3"/>
      <c r="F176" s="3"/>
      <c r="G176" s="2"/>
      <c r="H176" s="4"/>
      <c r="I176" s="4"/>
    </row>
    <row r="177" spans="5:9" x14ac:dyDescent="0.25">
      <c r="E177" s="3"/>
      <c r="F177" s="3"/>
      <c r="G177" s="2"/>
      <c r="H177" s="4"/>
      <c r="I177" s="4"/>
    </row>
    <row r="178" spans="5:9" x14ac:dyDescent="0.25">
      <c r="E178" s="3"/>
      <c r="F178" s="3"/>
      <c r="G178" s="2"/>
      <c r="H178" s="4"/>
      <c r="I178" s="4"/>
    </row>
    <row r="179" spans="5:9" x14ac:dyDescent="0.25">
      <c r="E179" s="3"/>
      <c r="F179" s="3"/>
      <c r="G179" s="2"/>
      <c r="H179" s="4"/>
      <c r="I179" s="4"/>
    </row>
    <row r="180" spans="5:9" x14ac:dyDescent="0.25">
      <c r="E180" s="3"/>
      <c r="F180" s="3"/>
      <c r="G180" s="2"/>
      <c r="H180" s="4"/>
      <c r="I180" s="4"/>
    </row>
    <row r="181" spans="5:9" x14ac:dyDescent="0.25">
      <c r="E181" s="3"/>
      <c r="F181" s="3"/>
      <c r="G181" s="2"/>
      <c r="H181" s="4"/>
      <c r="I181" s="4"/>
    </row>
    <row r="182" spans="5:9" x14ac:dyDescent="0.25">
      <c r="E182" s="3"/>
      <c r="F182" s="3"/>
      <c r="G182" s="2"/>
      <c r="H182" s="4"/>
      <c r="I182" s="4"/>
    </row>
    <row r="183" spans="5:9" x14ac:dyDescent="0.25">
      <c r="E183" s="3"/>
      <c r="F183" s="3"/>
      <c r="G183" s="2"/>
      <c r="H183" s="4"/>
      <c r="I183" s="4"/>
    </row>
    <row r="184" spans="5:9" x14ac:dyDescent="0.25">
      <c r="E184" s="3"/>
      <c r="F184" s="3"/>
      <c r="G184" s="2"/>
      <c r="H184" s="4"/>
      <c r="I184" s="4"/>
    </row>
    <row r="185" spans="5:9" x14ac:dyDescent="0.25">
      <c r="E185" s="3"/>
      <c r="F185" s="3"/>
      <c r="G185" s="2"/>
      <c r="H185" s="4"/>
      <c r="I185" s="4"/>
    </row>
    <row r="186" spans="5:9" x14ac:dyDescent="0.25">
      <c r="E186" s="3"/>
      <c r="F186" s="3"/>
      <c r="G186" s="2"/>
      <c r="H186" s="4"/>
      <c r="I186" s="4"/>
    </row>
    <row r="187" spans="5:9" x14ac:dyDescent="0.25">
      <c r="E187" s="3"/>
      <c r="F187" s="3"/>
      <c r="G187" s="2"/>
      <c r="H187" s="4"/>
      <c r="I187" s="4"/>
    </row>
    <row r="188" spans="5:9" x14ac:dyDescent="0.25">
      <c r="E188" s="3"/>
      <c r="F188" s="3"/>
      <c r="G188" s="2"/>
      <c r="H188" s="4"/>
      <c r="I188" s="4"/>
    </row>
    <row r="189" spans="5:9" x14ac:dyDescent="0.25">
      <c r="E189" s="3"/>
      <c r="F189" s="3"/>
      <c r="G189" s="2"/>
      <c r="H189" s="4"/>
      <c r="I189" s="4"/>
    </row>
    <row r="190" spans="5:9" x14ac:dyDescent="0.25">
      <c r="E190" s="3"/>
      <c r="F190" s="3"/>
      <c r="G190" s="2"/>
      <c r="H190" s="4"/>
      <c r="I190" s="4"/>
    </row>
    <row r="191" spans="5:9" x14ac:dyDescent="0.25">
      <c r="E191" s="3"/>
      <c r="F191" s="3"/>
      <c r="G191" s="2"/>
      <c r="H191" s="4"/>
      <c r="I191" s="4"/>
    </row>
    <row r="192" spans="5:9" x14ac:dyDescent="0.25">
      <c r="E192" s="3"/>
      <c r="F192" s="3"/>
      <c r="G192" s="2"/>
      <c r="H192" s="4"/>
      <c r="I192" s="4"/>
    </row>
    <row r="193" spans="5:9" x14ac:dyDescent="0.25">
      <c r="E193" s="3"/>
      <c r="F193" s="3"/>
      <c r="G193" s="2"/>
      <c r="H193" s="4"/>
      <c r="I193" s="4"/>
    </row>
    <row r="194" spans="5:9" x14ac:dyDescent="0.25">
      <c r="E194" s="3"/>
      <c r="F194" s="3"/>
      <c r="G194" s="2"/>
      <c r="H194" s="4"/>
      <c r="I194" s="4"/>
    </row>
    <row r="195" spans="5:9" x14ac:dyDescent="0.25">
      <c r="E195" s="3"/>
      <c r="F195" s="3"/>
      <c r="G195" s="2"/>
      <c r="H195" s="4"/>
      <c r="I195" s="4"/>
    </row>
    <row r="196" spans="5:9" x14ac:dyDescent="0.25">
      <c r="E196" s="3"/>
      <c r="F196" s="3"/>
      <c r="G196" s="2"/>
      <c r="H196" s="4"/>
      <c r="I196" s="4"/>
    </row>
    <row r="197" spans="5:9" x14ac:dyDescent="0.25">
      <c r="E197" s="3"/>
      <c r="F197" s="3"/>
      <c r="G197" s="2"/>
      <c r="H197" s="4"/>
      <c r="I197" s="4"/>
    </row>
    <row r="198" spans="5:9" x14ac:dyDescent="0.25">
      <c r="E198" s="3"/>
      <c r="F198" s="3"/>
      <c r="G198" s="2"/>
      <c r="H198" s="4"/>
      <c r="I198" s="4"/>
    </row>
    <row r="199" spans="5:9" x14ac:dyDescent="0.25">
      <c r="E199" s="3"/>
      <c r="F199" s="3"/>
      <c r="G199" s="2"/>
      <c r="H199" s="4"/>
      <c r="I199" s="4"/>
    </row>
    <row r="200" spans="5:9" x14ac:dyDescent="0.25">
      <c r="E200" s="3"/>
      <c r="F200" s="3"/>
      <c r="G200" s="2"/>
      <c r="H200" s="4"/>
      <c r="I200" s="4"/>
    </row>
    <row r="201" spans="5:9" x14ac:dyDescent="0.25">
      <c r="E201" s="3"/>
      <c r="F201" s="3"/>
      <c r="G201" s="2"/>
      <c r="H201" s="4"/>
      <c r="I201" s="4"/>
    </row>
    <row r="202" spans="5:9" x14ac:dyDescent="0.25">
      <c r="E202" s="3"/>
      <c r="F202" s="3"/>
      <c r="G202" s="2"/>
      <c r="H202" s="4"/>
      <c r="I202" s="4"/>
    </row>
    <row r="203" spans="5:9" x14ac:dyDescent="0.25">
      <c r="E203" s="3"/>
      <c r="F203" s="3"/>
      <c r="G203" s="2"/>
      <c r="H203" s="4"/>
      <c r="I203" s="4"/>
    </row>
    <row r="204" spans="5:9" x14ac:dyDescent="0.25">
      <c r="E204" s="3"/>
      <c r="F204" s="3"/>
      <c r="G204" s="2"/>
      <c r="H204" s="4"/>
      <c r="I204" s="4"/>
    </row>
    <row r="205" spans="5:9" x14ac:dyDescent="0.25">
      <c r="E205" s="3"/>
      <c r="F205" s="3"/>
      <c r="G205" s="2"/>
      <c r="H205" s="4"/>
      <c r="I205" s="4"/>
    </row>
    <row r="206" spans="5:9" x14ac:dyDescent="0.25">
      <c r="E206" s="3"/>
      <c r="F206" s="3"/>
      <c r="G206" s="2"/>
      <c r="H206" s="4"/>
      <c r="I206" s="4"/>
    </row>
    <row r="207" spans="5:9" x14ac:dyDescent="0.25">
      <c r="E207" s="3"/>
      <c r="F207" s="3"/>
      <c r="G207" s="2"/>
      <c r="H207" s="4"/>
      <c r="I207" s="4"/>
    </row>
    <row r="208" spans="5:9" x14ac:dyDescent="0.25">
      <c r="E208" s="3"/>
      <c r="F208" s="3"/>
      <c r="G208" s="2"/>
      <c r="H208" s="4"/>
      <c r="I208" s="4"/>
    </row>
    <row r="209" spans="5:9" x14ac:dyDescent="0.25">
      <c r="E209" s="3"/>
      <c r="F209" s="3"/>
      <c r="G209" s="2"/>
      <c r="H209" s="4"/>
      <c r="I209" s="4"/>
    </row>
    <row r="210" spans="5:9" x14ac:dyDescent="0.25">
      <c r="E210" s="3"/>
      <c r="F210" s="3"/>
      <c r="G210" s="2"/>
      <c r="H210" s="4"/>
      <c r="I210" s="4"/>
    </row>
    <row r="211" spans="5:9" x14ac:dyDescent="0.25">
      <c r="E211" s="3"/>
      <c r="F211" s="3"/>
      <c r="G211" s="2"/>
      <c r="H211" s="4"/>
      <c r="I211" s="4"/>
    </row>
    <row r="212" spans="5:9" x14ac:dyDescent="0.25">
      <c r="E212" s="3"/>
      <c r="F212" s="3"/>
      <c r="G212" s="2"/>
      <c r="H212" s="4"/>
      <c r="I212" s="4"/>
    </row>
    <row r="213" spans="5:9" x14ac:dyDescent="0.25">
      <c r="E213" s="3"/>
      <c r="F213" s="3"/>
      <c r="G213" s="2"/>
      <c r="H213" s="4"/>
      <c r="I213" s="4"/>
    </row>
    <row r="214" spans="5:9" x14ac:dyDescent="0.25">
      <c r="E214" s="3"/>
      <c r="F214" s="3"/>
      <c r="G214" s="2"/>
      <c r="H214" s="4"/>
      <c r="I214" s="4"/>
    </row>
    <row r="215" spans="5:9" x14ac:dyDescent="0.25">
      <c r="E215" s="3"/>
      <c r="F215" s="3"/>
      <c r="G215" s="2"/>
      <c r="H215" s="4"/>
      <c r="I215" s="4"/>
    </row>
    <row r="216" spans="5:9" x14ac:dyDescent="0.25">
      <c r="E216" s="3"/>
      <c r="F216" s="3"/>
      <c r="G216" s="2"/>
      <c r="H216" s="4"/>
      <c r="I216" s="4"/>
    </row>
    <row r="217" spans="5:9" x14ac:dyDescent="0.25">
      <c r="E217" s="3"/>
      <c r="F217" s="3"/>
      <c r="G217" s="2"/>
      <c r="H217" s="4"/>
      <c r="I217" s="4"/>
    </row>
    <row r="218" spans="5:9" x14ac:dyDescent="0.25">
      <c r="E218" s="3"/>
      <c r="F218" s="3"/>
      <c r="G218" s="2"/>
      <c r="H218" s="4"/>
      <c r="I218" s="4"/>
    </row>
    <row r="219" spans="5:9" x14ac:dyDescent="0.25">
      <c r="E219" s="3"/>
      <c r="F219" s="3"/>
      <c r="G219" s="2"/>
      <c r="H219" s="4"/>
      <c r="I219" s="4"/>
    </row>
    <row r="220" spans="5:9" x14ac:dyDescent="0.25">
      <c r="E220" s="3"/>
      <c r="F220" s="3"/>
      <c r="G220" s="2"/>
      <c r="H220" s="4"/>
      <c r="I220" s="4"/>
    </row>
    <row r="221" spans="5:9" x14ac:dyDescent="0.25">
      <c r="E221" s="3"/>
      <c r="F221" s="3"/>
      <c r="G221" s="2"/>
      <c r="H221" s="4"/>
      <c r="I221" s="4"/>
    </row>
    <row r="222" spans="5:9" x14ac:dyDescent="0.25">
      <c r="E222" s="3"/>
      <c r="F222" s="3"/>
      <c r="G222" s="2"/>
      <c r="H222" s="4"/>
      <c r="I222" s="4"/>
    </row>
    <row r="223" spans="5:9" x14ac:dyDescent="0.25">
      <c r="E223" s="3"/>
      <c r="F223" s="3"/>
      <c r="G223" s="2"/>
      <c r="H223" s="4"/>
      <c r="I223" s="4"/>
    </row>
    <row r="224" spans="5:9" x14ac:dyDescent="0.25">
      <c r="E224" s="3"/>
      <c r="F224" s="3"/>
      <c r="G224" s="2"/>
      <c r="H224" s="4"/>
      <c r="I224" s="4"/>
    </row>
    <row r="225" spans="5:9" x14ac:dyDescent="0.25">
      <c r="E225" s="3"/>
      <c r="F225" s="3"/>
      <c r="G225" s="2"/>
      <c r="H225" s="4"/>
      <c r="I225" s="4"/>
    </row>
    <row r="226" spans="5:9" x14ac:dyDescent="0.25">
      <c r="E226" s="3"/>
      <c r="F226" s="3"/>
      <c r="G226" s="2"/>
      <c r="H226" s="4"/>
      <c r="I226" s="4"/>
    </row>
    <row r="227" spans="5:9" x14ac:dyDescent="0.25">
      <c r="E227" s="3"/>
      <c r="F227" s="3"/>
      <c r="G227" s="2"/>
      <c r="H227" s="4"/>
      <c r="I227" s="4"/>
    </row>
    <row r="228" spans="5:9" x14ac:dyDescent="0.25">
      <c r="E228" s="3"/>
      <c r="F228" s="3"/>
      <c r="G228" s="2"/>
      <c r="H228" s="4"/>
      <c r="I228" s="4"/>
    </row>
    <row r="229" spans="5:9" x14ac:dyDescent="0.25">
      <c r="E229" s="3"/>
      <c r="F229" s="3"/>
      <c r="G229" s="2"/>
      <c r="H229" s="4"/>
      <c r="I229" s="4"/>
    </row>
    <row r="230" spans="5:9" x14ac:dyDescent="0.25">
      <c r="E230" s="3"/>
      <c r="F230" s="3"/>
      <c r="G230" s="2"/>
      <c r="H230" s="4"/>
      <c r="I230" s="4"/>
    </row>
    <row r="231" spans="5:9" x14ac:dyDescent="0.25">
      <c r="E231" s="3"/>
      <c r="F231" s="3"/>
      <c r="G231" s="2"/>
      <c r="H231" s="4"/>
      <c r="I231" s="4"/>
    </row>
    <row r="232" spans="5:9" x14ac:dyDescent="0.25">
      <c r="E232" s="3"/>
      <c r="F232" s="3"/>
      <c r="G232" s="2"/>
      <c r="H232" s="4"/>
      <c r="I232" s="4"/>
    </row>
    <row r="233" spans="5:9" x14ac:dyDescent="0.25">
      <c r="E233" s="3"/>
      <c r="F233" s="3"/>
      <c r="G233" s="2"/>
      <c r="H233" s="4"/>
      <c r="I233" s="4"/>
    </row>
    <row r="234" spans="5:9" x14ac:dyDescent="0.25">
      <c r="E234" s="3"/>
      <c r="F234" s="3"/>
      <c r="G234" s="2"/>
      <c r="H234" s="4"/>
      <c r="I234" s="4"/>
    </row>
    <row r="235" spans="5:9" x14ac:dyDescent="0.25">
      <c r="E235" s="3"/>
      <c r="F235" s="3"/>
      <c r="G235" s="2"/>
      <c r="H235" s="4"/>
      <c r="I235" s="4"/>
    </row>
    <row r="236" spans="5:9" x14ac:dyDescent="0.25">
      <c r="E236" s="3"/>
      <c r="F236" s="3"/>
      <c r="G236" s="2"/>
      <c r="H236" s="4"/>
      <c r="I236" s="4"/>
    </row>
    <row r="237" spans="5:9" x14ac:dyDescent="0.25">
      <c r="E237" s="3"/>
      <c r="F237" s="3"/>
      <c r="G237" s="2"/>
      <c r="H237" s="4"/>
      <c r="I237" s="4"/>
    </row>
    <row r="238" spans="5:9" x14ac:dyDescent="0.25">
      <c r="E238" s="3"/>
      <c r="F238" s="3"/>
      <c r="G238" s="2"/>
      <c r="H238" s="4"/>
      <c r="I238" s="4"/>
    </row>
    <row r="239" spans="5:9" x14ac:dyDescent="0.25">
      <c r="E239" s="3"/>
      <c r="F239" s="3"/>
      <c r="G239" s="2"/>
      <c r="H239" s="4"/>
      <c r="I239" s="4"/>
    </row>
    <row r="240" spans="5:9" x14ac:dyDescent="0.25">
      <c r="E240" s="3"/>
      <c r="F240" s="3"/>
      <c r="G240" s="2"/>
      <c r="H240" s="4"/>
      <c r="I240" s="4"/>
    </row>
    <row r="241" spans="5:9" x14ac:dyDescent="0.25">
      <c r="E241" s="3"/>
      <c r="F241" s="3"/>
      <c r="G241" s="2"/>
      <c r="H241" s="4"/>
      <c r="I241" s="4"/>
    </row>
    <row r="242" spans="5:9" x14ac:dyDescent="0.25">
      <c r="E242" s="3"/>
      <c r="F242" s="3"/>
      <c r="G242" s="2"/>
      <c r="H242" s="4"/>
      <c r="I242" s="4"/>
    </row>
    <row r="243" spans="5:9" x14ac:dyDescent="0.25">
      <c r="E243" s="3"/>
      <c r="F243" s="3"/>
      <c r="G243" s="2"/>
      <c r="H243" s="4"/>
      <c r="I243" s="4"/>
    </row>
    <row r="244" spans="5:9" x14ac:dyDescent="0.25">
      <c r="E244" s="3"/>
      <c r="F244" s="3"/>
      <c r="G244" s="2"/>
      <c r="H244" s="4"/>
      <c r="I244" s="4"/>
    </row>
    <row r="245" spans="5:9" x14ac:dyDescent="0.25">
      <c r="E245" s="3"/>
      <c r="F245" s="3"/>
      <c r="G245" s="2"/>
      <c r="H245" s="4"/>
      <c r="I245" s="4"/>
    </row>
    <row r="246" spans="5:9" x14ac:dyDescent="0.25">
      <c r="E246" s="3"/>
      <c r="F246" s="3"/>
      <c r="G246" s="2"/>
      <c r="H246" s="4"/>
      <c r="I246" s="4"/>
    </row>
    <row r="247" spans="5:9" x14ac:dyDescent="0.25">
      <c r="E247" s="3"/>
      <c r="F247" s="3"/>
      <c r="G247" s="2"/>
      <c r="H247" s="4"/>
      <c r="I247" s="4"/>
    </row>
    <row r="248" spans="5:9" x14ac:dyDescent="0.25">
      <c r="E248" s="3"/>
      <c r="F248" s="3"/>
      <c r="G248" s="2"/>
      <c r="H248" s="4"/>
      <c r="I248" s="4"/>
    </row>
    <row r="249" spans="5:9" x14ac:dyDescent="0.25">
      <c r="E249" s="3"/>
      <c r="F249" s="3"/>
      <c r="G249" s="2"/>
      <c r="H249" s="4"/>
      <c r="I249" s="4"/>
    </row>
    <row r="250" spans="5:9" x14ac:dyDescent="0.25">
      <c r="E250" s="3"/>
      <c r="F250" s="3"/>
      <c r="G250" s="2"/>
      <c r="H250" s="4"/>
      <c r="I250" s="4"/>
    </row>
    <row r="251" spans="5:9" x14ac:dyDescent="0.25">
      <c r="E251" s="3"/>
      <c r="F251" s="3"/>
      <c r="G251" s="2"/>
      <c r="H251" s="4"/>
      <c r="I251" s="4"/>
    </row>
    <row r="252" spans="5:9" x14ac:dyDescent="0.25">
      <c r="E252" s="3"/>
      <c r="F252" s="3"/>
      <c r="G252" s="2"/>
      <c r="H252" s="4"/>
      <c r="I252" s="4"/>
    </row>
    <row r="253" spans="5:9" x14ac:dyDescent="0.25">
      <c r="E253" s="3"/>
      <c r="F253" s="3"/>
      <c r="G253" s="2"/>
      <c r="H253" s="4"/>
      <c r="I253" s="4"/>
    </row>
    <row r="254" spans="5:9" x14ac:dyDescent="0.25">
      <c r="E254" s="3"/>
      <c r="F254" s="3"/>
      <c r="G254" s="2"/>
      <c r="H254" s="4"/>
      <c r="I254" s="4"/>
    </row>
    <row r="255" spans="5:9" x14ac:dyDescent="0.25">
      <c r="E255" s="3"/>
      <c r="F255" s="3"/>
      <c r="G255" s="2"/>
      <c r="H255" s="4"/>
      <c r="I255" s="4"/>
    </row>
    <row r="256" spans="5:9" x14ac:dyDescent="0.25">
      <c r="E256" s="3"/>
      <c r="F256" s="3"/>
      <c r="G256" s="2"/>
      <c r="H256" s="4"/>
      <c r="I256" s="4"/>
    </row>
    <row r="257" spans="5:9" x14ac:dyDescent="0.25">
      <c r="E257" s="3"/>
      <c r="F257" s="3"/>
      <c r="G257" s="2"/>
      <c r="H257" s="4"/>
      <c r="I257" s="4"/>
    </row>
    <row r="258" spans="5:9" x14ac:dyDescent="0.25">
      <c r="E258" s="3"/>
      <c r="F258" s="3"/>
      <c r="G258" s="2"/>
      <c r="H258" s="4"/>
      <c r="I258" s="4"/>
    </row>
    <row r="259" spans="5:9" x14ac:dyDescent="0.25">
      <c r="E259" s="3"/>
      <c r="F259" s="3"/>
      <c r="G259" s="2"/>
      <c r="H259" s="4"/>
      <c r="I259" s="4"/>
    </row>
    <row r="260" spans="5:9" x14ac:dyDescent="0.25">
      <c r="E260" s="3"/>
      <c r="F260" s="3"/>
      <c r="G260" s="2"/>
      <c r="H260" s="4"/>
      <c r="I260" s="4"/>
    </row>
    <row r="261" spans="5:9" x14ac:dyDescent="0.25">
      <c r="E261" s="3"/>
      <c r="F261" s="3"/>
      <c r="G261" s="2"/>
      <c r="H261" s="4"/>
      <c r="I261" s="4"/>
    </row>
    <row r="262" spans="5:9" x14ac:dyDescent="0.25">
      <c r="E262" s="3"/>
      <c r="F262" s="3"/>
      <c r="G262" s="2"/>
      <c r="H262" s="4"/>
      <c r="I262" s="4"/>
    </row>
    <row r="263" spans="5:9" x14ac:dyDescent="0.25">
      <c r="E263" s="3"/>
      <c r="F263" s="3"/>
      <c r="G263" s="2"/>
      <c r="H263" s="4"/>
      <c r="I263" s="4"/>
    </row>
    <row r="264" spans="5:9" x14ac:dyDescent="0.25">
      <c r="E264" s="3"/>
      <c r="F264" s="3"/>
      <c r="G264" s="2"/>
      <c r="H264" s="4"/>
      <c r="I264" s="4"/>
    </row>
    <row r="265" spans="5:9" x14ac:dyDescent="0.25">
      <c r="E265" s="3"/>
      <c r="F265" s="3"/>
      <c r="G265" s="2"/>
      <c r="H265" s="4"/>
      <c r="I265" s="4"/>
    </row>
    <row r="266" spans="5:9" x14ac:dyDescent="0.25">
      <c r="E266" s="3"/>
      <c r="F266" s="3"/>
      <c r="G266" s="2"/>
      <c r="H266" s="4"/>
      <c r="I266" s="4"/>
    </row>
    <row r="267" spans="5:9" x14ac:dyDescent="0.25">
      <c r="E267" s="3"/>
      <c r="F267" s="3"/>
      <c r="G267" s="2"/>
      <c r="H267" s="4"/>
      <c r="I267" s="4"/>
    </row>
    <row r="268" spans="5:9" x14ac:dyDescent="0.25">
      <c r="E268" s="3"/>
      <c r="F268" s="3"/>
      <c r="G268" s="2"/>
      <c r="H268" s="4"/>
      <c r="I268" s="4"/>
    </row>
    <row r="269" spans="5:9" x14ac:dyDescent="0.25">
      <c r="E269" s="3"/>
      <c r="F269" s="3"/>
      <c r="G269" s="2"/>
      <c r="H269" s="4"/>
      <c r="I269" s="4"/>
    </row>
    <row r="270" spans="5:9" x14ac:dyDescent="0.25">
      <c r="E270" s="3"/>
      <c r="F270" s="3"/>
      <c r="G270" s="2"/>
      <c r="H270" s="4"/>
      <c r="I270" s="4"/>
    </row>
    <row r="271" spans="5:9" x14ac:dyDescent="0.25">
      <c r="E271" s="3"/>
      <c r="F271" s="3"/>
      <c r="G271" s="2"/>
      <c r="H271" s="4"/>
      <c r="I271" s="4"/>
    </row>
    <row r="272" spans="5:9" x14ac:dyDescent="0.25">
      <c r="E272" s="3"/>
      <c r="F272" s="3"/>
      <c r="G272" s="2"/>
      <c r="H272" s="4"/>
      <c r="I272" s="4"/>
    </row>
    <row r="273" spans="5:9" x14ac:dyDescent="0.25">
      <c r="E273" s="3"/>
      <c r="F273" s="3"/>
      <c r="G273" s="2"/>
      <c r="H273" s="4"/>
      <c r="I273" s="4"/>
    </row>
    <row r="274" spans="5:9" x14ac:dyDescent="0.25">
      <c r="E274" s="3"/>
      <c r="F274" s="3"/>
      <c r="G274" s="2"/>
      <c r="H274" s="4"/>
      <c r="I274" s="4"/>
    </row>
    <row r="275" spans="5:9" x14ac:dyDescent="0.25">
      <c r="E275" s="3"/>
      <c r="F275" s="3"/>
      <c r="G275" s="2"/>
      <c r="H275" s="4"/>
      <c r="I275" s="4"/>
    </row>
    <row r="276" spans="5:9" x14ac:dyDescent="0.25">
      <c r="E276" s="3"/>
      <c r="F276" s="3"/>
      <c r="G276" s="2"/>
      <c r="H276" s="4"/>
      <c r="I276" s="4"/>
    </row>
    <row r="277" spans="5:9" x14ac:dyDescent="0.25">
      <c r="E277" s="3"/>
      <c r="F277" s="3"/>
      <c r="G277" s="2"/>
      <c r="H277" s="4"/>
      <c r="I277" s="4"/>
    </row>
    <row r="278" spans="5:9" x14ac:dyDescent="0.25">
      <c r="E278" s="3"/>
      <c r="F278" s="3"/>
      <c r="G278" s="2"/>
      <c r="H278" s="4"/>
      <c r="I278" s="4"/>
    </row>
    <row r="279" spans="5:9" x14ac:dyDescent="0.25">
      <c r="E279" s="3"/>
      <c r="F279" s="3"/>
      <c r="G279" s="2"/>
      <c r="H279" s="4"/>
      <c r="I279" s="4"/>
    </row>
    <row r="280" spans="5:9" x14ac:dyDescent="0.25">
      <c r="E280" s="3"/>
      <c r="F280" s="3"/>
      <c r="G280" s="2"/>
      <c r="H280" s="4"/>
      <c r="I280" s="4"/>
    </row>
    <row r="281" spans="5:9" x14ac:dyDescent="0.25">
      <c r="E281" s="3"/>
      <c r="F281" s="3"/>
      <c r="G281" s="2"/>
      <c r="H281" s="4"/>
      <c r="I281" s="4"/>
    </row>
    <row r="282" spans="5:9" x14ac:dyDescent="0.25">
      <c r="E282" s="3"/>
      <c r="F282" s="3"/>
      <c r="G282" s="2"/>
      <c r="H282" s="4"/>
      <c r="I282" s="4"/>
    </row>
    <row r="283" spans="5:9" x14ac:dyDescent="0.25">
      <c r="E283" s="3"/>
      <c r="F283" s="3"/>
      <c r="G283" s="2"/>
      <c r="H283" s="4"/>
      <c r="I283" s="4"/>
    </row>
    <row r="284" spans="5:9" x14ac:dyDescent="0.25">
      <c r="E284" s="3"/>
      <c r="F284" s="3"/>
      <c r="G284" s="2"/>
      <c r="H284" s="4"/>
      <c r="I284" s="4"/>
    </row>
    <row r="285" spans="5:9" x14ac:dyDescent="0.25">
      <c r="E285" s="3"/>
      <c r="F285" s="3"/>
      <c r="G285" s="2"/>
      <c r="H285" s="4"/>
      <c r="I285" s="4"/>
    </row>
    <row r="286" spans="5:9" x14ac:dyDescent="0.25">
      <c r="E286" s="3"/>
      <c r="F286" s="3"/>
      <c r="G286" s="2"/>
      <c r="H286" s="4"/>
      <c r="I286" s="4"/>
    </row>
    <row r="287" spans="5:9" x14ac:dyDescent="0.25">
      <c r="E287" s="3"/>
      <c r="F287" s="3"/>
      <c r="G287" s="2"/>
      <c r="H287" s="4"/>
      <c r="I287" s="4"/>
    </row>
    <row r="288" spans="5:9" x14ac:dyDescent="0.25">
      <c r="E288" s="3"/>
      <c r="F288" s="3"/>
      <c r="G288" s="2"/>
      <c r="H288" s="4"/>
      <c r="I288" s="4"/>
    </row>
    <row r="289" spans="5:9" x14ac:dyDescent="0.25">
      <c r="E289" s="3"/>
      <c r="F289" s="3"/>
      <c r="G289" s="2"/>
      <c r="H289" s="4"/>
      <c r="I289" s="4"/>
    </row>
    <row r="290" spans="5:9" x14ac:dyDescent="0.25">
      <c r="E290" s="3"/>
      <c r="F290" s="3"/>
      <c r="G290" s="2"/>
      <c r="H290" s="4"/>
      <c r="I290" s="4"/>
    </row>
    <row r="291" spans="5:9" x14ac:dyDescent="0.25">
      <c r="E291" s="3"/>
      <c r="F291" s="3"/>
      <c r="G291" s="2"/>
      <c r="H291" s="4"/>
      <c r="I291" s="4"/>
    </row>
    <row r="292" spans="5:9" x14ac:dyDescent="0.25">
      <c r="E292" s="3"/>
      <c r="F292" s="3"/>
      <c r="G292" s="2"/>
      <c r="H292" s="4"/>
      <c r="I292" s="4"/>
    </row>
    <row r="293" spans="5:9" x14ac:dyDescent="0.25">
      <c r="E293" s="3"/>
      <c r="F293" s="3"/>
      <c r="G293" s="2"/>
      <c r="H293" s="4"/>
      <c r="I293" s="4"/>
    </row>
    <row r="294" spans="5:9" x14ac:dyDescent="0.25">
      <c r="E294" s="3"/>
      <c r="F294" s="3"/>
      <c r="G294" s="2"/>
      <c r="H294" s="4"/>
      <c r="I294" s="4"/>
    </row>
    <row r="295" spans="5:9" x14ac:dyDescent="0.25">
      <c r="E295" s="3"/>
      <c r="F295" s="3"/>
      <c r="G295" s="2"/>
      <c r="H295" s="4"/>
      <c r="I295" s="4"/>
    </row>
    <row r="296" spans="5:9" x14ac:dyDescent="0.25">
      <c r="E296" s="3"/>
      <c r="F296" s="3"/>
      <c r="G296" s="2"/>
      <c r="H296" s="4"/>
      <c r="I296" s="4"/>
    </row>
    <row r="297" spans="5:9" x14ac:dyDescent="0.25">
      <c r="E297" s="3"/>
      <c r="F297" s="3"/>
      <c r="G297" s="2"/>
      <c r="H297" s="4"/>
      <c r="I297" s="4"/>
    </row>
    <row r="298" spans="5:9" x14ac:dyDescent="0.25">
      <c r="E298" s="3"/>
      <c r="F298" s="3"/>
      <c r="G298" s="2"/>
      <c r="H298" s="4"/>
      <c r="I298" s="4"/>
    </row>
    <row r="299" spans="5:9" x14ac:dyDescent="0.25">
      <c r="E299" s="3"/>
      <c r="F299" s="3"/>
      <c r="G299" s="2"/>
      <c r="H299" s="4"/>
      <c r="I299" s="4"/>
    </row>
    <row r="300" spans="5:9" x14ac:dyDescent="0.25">
      <c r="E300" s="3"/>
      <c r="F300" s="3"/>
      <c r="G300" s="2"/>
      <c r="H300" s="4"/>
      <c r="I300" s="4"/>
    </row>
    <row r="301" spans="5:9" x14ac:dyDescent="0.25">
      <c r="E301" s="3"/>
      <c r="F301" s="3"/>
      <c r="G301" s="2"/>
      <c r="H301" s="4"/>
      <c r="I301" s="4"/>
    </row>
    <row r="302" spans="5:9" x14ac:dyDescent="0.25">
      <c r="E302" s="3"/>
      <c r="F302" s="3"/>
      <c r="G302" s="2"/>
      <c r="H302" s="4"/>
      <c r="I302" s="4"/>
    </row>
    <row r="303" spans="5:9" x14ac:dyDescent="0.25">
      <c r="E303" s="3"/>
      <c r="F303" s="3"/>
      <c r="G303" s="2"/>
      <c r="H303" s="4"/>
      <c r="I303" s="4"/>
    </row>
    <row r="304" spans="5:9" x14ac:dyDescent="0.25">
      <c r="E304" s="3"/>
      <c r="F304" s="3"/>
      <c r="G304" s="2"/>
      <c r="H304" s="4"/>
      <c r="I304" s="4"/>
    </row>
    <row r="305" spans="5:9" x14ac:dyDescent="0.25">
      <c r="E305" s="3"/>
      <c r="F305" s="3"/>
      <c r="G305" s="2"/>
      <c r="H305" s="4"/>
      <c r="I305" s="4"/>
    </row>
    <row r="306" spans="5:9" x14ac:dyDescent="0.25">
      <c r="E306" s="3"/>
      <c r="F306" s="3"/>
      <c r="G306" s="2"/>
      <c r="H306" s="4"/>
      <c r="I306" s="4"/>
    </row>
    <row r="307" spans="5:9" x14ac:dyDescent="0.25">
      <c r="E307" s="3"/>
      <c r="F307" s="3"/>
      <c r="G307" s="2"/>
      <c r="H307" s="4"/>
      <c r="I307" s="4"/>
    </row>
    <row r="308" spans="5:9" x14ac:dyDescent="0.25">
      <c r="E308" s="3"/>
      <c r="F308" s="3"/>
      <c r="G308" s="2"/>
      <c r="H308" s="4"/>
      <c r="I308" s="4"/>
    </row>
    <row r="309" spans="5:9" x14ac:dyDescent="0.25">
      <c r="E309" s="3"/>
      <c r="F309" s="3"/>
      <c r="G309" s="2"/>
      <c r="H309" s="4"/>
      <c r="I309" s="4"/>
    </row>
    <row r="310" spans="5:9" x14ac:dyDescent="0.25">
      <c r="E310" s="3"/>
      <c r="F310" s="3"/>
      <c r="G310" s="2"/>
      <c r="H310" s="4"/>
      <c r="I310" s="4"/>
    </row>
    <row r="311" spans="5:9" x14ac:dyDescent="0.25">
      <c r="E311" s="3"/>
      <c r="F311" s="3"/>
      <c r="G311" s="2"/>
      <c r="H311" s="4"/>
      <c r="I311" s="4"/>
    </row>
    <row r="312" spans="5:9" x14ac:dyDescent="0.25">
      <c r="E312" s="3"/>
      <c r="F312" s="3"/>
      <c r="G312" s="2"/>
      <c r="H312" s="4"/>
      <c r="I312" s="4"/>
    </row>
    <row r="313" spans="5:9" x14ac:dyDescent="0.25">
      <c r="E313" s="3"/>
      <c r="F313" s="3"/>
      <c r="G313" s="2"/>
      <c r="H313" s="4"/>
      <c r="I313" s="4"/>
    </row>
    <row r="314" spans="5:9" x14ac:dyDescent="0.25">
      <c r="E314" s="3"/>
      <c r="F314" s="3"/>
      <c r="G314" s="2"/>
      <c r="H314" s="4"/>
      <c r="I314" s="4"/>
    </row>
    <row r="315" spans="5:9" x14ac:dyDescent="0.25">
      <c r="E315" s="3"/>
      <c r="F315" s="3"/>
      <c r="G315" s="2"/>
      <c r="H315" s="4"/>
      <c r="I315" s="4"/>
    </row>
    <row r="316" spans="5:9" x14ac:dyDescent="0.25">
      <c r="E316" s="3"/>
      <c r="F316" s="3"/>
      <c r="G316" s="2"/>
      <c r="H316" s="4"/>
      <c r="I316" s="4"/>
    </row>
    <row r="317" spans="5:9" x14ac:dyDescent="0.25">
      <c r="E317" s="3"/>
      <c r="F317" s="3"/>
      <c r="G317" s="2"/>
      <c r="H317" s="4"/>
      <c r="I317" s="4"/>
    </row>
    <row r="318" spans="5:9" x14ac:dyDescent="0.25">
      <c r="E318" s="3"/>
      <c r="F318" s="3"/>
      <c r="G318" s="2"/>
      <c r="H318" s="4"/>
      <c r="I318" s="4"/>
    </row>
    <row r="319" spans="5:9" x14ac:dyDescent="0.25">
      <c r="E319" s="3"/>
      <c r="F319" s="3"/>
      <c r="G319" s="2"/>
      <c r="H319" s="4"/>
      <c r="I319" s="4"/>
    </row>
    <row r="320" spans="5:9" x14ac:dyDescent="0.25">
      <c r="E320" s="3"/>
      <c r="F320" s="3"/>
      <c r="G320" s="2"/>
      <c r="H320" s="4"/>
      <c r="I320" s="4"/>
    </row>
    <row r="321" spans="5:9" x14ac:dyDescent="0.25">
      <c r="E321" s="3"/>
      <c r="F321" s="3"/>
      <c r="G321" s="2"/>
      <c r="H321" s="4"/>
      <c r="I321" s="4"/>
    </row>
    <row r="322" spans="5:9" x14ac:dyDescent="0.25">
      <c r="E322" s="3"/>
      <c r="F322" s="3"/>
      <c r="G322" s="2"/>
      <c r="H322" s="4"/>
      <c r="I322" s="4"/>
    </row>
    <row r="323" spans="5:9" x14ac:dyDescent="0.25">
      <c r="E323" s="3"/>
      <c r="F323" s="3"/>
      <c r="G323" s="2"/>
      <c r="H323" s="4"/>
      <c r="I323" s="4"/>
    </row>
    <row r="324" spans="5:9" x14ac:dyDescent="0.25">
      <c r="E324" s="3"/>
      <c r="F324" s="3"/>
      <c r="G324" s="2"/>
      <c r="H324" s="4"/>
      <c r="I324" s="4"/>
    </row>
    <row r="325" spans="5:9" x14ac:dyDescent="0.25">
      <c r="E325" s="3"/>
      <c r="F325" s="3"/>
      <c r="G325" s="2"/>
      <c r="H325" s="4"/>
      <c r="I325" s="4"/>
    </row>
    <row r="326" spans="5:9" x14ac:dyDescent="0.25">
      <c r="E326" s="3"/>
      <c r="F326" s="3"/>
      <c r="G326" s="2"/>
      <c r="H326" s="4"/>
      <c r="I326" s="4"/>
    </row>
    <row r="327" spans="5:9" x14ac:dyDescent="0.25">
      <c r="E327" s="3"/>
      <c r="F327" s="3"/>
      <c r="G327" s="2"/>
      <c r="H327" s="4"/>
      <c r="I327" s="4"/>
    </row>
    <row r="328" spans="5:9" x14ac:dyDescent="0.25">
      <c r="E328" s="3"/>
      <c r="F328" s="3"/>
      <c r="G328" s="2"/>
      <c r="H328" s="4"/>
      <c r="I328" s="4"/>
    </row>
    <row r="329" spans="5:9" x14ac:dyDescent="0.25">
      <c r="E329" s="3"/>
      <c r="F329" s="3"/>
      <c r="G329" s="2"/>
      <c r="H329" s="4"/>
      <c r="I329" s="4"/>
    </row>
    <row r="330" spans="5:9" x14ac:dyDescent="0.25">
      <c r="E330" s="3"/>
      <c r="F330" s="3"/>
      <c r="G330" s="2"/>
      <c r="H330" s="4"/>
      <c r="I330" s="4"/>
    </row>
    <row r="331" spans="5:9" x14ac:dyDescent="0.25">
      <c r="E331" s="3"/>
      <c r="F331" s="3"/>
      <c r="G331" s="2"/>
      <c r="H331" s="4"/>
      <c r="I331" s="4"/>
    </row>
    <row r="332" spans="5:9" x14ac:dyDescent="0.25">
      <c r="E332" s="3"/>
      <c r="F332" s="3"/>
      <c r="G332" s="2"/>
      <c r="H332" s="4"/>
      <c r="I332" s="4"/>
    </row>
    <row r="333" spans="5:9" x14ac:dyDescent="0.25">
      <c r="E333" s="3"/>
      <c r="F333" s="3"/>
      <c r="G333" s="2"/>
      <c r="H333" s="4"/>
      <c r="I333" s="4"/>
    </row>
    <row r="334" spans="5:9" x14ac:dyDescent="0.25">
      <c r="E334" s="3"/>
      <c r="F334" s="3"/>
      <c r="G334" s="2"/>
      <c r="H334" s="4"/>
      <c r="I334" s="4"/>
    </row>
    <row r="335" spans="5:9" x14ac:dyDescent="0.25">
      <c r="E335" s="3"/>
      <c r="F335" s="3"/>
      <c r="G335" s="2"/>
      <c r="H335" s="4"/>
      <c r="I335" s="4"/>
    </row>
    <row r="336" spans="5:9" x14ac:dyDescent="0.25">
      <c r="E336" s="3"/>
      <c r="F336" s="3"/>
      <c r="G336" s="2"/>
      <c r="H336" s="4"/>
      <c r="I336" s="4"/>
    </row>
    <row r="337" spans="5:9" x14ac:dyDescent="0.25">
      <c r="E337" s="3"/>
      <c r="F337" s="3"/>
      <c r="G337" s="2"/>
      <c r="H337" s="4"/>
      <c r="I337" s="4"/>
    </row>
    <row r="338" spans="5:9" x14ac:dyDescent="0.25">
      <c r="E338" s="3"/>
      <c r="F338" s="3"/>
      <c r="G338" s="2"/>
      <c r="H338" s="4"/>
      <c r="I338" s="4"/>
    </row>
    <row r="339" spans="5:9" x14ac:dyDescent="0.25">
      <c r="E339" s="3"/>
      <c r="F339" s="3"/>
      <c r="G339" s="2"/>
      <c r="H339" s="4"/>
      <c r="I339" s="4"/>
    </row>
    <row r="340" spans="5:9" x14ac:dyDescent="0.25">
      <c r="E340" s="3"/>
      <c r="F340" s="3"/>
      <c r="G340" s="2"/>
      <c r="H340" s="4"/>
      <c r="I340" s="4"/>
    </row>
    <row r="341" spans="5:9" x14ac:dyDescent="0.25">
      <c r="E341" s="3"/>
      <c r="F341" s="3"/>
      <c r="G341" s="2"/>
      <c r="H341" s="4"/>
      <c r="I341" s="4"/>
    </row>
    <row r="342" spans="5:9" x14ac:dyDescent="0.25">
      <c r="E342" s="3"/>
      <c r="F342" s="3"/>
      <c r="G342" s="2"/>
      <c r="H342" s="4"/>
      <c r="I342" s="4"/>
    </row>
    <row r="343" spans="5:9" x14ac:dyDescent="0.25">
      <c r="E343" s="3"/>
      <c r="F343" s="3"/>
      <c r="G343" s="2"/>
      <c r="H343" s="4"/>
      <c r="I343" s="4"/>
    </row>
    <row r="344" spans="5:9" x14ac:dyDescent="0.25">
      <c r="E344" s="3"/>
      <c r="F344" s="3"/>
      <c r="G344" s="2"/>
      <c r="H344" s="4"/>
      <c r="I344" s="4"/>
    </row>
    <row r="345" spans="5:9" x14ac:dyDescent="0.25">
      <c r="E345" s="3"/>
      <c r="F345" s="3"/>
      <c r="G345" s="2"/>
      <c r="H345" s="4"/>
      <c r="I345" s="4"/>
    </row>
    <row r="346" spans="5:9" x14ac:dyDescent="0.25">
      <c r="E346" s="3"/>
      <c r="F346" s="3"/>
      <c r="G346" s="2"/>
      <c r="H346" s="4"/>
      <c r="I346" s="4"/>
    </row>
    <row r="347" spans="5:9" x14ac:dyDescent="0.25">
      <c r="E347" s="3"/>
      <c r="F347" s="3"/>
      <c r="G347" s="2"/>
      <c r="H347" s="4"/>
      <c r="I347" s="4"/>
    </row>
    <row r="348" spans="5:9" x14ac:dyDescent="0.25">
      <c r="E348" s="3"/>
      <c r="F348" s="3"/>
      <c r="G348" s="2"/>
      <c r="H348" s="4"/>
      <c r="I348" s="4"/>
    </row>
    <row r="349" spans="5:9" x14ac:dyDescent="0.25">
      <c r="E349" s="3"/>
      <c r="F349" s="3"/>
      <c r="G349" s="2"/>
      <c r="H349" s="4"/>
      <c r="I349" s="4"/>
    </row>
    <row r="350" spans="5:9" x14ac:dyDescent="0.25">
      <c r="E350" s="3"/>
      <c r="F350" s="3"/>
      <c r="G350" s="2"/>
      <c r="H350" s="4"/>
      <c r="I350" s="4"/>
    </row>
    <row r="351" spans="5:9" x14ac:dyDescent="0.25">
      <c r="E351" s="3"/>
      <c r="F351" s="3"/>
      <c r="G351" s="2"/>
      <c r="H351" s="4"/>
      <c r="I351" s="4"/>
    </row>
    <row r="352" spans="5:9" x14ac:dyDescent="0.25">
      <c r="E352" s="3"/>
      <c r="F352" s="3"/>
      <c r="G352" s="2"/>
      <c r="H352" s="4"/>
      <c r="I352" s="4"/>
    </row>
    <row r="353" spans="5:9" x14ac:dyDescent="0.25">
      <c r="E353" s="3"/>
      <c r="F353" s="3"/>
      <c r="G353" s="2"/>
      <c r="H353" s="4"/>
      <c r="I353" s="4"/>
    </row>
    <row r="354" spans="5:9" x14ac:dyDescent="0.25">
      <c r="E354" s="3"/>
      <c r="F354" s="3"/>
      <c r="G354" s="2"/>
      <c r="H354" s="4"/>
      <c r="I354" s="4"/>
    </row>
    <row r="355" spans="5:9" x14ac:dyDescent="0.25">
      <c r="E355" s="3"/>
      <c r="F355" s="3"/>
      <c r="G355" s="2"/>
      <c r="H355" s="4"/>
      <c r="I355" s="4"/>
    </row>
    <row r="356" spans="5:9" x14ac:dyDescent="0.25">
      <c r="E356" s="3"/>
      <c r="F356" s="3"/>
      <c r="G356" s="2"/>
      <c r="H356" s="4"/>
      <c r="I356" s="4"/>
    </row>
    <row r="357" spans="5:9" x14ac:dyDescent="0.25">
      <c r="E357" s="3"/>
      <c r="F357" s="3"/>
      <c r="G357" s="2"/>
      <c r="H357" s="4"/>
      <c r="I357" s="4"/>
    </row>
    <row r="358" spans="5:9" x14ac:dyDescent="0.25">
      <c r="E358" s="3"/>
      <c r="F358" s="3"/>
      <c r="G358" s="2"/>
      <c r="H358" s="4"/>
      <c r="I358" s="4"/>
    </row>
    <row r="359" spans="5:9" x14ac:dyDescent="0.25">
      <c r="E359" s="3"/>
      <c r="F359" s="3"/>
      <c r="G359" s="2"/>
      <c r="H359" s="4"/>
      <c r="I359" s="4"/>
    </row>
    <row r="360" spans="5:9" x14ac:dyDescent="0.25">
      <c r="E360" s="3"/>
      <c r="F360" s="3"/>
      <c r="G360" s="2"/>
      <c r="H360" s="4"/>
      <c r="I360" s="4"/>
    </row>
    <row r="361" spans="5:9" x14ac:dyDescent="0.25">
      <c r="E361" s="3"/>
      <c r="F361" s="3"/>
      <c r="G361" s="2"/>
      <c r="H361" s="4"/>
      <c r="I361" s="4"/>
    </row>
    <row r="362" spans="5:9" x14ac:dyDescent="0.25">
      <c r="E362" s="3"/>
      <c r="F362" s="3"/>
      <c r="G362" s="2"/>
      <c r="H362" s="4"/>
      <c r="I362" s="4"/>
    </row>
    <row r="363" spans="5:9" x14ac:dyDescent="0.25">
      <c r="E363" s="3"/>
      <c r="F363" s="3"/>
      <c r="G363" s="2"/>
      <c r="H363" s="4"/>
      <c r="I363" s="4"/>
    </row>
    <row r="364" spans="5:9" x14ac:dyDescent="0.25">
      <c r="E364" s="3"/>
      <c r="F364" s="3"/>
      <c r="G364" s="2"/>
      <c r="H364" s="4"/>
      <c r="I364" s="4"/>
    </row>
    <row r="365" spans="5:9" x14ac:dyDescent="0.25">
      <c r="E365" s="3"/>
      <c r="F365" s="3"/>
      <c r="G365" s="2"/>
      <c r="H365" s="4"/>
      <c r="I365" s="4"/>
    </row>
    <row r="366" spans="5:9" x14ac:dyDescent="0.25">
      <c r="E366" s="3"/>
      <c r="F366" s="3"/>
      <c r="G366" s="2"/>
      <c r="H366" s="4"/>
      <c r="I366" s="4"/>
    </row>
    <row r="367" spans="5:9" x14ac:dyDescent="0.25">
      <c r="E367" s="3"/>
      <c r="F367" s="3"/>
      <c r="G367" s="2"/>
      <c r="H367" s="4"/>
      <c r="I367" s="4"/>
    </row>
    <row r="368" spans="5:9" x14ac:dyDescent="0.25">
      <c r="E368" s="3"/>
      <c r="F368" s="3"/>
      <c r="G368" s="2"/>
      <c r="H368" s="4"/>
      <c r="I368" s="4"/>
    </row>
    <row r="369" spans="5:9" x14ac:dyDescent="0.25">
      <c r="E369" s="3"/>
      <c r="F369" s="3"/>
      <c r="G369" s="2"/>
      <c r="H369" s="4"/>
      <c r="I369" s="4"/>
    </row>
    <row r="370" spans="5:9" x14ac:dyDescent="0.25">
      <c r="E370" s="3"/>
      <c r="F370" s="3"/>
      <c r="G370" s="2"/>
      <c r="H370" s="4"/>
      <c r="I370" s="4"/>
    </row>
    <row r="371" spans="5:9" x14ac:dyDescent="0.25">
      <c r="E371" s="3"/>
      <c r="F371" s="3"/>
      <c r="G371" s="2"/>
      <c r="H371" s="4"/>
      <c r="I371" s="4"/>
    </row>
    <row r="372" spans="5:9" x14ac:dyDescent="0.25">
      <c r="E372" s="3"/>
      <c r="F372" s="3"/>
      <c r="G372" s="2"/>
      <c r="H372" s="4"/>
      <c r="I372" s="4"/>
    </row>
    <row r="373" spans="5:9" x14ac:dyDescent="0.25">
      <c r="E373" s="3"/>
      <c r="F373" s="3"/>
      <c r="G373" s="2"/>
      <c r="H373" s="4"/>
      <c r="I373" s="4"/>
    </row>
    <row r="374" spans="5:9" x14ac:dyDescent="0.25">
      <c r="E374" s="3"/>
      <c r="F374" s="3"/>
      <c r="G374" s="2"/>
      <c r="H374" s="4"/>
      <c r="I374" s="4"/>
    </row>
    <row r="375" spans="5:9" x14ac:dyDescent="0.25">
      <c r="E375" s="3"/>
      <c r="F375" s="3"/>
      <c r="G375" s="2"/>
      <c r="H375" s="4"/>
      <c r="I375" s="4"/>
    </row>
    <row r="376" spans="5:9" x14ac:dyDescent="0.25">
      <c r="E376" s="3"/>
      <c r="F376" s="3"/>
      <c r="G376" s="2"/>
      <c r="H376" s="4"/>
      <c r="I376" s="4"/>
    </row>
    <row r="377" spans="5:9" x14ac:dyDescent="0.25">
      <c r="E377" s="3"/>
      <c r="F377" s="3"/>
      <c r="G377" s="2"/>
      <c r="H377" s="4"/>
      <c r="I377" s="4"/>
    </row>
    <row r="378" spans="5:9" x14ac:dyDescent="0.25">
      <c r="E378" s="3"/>
      <c r="F378" s="3"/>
      <c r="G378" s="2"/>
      <c r="H378" s="4"/>
      <c r="I378" s="4"/>
    </row>
    <row r="379" spans="5:9" x14ac:dyDescent="0.25">
      <c r="E379" s="3"/>
      <c r="F379" s="3"/>
      <c r="G379" s="2"/>
      <c r="H379" s="4"/>
      <c r="I379" s="4"/>
    </row>
    <row r="380" spans="5:9" x14ac:dyDescent="0.25">
      <c r="E380" s="3"/>
      <c r="F380" s="3"/>
      <c r="G380" s="2"/>
      <c r="H380" s="4"/>
      <c r="I380" s="4"/>
    </row>
    <row r="381" spans="5:9" x14ac:dyDescent="0.25">
      <c r="E381" s="3"/>
      <c r="F381" s="3"/>
      <c r="G381" s="2"/>
      <c r="H381" s="4"/>
      <c r="I381" s="4"/>
    </row>
    <row r="382" spans="5:9" x14ac:dyDescent="0.25">
      <c r="E382" s="3"/>
      <c r="F382" s="3"/>
      <c r="G382" s="2"/>
      <c r="H382" s="4"/>
      <c r="I382" s="4"/>
    </row>
    <row r="383" spans="5:9" x14ac:dyDescent="0.25">
      <c r="E383" s="3"/>
      <c r="F383" s="3"/>
      <c r="G383" s="2"/>
      <c r="H383" s="4"/>
      <c r="I383" s="4"/>
    </row>
    <row r="384" spans="5:9" x14ac:dyDescent="0.25">
      <c r="E384" s="3"/>
      <c r="F384" s="3"/>
      <c r="G384" s="2"/>
      <c r="H384" s="4"/>
      <c r="I384" s="4"/>
    </row>
    <row r="385" spans="5:9" x14ac:dyDescent="0.25">
      <c r="E385" s="3"/>
      <c r="F385" s="3"/>
      <c r="G385" s="2"/>
      <c r="H385" s="4"/>
      <c r="I385" s="4"/>
    </row>
    <row r="386" spans="5:9" x14ac:dyDescent="0.25">
      <c r="E386" s="3"/>
      <c r="F386" s="3"/>
      <c r="G386" s="2"/>
      <c r="H386" s="4"/>
      <c r="I386" s="4"/>
    </row>
    <row r="387" spans="5:9" x14ac:dyDescent="0.25">
      <c r="E387" s="3"/>
      <c r="F387" s="3"/>
      <c r="G387" s="2"/>
      <c r="H387" s="4"/>
      <c r="I387" s="4"/>
    </row>
    <row r="388" spans="5:9" x14ac:dyDescent="0.25">
      <c r="E388" s="3"/>
      <c r="F388" s="3"/>
      <c r="G388" s="2"/>
      <c r="H388" s="4"/>
      <c r="I388" s="4"/>
    </row>
    <row r="389" spans="5:9" x14ac:dyDescent="0.25">
      <c r="E389" s="3"/>
      <c r="F389" s="3"/>
      <c r="G389" s="2"/>
      <c r="H389" s="4"/>
      <c r="I389" s="4"/>
    </row>
    <row r="390" spans="5:9" x14ac:dyDescent="0.25">
      <c r="E390" s="3"/>
      <c r="F390" s="3"/>
      <c r="G390" s="2"/>
      <c r="H390" s="4"/>
      <c r="I390" s="4"/>
    </row>
    <row r="391" spans="5:9" x14ac:dyDescent="0.25">
      <c r="E391" s="3"/>
      <c r="F391" s="3"/>
      <c r="G391" s="2"/>
      <c r="H391" s="4"/>
      <c r="I391" s="4"/>
    </row>
    <row r="392" spans="5:9" x14ac:dyDescent="0.25">
      <c r="E392" s="3"/>
      <c r="F392" s="3"/>
      <c r="G392" s="2"/>
      <c r="H392" s="4"/>
      <c r="I392" s="4"/>
    </row>
    <row r="393" spans="5:9" x14ac:dyDescent="0.25">
      <c r="E393" s="3"/>
      <c r="F393" s="3"/>
      <c r="G393" s="2"/>
      <c r="H393" s="4"/>
      <c r="I393" s="4"/>
    </row>
    <row r="394" spans="5:9" x14ac:dyDescent="0.25">
      <c r="E394" s="3"/>
      <c r="F394" s="3"/>
      <c r="G394" s="2"/>
      <c r="H394" s="4"/>
      <c r="I394" s="4"/>
    </row>
    <row r="395" spans="5:9" x14ac:dyDescent="0.25">
      <c r="E395" s="3"/>
      <c r="F395" s="3"/>
      <c r="G395" s="2"/>
      <c r="H395" s="4"/>
      <c r="I395" s="4"/>
    </row>
    <row r="396" spans="5:9" x14ac:dyDescent="0.25">
      <c r="E396" s="3"/>
      <c r="F396" s="3"/>
      <c r="G396" s="2"/>
      <c r="H396" s="4"/>
      <c r="I396" s="4"/>
    </row>
    <row r="397" spans="5:9" x14ac:dyDescent="0.25">
      <c r="E397" s="3"/>
      <c r="F397" s="3"/>
      <c r="G397" s="2"/>
      <c r="H397" s="4"/>
      <c r="I397" s="4"/>
    </row>
    <row r="398" spans="5:9" x14ac:dyDescent="0.25">
      <c r="E398" s="3"/>
      <c r="F398" s="3"/>
      <c r="G398" s="2"/>
      <c r="H398" s="4"/>
      <c r="I398" s="4"/>
    </row>
    <row r="399" spans="5:9" x14ac:dyDescent="0.25">
      <c r="E399" s="3"/>
      <c r="F399" s="3"/>
      <c r="G399" s="2"/>
      <c r="H399" s="4"/>
      <c r="I399" s="4"/>
    </row>
    <row r="400" spans="5:9" x14ac:dyDescent="0.25">
      <c r="E400" s="3"/>
      <c r="F400" s="3"/>
      <c r="G400" s="2"/>
      <c r="H400" s="4"/>
      <c r="I400" s="4"/>
    </row>
    <row r="401" spans="5:9" x14ac:dyDescent="0.25">
      <c r="E401" s="3"/>
      <c r="F401" s="3"/>
      <c r="G401" s="2"/>
      <c r="H401" s="4"/>
      <c r="I401" s="4"/>
    </row>
    <row r="402" spans="5:9" x14ac:dyDescent="0.25">
      <c r="E402" s="3"/>
      <c r="F402" s="3"/>
      <c r="G402" s="2"/>
      <c r="H402" s="4"/>
      <c r="I402" s="4"/>
    </row>
    <row r="403" spans="5:9" x14ac:dyDescent="0.25">
      <c r="E403" s="3"/>
      <c r="F403" s="3"/>
      <c r="G403" s="2"/>
      <c r="H403" s="4"/>
      <c r="I403" s="4"/>
    </row>
    <row r="404" spans="5:9" x14ac:dyDescent="0.25">
      <c r="E404" s="3"/>
      <c r="F404" s="3"/>
      <c r="G404" s="2"/>
      <c r="H404" s="4"/>
      <c r="I404" s="4"/>
    </row>
    <row r="405" spans="5:9" x14ac:dyDescent="0.25">
      <c r="E405" s="3"/>
      <c r="F405" s="3"/>
      <c r="G405" s="2"/>
      <c r="H405" s="4"/>
      <c r="I405" s="4"/>
    </row>
    <row r="406" spans="5:9" x14ac:dyDescent="0.25">
      <c r="E406" s="3"/>
      <c r="F406" s="3"/>
      <c r="G406" s="2"/>
      <c r="H406" s="4"/>
      <c r="I406" s="4"/>
    </row>
    <row r="407" spans="5:9" x14ac:dyDescent="0.25">
      <c r="E407" s="3"/>
      <c r="F407" s="3"/>
      <c r="G407" s="2"/>
      <c r="H407" s="4"/>
      <c r="I407" s="4"/>
    </row>
    <row r="408" spans="5:9" x14ac:dyDescent="0.25">
      <c r="E408" s="3"/>
      <c r="F408" s="3"/>
      <c r="G408" s="2"/>
      <c r="H408" s="4"/>
      <c r="I408" s="4"/>
    </row>
    <row r="409" spans="5:9" x14ac:dyDescent="0.25">
      <c r="E409" s="3"/>
      <c r="F409" s="3"/>
      <c r="G409" s="2"/>
      <c r="H409" s="4"/>
      <c r="I409" s="4"/>
    </row>
    <row r="410" spans="5:9" x14ac:dyDescent="0.25">
      <c r="E410" s="3"/>
      <c r="F410" s="3"/>
      <c r="G410" s="2"/>
      <c r="H410" s="4"/>
      <c r="I410" s="4"/>
    </row>
    <row r="411" spans="5:9" x14ac:dyDescent="0.25">
      <c r="E411" s="3"/>
      <c r="F411" s="3"/>
      <c r="G411" s="2"/>
      <c r="H411" s="4"/>
      <c r="I411" s="4"/>
    </row>
    <row r="412" spans="5:9" x14ac:dyDescent="0.25">
      <c r="E412" s="3"/>
      <c r="F412" s="3"/>
      <c r="G412" s="2"/>
      <c r="H412" s="4"/>
      <c r="I412" s="4"/>
    </row>
    <row r="413" spans="5:9" x14ac:dyDescent="0.25">
      <c r="E413" s="3"/>
      <c r="F413" s="3"/>
      <c r="G413" s="2"/>
      <c r="H413" s="4"/>
      <c r="I413" s="4"/>
    </row>
    <row r="414" spans="5:9" x14ac:dyDescent="0.25">
      <c r="E414" s="3"/>
      <c r="F414" s="3"/>
      <c r="G414" s="2"/>
      <c r="H414" s="4"/>
      <c r="I414" s="4"/>
    </row>
    <row r="415" spans="5:9" x14ac:dyDescent="0.25">
      <c r="E415" s="3"/>
      <c r="F415" s="3"/>
      <c r="G415" s="2"/>
      <c r="H415" s="4"/>
      <c r="I415" s="4"/>
    </row>
    <row r="416" spans="5:9" x14ac:dyDescent="0.25">
      <c r="E416" s="3"/>
      <c r="F416" s="3"/>
      <c r="G416" s="2"/>
      <c r="H416" s="4"/>
      <c r="I416" s="4"/>
    </row>
    <row r="417" spans="5:9" x14ac:dyDescent="0.25">
      <c r="E417" s="3"/>
      <c r="F417" s="3"/>
      <c r="G417" s="2"/>
      <c r="H417" s="4"/>
      <c r="I417" s="4"/>
    </row>
    <row r="418" spans="5:9" x14ac:dyDescent="0.25">
      <c r="E418" s="3"/>
      <c r="F418" s="3"/>
      <c r="G418" s="2"/>
      <c r="H418" s="4"/>
      <c r="I418" s="4"/>
    </row>
    <row r="419" spans="5:9" x14ac:dyDescent="0.25">
      <c r="E419" s="3"/>
      <c r="F419" s="3"/>
      <c r="G419" s="2"/>
      <c r="H419" s="4"/>
      <c r="I419" s="4"/>
    </row>
    <row r="420" spans="5:9" x14ac:dyDescent="0.25">
      <c r="E420" s="3"/>
      <c r="F420" s="3"/>
      <c r="G420" s="2"/>
      <c r="H420" s="4"/>
      <c r="I420" s="4"/>
    </row>
    <row r="421" spans="5:9" x14ac:dyDescent="0.25">
      <c r="E421" s="3"/>
      <c r="F421" s="3"/>
      <c r="G421" s="2"/>
      <c r="H421" s="4"/>
      <c r="I421" s="4"/>
    </row>
    <row r="422" spans="5:9" x14ac:dyDescent="0.25">
      <c r="E422" s="3"/>
      <c r="F422" s="3"/>
      <c r="G422" s="2"/>
      <c r="H422" s="4"/>
      <c r="I422" s="4"/>
    </row>
    <row r="423" spans="5:9" x14ac:dyDescent="0.25">
      <c r="E423" s="3"/>
      <c r="F423" s="3"/>
      <c r="G423" s="2"/>
      <c r="H423" s="4"/>
      <c r="I423" s="4"/>
    </row>
    <row r="424" spans="5:9" x14ac:dyDescent="0.25">
      <c r="E424" s="3"/>
      <c r="F424" s="3"/>
      <c r="G424" s="2"/>
      <c r="H424" s="4"/>
      <c r="I424" s="4"/>
    </row>
    <row r="425" spans="5:9" x14ac:dyDescent="0.25">
      <c r="E425" s="3"/>
      <c r="F425" s="3"/>
      <c r="G425" s="2"/>
      <c r="H425" s="4"/>
      <c r="I425" s="4"/>
    </row>
    <row r="426" spans="5:9" x14ac:dyDescent="0.25">
      <c r="E426" s="3"/>
      <c r="F426" s="3"/>
      <c r="G426" s="2"/>
      <c r="H426" s="4"/>
      <c r="I426" s="4"/>
    </row>
    <row r="427" spans="5:9" x14ac:dyDescent="0.25">
      <c r="E427" s="3"/>
      <c r="F427" s="3"/>
      <c r="G427" s="2"/>
      <c r="H427" s="4"/>
      <c r="I427" s="4"/>
    </row>
    <row r="428" spans="5:9" x14ac:dyDescent="0.25">
      <c r="E428" s="3"/>
      <c r="F428" s="3"/>
      <c r="G428" s="2"/>
      <c r="H428" s="4"/>
      <c r="I428" s="4"/>
    </row>
    <row r="429" spans="5:9" x14ac:dyDescent="0.25">
      <c r="E429" s="3"/>
      <c r="F429" s="3"/>
      <c r="G429" s="2"/>
      <c r="H429" s="4"/>
      <c r="I429" s="4"/>
    </row>
    <row r="430" spans="5:9" x14ac:dyDescent="0.25">
      <c r="E430" s="3"/>
      <c r="F430" s="3"/>
      <c r="G430" s="2"/>
      <c r="H430" s="4"/>
      <c r="I430" s="4"/>
    </row>
    <row r="431" spans="5:9" x14ac:dyDescent="0.25">
      <c r="E431" s="3"/>
      <c r="F431" s="3"/>
      <c r="G431" s="2"/>
      <c r="H431" s="4"/>
      <c r="I431" s="4"/>
    </row>
    <row r="432" spans="5:9" x14ac:dyDescent="0.25">
      <c r="E432" s="3"/>
      <c r="F432" s="3"/>
      <c r="G432" s="2"/>
      <c r="H432" s="4"/>
      <c r="I432" s="4"/>
    </row>
    <row r="433" spans="5:9" x14ac:dyDescent="0.25">
      <c r="E433" s="3"/>
      <c r="F433" s="3"/>
      <c r="G433" s="2"/>
      <c r="H433" s="4"/>
      <c r="I433" s="4"/>
    </row>
    <row r="434" spans="5:9" x14ac:dyDescent="0.25">
      <c r="E434" s="3"/>
      <c r="F434" s="3"/>
      <c r="G434" s="2"/>
      <c r="H434" s="4"/>
      <c r="I434" s="4"/>
    </row>
    <row r="435" spans="5:9" x14ac:dyDescent="0.25">
      <c r="E435" s="3"/>
      <c r="F435" s="3"/>
      <c r="G435" s="2"/>
      <c r="H435" s="4"/>
      <c r="I435" s="4"/>
    </row>
    <row r="436" spans="5:9" x14ac:dyDescent="0.25">
      <c r="E436" s="3"/>
      <c r="F436" s="3"/>
      <c r="G436" s="2"/>
      <c r="H436" s="4"/>
      <c r="I436" s="4"/>
    </row>
    <row r="437" spans="5:9" x14ac:dyDescent="0.25">
      <c r="E437" s="3"/>
      <c r="F437" s="3"/>
      <c r="G437" s="2"/>
      <c r="H437" s="4"/>
      <c r="I437" s="4"/>
    </row>
    <row r="438" spans="5:9" x14ac:dyDescent="0.25">
      <c r="E438" s="3"/>
      <c r="F438" s="3"/>
      <c r="G438" s="2"/>
      <c r="H438" s="4"/>
      <c r="I438" s="4"/>
    </row>
    <row r="439" spans="5:9" x14ac:dyDescent="0.25">
      <c r="E439" s="3"/>
      <c r="F439" s="3"/>
      <c r="G439" s="2"/>
      <c r="H439" s="4"/>
      <c r="I439" s="4"/>
    </row>
    <row r="440" spans="5:9" x14ac:dyDescent="0.25">
      <c r="E440" s="3"/>
      <c r="F440" s="3"/>
      <c r="G440" s="2"/>
      <c r="H440" s="4"/>
      <c r="I440" s="4"/>
    </row>
    <row r="441" spans="5:9" x14ac:dyDescent="0.25">
      <c r="E441" s="3"/>
      <c r="F441" s="3"/>
      <c r="G441" s="2"/>
      <c r="H441" s="4"/>
      <c r="I441" s="4"/>
    </row>
    <row r="442" spans="5:9" x14ac:dyDescent="0.25">
      <c r="E442" s="3"/>
      <c r="F442" s="3"/>
      <c r="G442" s="2"/>
      <c r="H442" s="4"/>
      <c r="I442" s="4"/>
    </row>
    <row r="443" spans="5:9" x14ac:dyDescent="0.25">
      <c r="E443" s="3"/>
      <c r="F443" s="3"/>
      <c r="G443" s="2"/>
      <c r="H443" s="4"/>
      <c r="I443" s="4"/>
    </row>
    <row r="444" spans="5:9" x14ac:dyDescent="0.25">
      <c r="E444" s="3"/>
      <c r="F444" s="3"/>
      <c r="G444" s="2"/>
      <c r="H444" s="4"/>
      <c r="I444" s="4"/>
    </row>
    <row r="445" spans="5:9" x14ac:dyDescent="0.25">
      <c r="E445" s="3"/>
      <c r="F445" s="3"/>
      <c r="G445" s="2"/>
      <c r="H445" s="4"/>
      <c r="I445" s="4"/>
    </row>
    <row r="446" spans="5:9" x14ac:dyDescent="0.25">
      <c r="E446" s="3"/>
      <c r="F446" s="3"/>
      <c r="G446" s="2"/>
      <c r="H446" s="4"/>
      <c r="I446" s="4"/>
    </row>
    <row r="447" spans="5:9" x14ac:dyDescent="0.25">
      <c r="E447" s="3"/>
      <c r="F447" s="3"/>
      <c r="G447" s="2"/>
      <c r="H447" s="4"/>
      <c r="I447" s="4"/>
    </row>
    <row r="448" spans="5:9" x14ac:dyDescent="0.25">
      <c r="E448" s="3"/>
      <c r="F448" s="3"/>
      <c r="G448" s="2"/>
      <c r="H448" s="4"/>
      <c r="I448" s="4"/>
    </row>
    <row r="449" spans="5:9" x14ac:dyDescent="0.25">
      <c r="E449" s="3"/>
      <c r="F449" s="3"/>
      <c r="G449" s="2"/>
      <c r="H449" s="4"/>
      <c r="I449" s="4"/>
    </row>
    <row r="450" spans="5:9" x14ac:dyDescent="0.25">
      <c r="E450" s="3"/>
      <c r="F450" s="3"/>
      <c r="G450" s="2"/>
      <c r="H450" s="4"/>
      <c r="I450" s="4"/>
    </row>
    <row r="451" spans="5:9" x14ac:dyDescent="0.25">
      <c r="E451" s="3"/>
      <c r="F451" s="3"/>
      <c r="G451" s="2"/>
      <c r="H451" s="4"/>
      <c r="I451" s="4"/>
    </row>
    <row r="452" spans="5:9" x14ac:dyDescent="0.25">
      <c r="E452" s="3"/>
      <c r="F452" s="3"/>
      <c r="G452" s="2"/>
      <c r="H452" s="4"/>
      <c r="I452" s="4"/>
    </row>
    <row r="453" spans="5:9" x14ac:dyDescent="0.25">
      <c r="E453" s="3"/>
      <c r="F453" s="3"/>
      <c r="G453" s="2"/>
      <c r="H453" s="4"/>
      <c r="I453" s="4"/>
    </row>
    <row r="454" spans="5:9" x14ac:dyDescent="0.25">
      <c r="E454" s="3"/>
      <c r="F454" s="3"/>
      <c r="G454" s="2"/>
      <c r="H454" s="4"/>
      <c r="I454" s="4"/>
    </row>
    <row r="455" spans="5:9" x14ac:dyDescent="0.25">
      <c r="E455" s="3"/>
      <c r="F455" s="3"/>
      <c r="G455" s="2"/>
      <c r="H455" s="4"/>
      <c r="I455" s="4"/>
    </row>
    <row r="456" spans="5:9" x14ac:dyDescent="0.25">
      <c r="E456" s="3"/>
      <c r="F456" s="3"/>
      <c r="G456" s="2"/>
      <c r="H456" s="4"/>
      <c r="I456" s="4"/>
    </row>
    <row r="457" spans="5:9" x14ac:dyDescent="0.25">
      <c r="E457" s="3"/>
      <c r="F457" s="3"/>
      <c r="G457" s="2"/>
      <c r="H457" s="4"/>
      <c r="I457" s="4"/>
    </row>
    <row r="458" spans="5:9" x14ac:dyDescent="0.25">
      <c r="E458" s="3"/>
      <c r="F458" s="3"/>
      <c r="G458" s="2"/>
      <c r="H458" s="4"/>
      <c r="I458" s="4"/>
    </row>
    <row r="459" spans="5:9" x14ac:dyDescent="0.25">
      <c r="E459" s="3"/>
      <c r="F459" s="3"/>
      <c r="G459" s="2"/>
      <c r="H459" s="4"/>
      <c r="I459" s="4"/>
    </row>
    <row r="460" spans="5:9" x14ac:dyDescent="0.25">
      <c r="E460" s="3"/>
      <c r="F460" s="3"/>
      <c r="G460" s="2"/>
      <c r="H460" s="4"/>
      <c r="I460" s="4"/>
    </row>
    <row r="461" spans="5:9" x14ac:dyDescent="0.25">
      <c r="E461" s="3"/>
      <c r="F461" s="3"/>
      <c r="G461" s="2"/>
      <c r="H461" s="4"/>
      <c r="I461" s="4"/>
    </row>
    <row r="462" spans="5:9" x14ac:dyDescent="0.25">
      <c r="E462" s="3"/>
      <c r="F462" s="3"/>
      <c r="G462" s="2"/>
      <c r="H462" s="4"/>
      <c r="I462" s="4"/>
    </row>
    <row r="463" spans="5:9" x14ac:dyDescent="0.25">
      <c r="E463" s="3"/>
      <c r="F463" s="3"/>
      <c r="G463" s="2"/>
      <c r="H463" s="4"/>
      <c r="I463" s="4"/>
    </row>
    <row r="464" spans="5:9" x14ac:dyDescent="0.25">
      <c r="E464" s="3"/>
      <c r="F464" s="3"/>
      <c r="G464" s="2"/>
      <c r="H464" s="4"/>
      <c r="I464" s="4"/>
    </row>
    <row r="465" spans="5:9" x14ac:dyDescent="0.25">
      <c r="E465" s="3"/>
      <c r="F465" s="3"/>
      <c r="G465" s="2"/>
      <c r="H465" s="4"/>
      <c r="I465" s="4"/>
    </row>
    <row r="466" spans="5:9" x14ac:dyDescent="0.25">
      <c r="E466" s="3"/>
      <c r="F466" s="3"/>
      <c r="G466" s="2"/>
      <c r="H466" s="4"/>
      <c r="I466" s="4"/>
    </row>
    <row r="467" spans="5:9" x14ac:dyDescent="0.25">
      <c r="E467" s="3"/>
      <c r="F467" s="3"/>
      <c r="G467" s="2"/>
      <c r="H467" s="4"/>
      <c r="I467" s="4"/>
    </row>
    <row r="468" spans="5:9" x14ac:dyDescent="0.25">
      <c r="E468" s="3"/>
      <c r="F468" s="3"/>
      <c r="G468" s="2"/>
      <c r="H468" s="4"/>
      <c r="I468" s="4"/>
    </row>
    <row r="469" spans="5:9" x14ac:dyDescent="0.25">
      <c r="E469" s="3"/>
      <c r="F469" s="3"/>
      <c r="G469" s="2"/>
      <c r="H469" s="4"/>
      <c r="I469" s="4"/>
    </row>
    <row r="470" spans="5:9" x14ac:dyDescent="0.25">
      <c r="E470" s="3"/>
      <c r="F470" s="3"/>
      <c r="G470" s="2"/>
      <c r="H470" s="4"/>
      <c r="I470" s="4"/>
    </row>
    <row r="471" spans="5:9" x14ac:dyDescent="0.25">
      <c r="E471" s="3"/>
      <c r="F471" s="3"/>
      <c r="G471" s="2"/>
      <c r="H471" s="4"/>
      <c r="I471" s="4"/>
    </row>
    <row r="472" spans="5:9" x14ac:dyDescent="0.25">
      <c r="E472" s="3"/>
      <c r="F472" s="3"/>
      <c r="G472" s="2"/>
      <c r="H472" s="4"/>
      <c r="I472" s="4"/>
    </row>
    <row r="473" spans="5:9" x14ac:dyDescent="0.25">
      <c r="E473" s="3"/>
      <c r="F473" s="3"/>
      <c r="G473" s="2"/>
      <c r="H473" s="4"/>
      <c r="I473" s="4"/>
    </row>
    <row r="474" spans="5:9" x14ac:dyDescent="0.25">
      <c r="E474" s="3"/>
      <c r="F474" s="3"/>
      <c r="G474" s="2"/>
      <c r="H474" s="4"/>
      <c r="I474" s="4"/>
    </row>
    <row r="475" spans="5:9" x14ac:dyDescent="0.25">
      <c r="E475" s="3"/>
      <c r="F475" s="3"/>
      <c r="G475" s="2"/>
      <c r="H475" s="4"/>
      <c r="I475" s="4"/>
    </row>
    <row r="476" spans="5:9" x14ac:dyDescent="0.25">
      <c r="E476" s="3"/>
      <c r="F476" s="3"/>
      <c r="G476" s="2"/>
      <c r="H476" s="4"/>
      <c r="I476" s="4"/>
    </row>
    <row r="477" spans="5:9" x14ac:dyDescent="0.25">
      <c r="E477" s="3"/>
      <c r="F477" s="3"/>
      <c r="G477" s="2"/>
      <c r="H477" s="4"/>
      <c r="I477" s="4"/>
    </row>
    <row r="478" spans="5:9" x14ac:dyDescent="0.25">
      <c r="E478" s="3"/>
      <c r="F478" s="3"/>
      <c r="G478" s="2"/>
      <c r="H478" s="4"/>
      <c r="I478" s="4"/>
    </row>
    <row r="479" spans="5:9" x14ac:dyDescent="0.25">
      <c r="E479" s="3"/>
      <c r="F479" s="3"/>
      <c r="G479" s="2"/>
      <c r="H479" s="4"/>
      <c r="I479" s="4"/>
    </row>
    <row r="480" spans="5:9" x14ac:dyDescent="0.25">
      <c r="E480" s="3"/>
      <c r="F480" s="3"/>
      <c r="G480" s="2"/>
      <c r="H480" s="4"/>
      <c r="I480" s="4"/>
    </row>
    <row r="481" spans="5:9" x14ac:dyDescent="0.25">
      <c r="E481" s="3"/>
      <c r="F481" s="3"/>
      <c r="G481" s="2"/>
      <c r="H481" s="4"/>
      <c r="I481" s="4"/>
    </row>
    <row r="482" spans="5:9" x14ac:dyDescent="0.25">
      <c r="E482" s="3"/>
      <c r="F482" s="3"/>
      <c r="G482" s="2"/>
      <c r="H482" s="4"/>
      <c r="I482" s="4"/>
    </row>
    <row r="483" spans="5:9" x14ac:dyDescent="0.25">
      <c r="E483" s="3"/>
      <c r="F483" s="3"/>
      <c r="G483" s="2"/>
      <c r="H483" s="4"/>
      <c r="I483" s="4"/>
    </row>
    <row r="484" spans="5:9" x14ac:dyDescent="0.25">
      <c r="E484" s="3"/>
      <c r="F484" s="3"/>
      <c r="G484" s="2"/>
      <c r="H484" s="4"/>
      <c r="I484" s="4"/>
    </row>
    <row r="485" spans="5:9" x14ac:dyDescent="0.25">
      <c r="E485" s="3"/>
      <c r="F485" s="3"/>
      <c r="G485" s="2"/>
      <c r="H485" s="4"/>
      <c r="I485" s="4"/>
    </row>
    <row r="486" spans="5:9" x14ac:dyDescent="0.25">
      <c r="E486" s="3"/>
      <c r="F486" s="3"/>
      <c r="G486" s="2"/>
      <c r="H486" s="4"/>
      <c r="I486" s="4"/>
    </row>
    <row r="487" spans="5:9" x14ac:dyDescent="0.25">
      <c r="E487" s="3"/>
      <c r="F487" s="3"/>
      <c r="G487" s="2"/>
      <c r="H487" s="4"/>
      <c r="I487" s="4"/>
    </row>
    <row r="488" spans="5:9" x14ac:dyDescent="0.25">
      <c r="E488" s="3"/>
      <c r="F488" s="3"/>
      <c r="G488" s="2"/>
      <c r="H488" s="4"/>
      <c r="I488" s="4"/>
    </row>
    <row r="489" spans="5:9" x14ac:dyDescent="0.25">
      <c r="E489" s="3"/>
      <c r="F489" s="3"/>
      <c r="G489" s="2"/>
      <c r="H489" s="4"/>
      <c r="I489" s="4"/>
    </row>
    <row r="490" spans="5:9" x14ac:dyDescent="0.25">
      <c r="E490" s="3"/>
      <c r="F490" s="3"/>
      <c r="G490" s="2"/>
      <c r="H490" s="4"/>
      <c r="I490" s="4"/>
    </row>
    <row r="491" spans="5:9" x14ac:dyDescent="0.25">
      <c r="E491" s="3"/>
      <c r="F491" s="3"/>
      <c r="G491" s="2"/>
      <c r="H491" s="4"/>
      <c r="I491" s="4"/>
    </row>
    <row r="492" spans="5:9" x14ac:dyDescent="0.25">
      <c r="E492" s="3"/>
      <c r="F492" s="3"/>
      <c r="G492" s="2"/>
      <c r="H492" s="4"/>
      <c r="I492" s="4"/>
    </row>
    <row r="493" spans="5:9" x14ac:dyDescent="0.25">
      <c r="E493" s="3"/>
      <c r="F493" s="3"/>
      <c r="G493" s="2"/>
      <c r="H493" s="4"/>
      <c r="I493" s="4"/>
    </row>
    <row r="494" spans="5:9" x14ac:dyDescent="0.25">
      <c r="E494" s="3"/>
      <c r="F494" s="3"/>
      <c r="G494" s="2"/>
      <c r="H494" s="4"/>
      <c r="I494" s="4"/>
    </row>
    <row r="495" spans="5:9" x14ac:dyDescent="0.25">
      <c r="E495" s="3"/>
      <c r="F495" s="3"/>
      <c r="G495" s="2"/>
      <c r="H495" s="4"/>
      <c r="I495" s="4"/>
    </row>
    <row r="496" spans="5:9" x14ac:dyDescent="0.25">
      <c r="E496" s="3"/>
      <c r="F496" s="3"/>
      <c r="G496" s="2"/>
      <c r="H496" s="4"/>
      <c r="I496" s="4"/>
    </row>
    <row r="497" spans="5:9" x14ac:dyDescent="0.25">
      <c r="E497" s="3"/>
      <c r="F497" s="3"/>
      <c r="G497" s="2"/>
      <c r="H497" s="4"/>
      <c r="I497" s="4"/>
    </row>
    <row r="498" spans="5:9" x14ac:dyDescent="0.25">
      <c r="E498" s="3"/>
      <c r="F498" s="3"/>
      <c r="G498" s="2"/>
      <c r="H498" s="4"/>
      <c r="I498" s="4"/>
    </row>
    <row r="499" spans="5:9" x14ac:dyDescent="0.25">
      <c r="E499" s="3"/>
      <c r="F499" s="3"/>
      <c r="G499" s="2"/>
      <c r="H499" s="4"/>
      <c r="I499" s="4"/>
    </row>
    <row r="500" spans="5:9" x14ac:dyDescent="0.25">
      <c r="E500" s="3"/>
      <c r="F500" s="3"/>
      <c r="G500" s="2"/>
      <c r="H500" s="4"/>
      <c r="I500" s="4"/>
    </row>
    <row r="501" spans="5:9" x14ac:dyDescent="0.25">
      <c r="E501" s="3"/>
      <c r="F501" s="3"/>
      <c r="G501" s="2"/>
      <c r="H501" s="4"/>
      <c r="I501" s="4"/>
    </row>
    <row r="502" spans="5:9" x14ac:dyDescent="0.25">
      <c r="E502" s="3"/>
      <c r="F502" s="3"/>
      <c r="G502" s="2"/>
      <c r="H502" s="4"/>
      <c r="I502" s="4"/>
    </row>
    <row r="503" spans="5:9" x14ac:dyDescent="0.25">
      <c r="E503" s="3"/>
      <c r="F503" s="3"/>
      <c r="G503" s="2"/>
      <c r="H503" s="4"/>
      <c r="I503" s="4"/>
    </row>
    <row r="504" spans="5:9" x14ac:dyDescent="0.25">
      <c r="E504" s="3"/>
      <c r="F504" s="3"/>
      <c r="G504" s="2"/>
      <c r="H504" s="4"/>
      <c r="I504" s="4"/>
    </row>
    <row r="505" spans="5:9" x14ac:dyDescent="0.25">
      <c r="E505" s="3"/>
      <c r="F505" s="3"/>
      <c r="G505" s="2"/>
      <c r="H505" s="4"/>
      <c r="I505" s="4"/>
    </row>
    <row r="506" spans="5:9" x14ac:dyDescent="0.25">
      <c r="E506" s="3"/>
      <c r="F506" s="3"/>
      <c r="G506" s="2"/>
      <c r="H506" s="4"/>
      <c r="I506" s="4"/>
    </row>
    <row r="507" spans="5:9" x14ac:dyDescent="0.25">
      <c r="E507" s="3"/>
      <c r="F507" s="3"/>
      <c r="G507" s="2"/>
      <c r="H507" s="4"/>
      <c r="I507" s="4"/>
    </row>
    <row r="508" spans="5:9" x14ac:dyDescent="0.25">
      <c r="E508" s="3"/>
      <c r="F508" s="3"/>
      <c r="G508" s="2"/>
      <c r="H508" s="4"/>
      <c r="I508" s="4"/>
    </row>
    <row r="509" spans="5:9" x14ac:dyDescent="0.25">
      <c r="E509" s="3"/>
      <c r="F509" s="3"/>
      <c r="G509" s="2"/>
      <c r="H509" s="4"/>
      <c r="I509" s="4"/>
    </row>
    <row r="510" spans="5:9" x14ac:dyDescent="0.25">
      <c r="E510" s="3"/>
      <c r="F510" s="3"/>
      <c r="G510" s="2"/>
      <c r="H510" s="4"/>
      <c r="I510" s="4"/>
    </row>
    <row r="511" spans="5:9" x14ac:dyDescent="0.25">
      <c r="E511" s="3"/>
      <c r="F511" s="3"/>
      <c r="G511" s="2"/>
      <c r="H511" s="4"/>
      <c r="I511" s="4"/>
    </row>
    <row r="512" spans="5:9" x14ac:dyDescent="0.25">
      <c r="E512" s="3"/>
      <c r="F512" s="3"/>
      <c r="G512" s="2"/>
      <c r="H512" s="4"/>
      <c r="I512" s="4"/>
    </row>
    <row r="513" spans="5:9" x14ac:dyDescent="0.25">
      <c r="E513" s="3"/>
      <c r="F513" s="3"/>
      <c r="G513" s="2"/>
      <c r="H513" s="4"/>
      <c r="I513" s="4"/>
    </row>
    <row r="514" spans="5:9" x14ac:dyDescent="0.25">
      <c r="E514" s="3"/>
      <c r="F514" s="3"/>
      <c r="G514" s="2"/>
      <c r="H514" s="4"/>
      <c r="I514" s="4"/>
    </row>
    <row r="515" spans="5:9" x14ac:dyDescent="0.25">
      <c r="E515" s="3"/>
      <c r="F515" s="3"/>
      <c r="G515" s="2"/>
      <c r="H515" s="4"/>
      <c r="I515" s="4"/>
    </row>
    <row r="516" spans="5:9" x14ac:dyDescent="0.25">
      <c r="E516" s="3"/>
      <c r="F516" s="3"/>
      <c r="G516" s="2"/>
      <c r="H516" s="4"/>
      <c r="I516" s="4"/>
    </row>
    <row r="517" spans="5:9" x14ac:dyDescent="0.25">
      <c r="E517" s="3"/>
      <c r="F517" s="3"/>
      <c r="G517" s="2"/>
      <c r="H517" s="4"/>
      <c r="I517" s="4"/>
    </row>
    <row r="518" spans="5:9" x14ac:dyDescent="0.25">
      <c r="E518" s="3"/>
      <c r="F518" s="3"/>
      <c r="G518" s="2"/>
      <c r="H518" s="4"/>
      <c r="I518" s="4"/>
    </row>
    <row r="519" spans="5:9" x14ac:dyDescent="0.25">
      <c r="E519" s="3"/>
      <c r="F519" s="3"/>
      <c r="G519" s="2"/>
      <c r="H519" s="4"/>
      <c r="I519" s="4"/>
    </row>
    <row r="520" spans="5:9" x14ac:dyDescent="0.25">
      <c r="E520" s="3"/>
      <c r="F520" s="3"/>
      <c r="G520" s="2"/>
      <c r="H520" s="4"/>
      <c r="I520" s="4"/>
    </row>
    <row r="521" spans="5:9" x14ac:dyDescent="0.25">
      <c r="E521" s="3"/>
      <c r="F521" s="3"/>
      <c r="G521" s="2"/>
      <c r="H521" s="4"/>
      <c r="I521" s="4"/>
    </row>
    <row r="522" spans="5:9" x14ac:dyDescent="0.25">
      <c r="E522" s="3"/>
      <c r="F522" s="3"/>
      <c r="G522" s="2"/>
      <c r="H522" s="4"/>
      <c r="I522" s="4"/>
    </row>
    <row r="523" spans="5:9" x14ac:dyDescent="0.25">
      <c r="E523" s="3"/>
      <c r="F523" s="3"/>
      <c r="G523" s="2"/>
      <c r="H523" s="4"/>
      <c r="I523" s="4"/>
    </row>
    <row r="524" spans="5:9" x14ac:dyDescent="0.25">
      <c r="E524" s="3"/>
      <c r="F524" s="3"/>
      <c r="G524" s="2"/>
      <c r="H524" s="4"/>
      <c r="I524" s="4"/>
    </row>
    <row r="525" spans="5:9" x14ac:dyDescent="0.25">
      <c r="E525" s="3"/>
      <c r="F525" s="3"/>
      <c r="G525" s="2"/>
      <c r="H525" s="4"/>
      <c r="I525" s="4"/>
    </row>
    <row r="526" spans="5:9" x14ac:dyDescent="0.25">
      <c r="E526" s="3"/>
      <c r="F526" s="3"/>
      <c r="G526" s="2"/>
      <c r="H526" s="4"/>
      <c r="I526" s="4"/>
    </row>
    <row r="527" spans="5:9" x14ac:dyDescent="0.25">
      <c r="E527" s="3"/>
      <c r="F527" s="3"/>
      <c r="G527" s="2"/>
      <c r="H527" s="4"/>
      <c r="I527" s="4"/>
    </row>
    <row r="528" spans="5:9" x14ac:dyDescent="0.25">
      <c r="E528" s="3"/>
      <c r="F528" s="3"/>
      <c r="G528" s="2"/>
      <c r="H528" s="4"/>
      <c r="I528" s="4"/>
    </row>
    <row r="529" spans="5:9" x14ac:dyDescent="0.25">
      <c r="E529" s="3"/>
      <c r="F529" s="3"/>
      <c r="G529" s="2"/>
      <c r="H529" s="4"/>
      <c r="I529" s="4"/>
    </row>
    <row r="530" spans="5:9" x14ac:dyDescent="0.25">
      <c r="E530" s="3"/>
      <c r="F530" s="3"/>
      <c r="G530" s="2"/>
      <c r="H530" s="4"/>
      <c r="I530" s="4"/>
    </row>
    <row r="531" spans="5:9" x14ac:dyDescent="0.25">
      <c r="E531" s="3"/>
      <c r="F531" s="3"/>
      <c r="G531" s="2"/>
      <c r="H531" s="4"/>
      <c r="I531" s="4"/>
    </row>
    <row r="532" spans="5:9" x14ac:dyDescent="0.25">
      <c r="E532" s="3"/>
      <c r="F532" s="3"/>
      <c r="G532" s="2"/>
      <c r="H532" s="4"/>
      <c r="I532" s="4"/>
    </row>
    <row r="533" spans="5:9" x14ac:dyDescent="0.25">
      <c r="E533" s="3"/>
      <c r="F533" s="3"/>
      <c r="G533" s="2"/>
      <c r="H533" s="4"/>
      <c r="I533" s="4"/>
    </row>
    <row r="534" spans="5:9" x14ac:dyDescent="0.25">
      <c r="E534" s="3"/>
      <c r="F534" s="3"/>
      <c r="G534" s="2"/>
      <c r="H534" s="4"/>
      <c r="I534" s="4"/>
    </row>
    <row r="535" spans="5:9" x14ac:dyDescent="0.25">
      <c r="E535" s="3"/>
      <c r="F535" s="3"/>
      <c r="G535" s="2"/>
      <c r="H535" s="4"/>
      <c r="I535" s="4"/>
    </row>
    <row r="536" spans="5:9" x14ac:dyDescent="0.25">
      <c r="E536" s="3"/>
      <c r="F536" s="3"/>
      <c r="G536" s="2"/>
      <c r="H536" s="4"/>
      <c r="I536" s="4"/>
    </row>
    <row r="537" spans="5:9" x14ac:dyDescent="0.25">
      <c r="E537" s="3"/>
      <c r="F537" s="3"/>
      <c r="G537" s="2"/>
      <c r="H537" s="4"/>
      <c r="I537" s="4"/>
    </row>
    <row r="538" spans="5:9" x14ac:dyDescent="0.25">
      <c r="E538" s="3"/>
      <c r="F538" s="3"/>
      <c r="G538" s="2"/>
      <c r="H538" s="4"/>
      <c r="I538" s="4"/>
    </row>
    <row r="539" spans="5:9" x14ac:dyDescent="0.25">
      <c r="E539" s="3"/>
      <c r="F539" s="3"/>
      <c r="G539" s="2"/>
      <c r="H539" s="4"/>
      <c r="I539" s="4"/>
    </row>
    <row r="540" spans="5:9" x14ac:dyDescent="0.25">
      <c r="E540" s="3"/>
      <c r="F540" s="3"/>
      <c r="G540" s="2"/>
      <c r="H540" s="4"/>
      <c r="I540" s="4"/>
    </row>
    <row r="541" spans="5:9" x14ac:dyDescent="0.25">
      <c r="E541" s="3"/>
      <c r="F541" s="3"/>
      <c r="G541" s="2"/>
      <c r="H541" s="4"/>
      <c r="I541" s="4"/>
    </row>
    <row r="542" spans="5:9" x14ac:dyDescent="0.25">
      <c r="E542" s="3"/>
      <c r="F542" s="3"/>
      <c r="G542" s="2"/>
      <c r="H542" s="4"/>
      <c r="I542" s="4"/>
    </row>
    <row r="543" spans="5:9" x14ac:dyDescent="0.25">
      <c r="E543" s="3"/>
      <c r="F543" s="3"/>
      <c r="G543" s="2"/>
      <c r="H543" s="4"/>
      <c r="I543" s="4"/>
    </row>
    <row r="544" spans="5:9" x14ac:dyDescent="0.25">
      <c r="E544" s="3"/>
      <c r="F544" s="3"/>
      <c r="G544" s="2"/>
      <c r="H544" s="4"/>
      <c r="I544" s="4"/>
    </row>
    <row r="545" spans="5:9" x14ac:dyDescent="0.25">
      <c r="E545" s="3"/>
      <c r="F545" s="3"/>
      <c r="G545" s="2"/>
      <c r="H545" s="4"/>
      <c r="I545" s="4"/>
    </row>
    <row r="546" spans="5:9" x14ac:dyDescent="0.25">
      <c r="E546" s="3"/>
      <c r="F546" s="3"/>
      <c r="G546" s="2"/>
      <c r="H546" s="4"/>
      <c r="I546" s="4"/>
    </row>
    <row r="547" spans="5:9" x14ac:dyDescent="0.25">
      <c r="E547" s="3"/>
      <c r="F547" s="3"/>
      <c r="G547" s="2"/>
      <c r="H547" s="4"/>
      <c r="I547" s="4"/>
    </row>
    <row r="548" spans="5:9" x14ac:dyDescent="0.25">
      <c r="E548" s="3"/>
      <c r="F548" s="3"/>
      <c r="G548" s="2"/>
      <c r="H548" s="4"/>
      <c r="I548" s="4"/>
    </row>
    <row r="549" spans="5:9" x14ac:dyDescent="0.25">
      <c r="E549" s="3"/>
      <c r="F549" s="3"/>
      <c r="G549" s="2"/>
      <c r="H549" s="4"/>
      <c r="I549" s="4"/>
    </row>
    <row r="550" spans="5:9" x14ac:dyDescent="0.25">
      <c r="E550" s="3"/>
      <c r="F550" s="3"/>
      <c r="G550" s="2"/>
      <c r="H550" s="4"/>
      <c r="I550" s="4"/>
    </row>
    <row r="551" spans="5:9" x14ac:dyDescent="0.25">
      <c r="E551" s="3"/>
      <c r="F551" s="3"/>
      <c r="G551" s="2"/>
      <c r="H551" s="4"/>
      <c r="I551" s="4"/>
    </row>
    <row r="552" spans="5:9" x14ac:dyDescent="0.25">
      <c r="E552" s="3"/>
      <c r="F552" s="3"/>
      <c r="G552" s="2"/>
      <c r="H552" s="4"/>
      <c r="I552" s="4"/>
    </row>
    <row r="553" spans="5:9" x14ac:dyDescent="0.25">
      <c r="E553" s="3"/>
      <c r="F553" s="3"/>
      <c r="G553" s="2"/>
      <c r="H553" s="4"/>
      <c r="I553" s="4"/>
    </row>
    <row r="554" spans="5:9" x14ac:dyDescent="0.25">
      <c r="E554" s="3"/>
      <c r="F554" s="3"/>
      <c r="G554" s="2"/>
      <c r="H554" s="4"/>
      <c r="I554" s="4"/>
    </row>
    <row r="555" spans="5:9" x14ac:dyDescent="0.25">
      <c r="E555" s="3"/>
      <c r="F555" s="3"/>
      <c r="G555" s="2"/>
      <c r="H555" s="4"/>
      <c r="I555" s="4"/>
    </row>
    <row r="556" spans="5:9" x14ac:dyDescent="0.25">
      <c r="E556" s="3"/>
      <c r="F556" s="3"/>
      <c r="G556" s="2"/>
      <c r="H556" s="4"/>
      <c r="I556" s="4"/>
    </row>
    <row r="557" spans="5:9" x14ac:dyDescent="0.25">
      <c r="E557" s="3"/>
      <c r="F557" s="3"/>
      <c r="G557" s="2"/>
      <c r="H557" s="4"/>
      <c r="I557" s="4"/>
    </row>
    <row r="558" spans="5:9" x14ac:dyDescent="0.25">
      <c r="E558" s="3"/>
      <c r="F558" s="3"/>
      <c r="G558" s="2"/>
      <c r="H558" s="4"/>
      <c r="I558" s="4"/>
    </row>
    <row r="559" spans="5:9" x14ac:dyDescent="0.25">
      <c r="E559" s="3"/>
      <c r="F559" s="3"/>
      <c r="G559" s="2"/>
      <c r="H559" s="4"/>
      <c r="I559" s="4"/>
    </row>
    <row r="560" spans="5:9" x14ac:dyDescent="0.25">
      <c r="E560" s="3"/>
      <c r="F560" s="3"/>
      <c r="G560" s="2"/>
      <c r="H560" s="4"/>
      <c r="I560" s="4"/>
    </row>
    <row r="561" spans="5:9" x14ac:dyDescent="0.25">
      <c r="E561" s="3"/>
      <c r="F561" s="3"/>
      <c r="G561" s="2"/>
      <c r="H561" s="4"/>
      <c r="I561" s="4"/>
    </row>
    <row r="562" spans="5:9" x14ac:dyDescent="0.25">
      <c r="E562" s="3"/>
      <c r="F562" s="3"/>
      <c r="G562" s="2"/>
      <c r="H562" s="4"/>
      <c r="I562" s="4"/>
    </row>
    <row r="563" spans="5:9" x14ac:dyDescent="0.25">
      <c r="E563" s="3"/>
      <c r="F563" s="3"/>
      <c r="G563" s="2"/>
      <c r="H563" s="4"/>
      <c r="I563" s="4"/>
    </row>
    <row r="564" spans="5:9" x14ac:dyDescent="0.25">
      <c r="E564" s="3"/>
      <c r="F564" s="3"/>
      <c r="G564" s="2"/>
      <c r="H564" s="4"/>
      <c r="I564" s="4"/>
    </row>
    <row r="565" spans="5:9" x14ac:dyDescent="0.25">
      <c r="E565" s="3"/>
      <c r="F565" s="3"/>
      <c r="G565" s="2"/>
      <c r="H565" s="4"/>
      <c r="I565" s="4"/>
    </row>
    <row r="566" spans="5:9" x14ac:dyDescent="0.25">
      <c r="E566" s="3"/>
      <c r="F566" s="3"/>
      <c r="G566" s="2"/>
      <c r="H566" s="4"/>
      <c r="I566" s="4"/>
    </row>
    <row r="567" spans="5:9" x14ac:dyDescent="0.25">
      <c r="E567" s="3"/>
      <c r="F567" s="3"/>
      <c r="G567" s="2"/>
      <c r="H567" s="4"/>
      <c r="I567" s="4"/>
    </row>
    <row r="568" spans="5:9" x14ac:dyDescent="0.25">
      <c r="E568" s="3"/>
      <c r="F568" s="3"/>
      <c r="G568" s="2"/>
      <c r="H568" s="4"/>
      <c r="I568" s="4"/>
    </row>
    <row r="569" spans="5:9" x14ac:dyDescent="0.25">
      <c r="E569" s="3"/>
      <c r="F569" s="3"/>
      <c r="G569" s="2"/>
      <c r="H569" s="4"/>
      <c r="I569" s="4"/>
    </row>
    <row r="570" spans="5:9" x14ac:dyDescent="0.25">
      <c r="E570" s="3"/>
      <c r="F570" s="3"/>
      <c r="G570" s="2"/>
      <c r="H570" s="4"/>
      <c r="I570" s="4"/>
    </row>
    <row r="571" spans="5:9" x14ac:dyDescent="0.25">
      <c r="E571" s="3"/>
      <c r="F571" s="3"/>
      <c r="G571" s="2"/>
      <c r="H571" s="4"/>
      <c r="I571" s="4"/>
    </row>
    <row r="572" spans="5:9" x14ac:dyDescent="0.25">
      <c r="E572" s="3"/>
      <c r="F572" s="3"/>
      <c r="G572" s="2"/>
      <c r="H572" s="4"/>
      <c r="I572" s="4"/>
    </row>
    <row r="573" spans="5:9" x14ac:dyDescent="0.25">
      <c r="E573" s="3"/>
      <c r="F573" s="3"/>
      <c r="G573" s="2"/>
      <c r="H573" s="4"/>
      <c r="I573" s="4"/>
    </row>
    <row r="574" spans="5:9" x14ac:dyDescent="0.25">
      <c r="E574" s="3"/>
      <c r="F574" s="3"/>
      <c r="G574" s="2"/>
      <c r="H574" s="4"/>
      <c r="I574" s="4"/>
    </row>
    <row r="575" spans="5:9" x14ac:dyDescent="0.25">
      <c r="E575" s="3"/>
      <c r="F575" s="3"/>
      <c r="G575" s="2"/>
      <c r="H575" s="4"/>
      <c r="I575" s="4"/>
    </row>
    <row r="576" spans="5:9" x14ac:dyDescent="0.25">
      <c r="E576" s="3"/>
      <c r="F576" s="3"/>
      <c r="G576" s="2"/>
      <c r="H576" s="4"/>
      <c r="I576" s="4"/>
    </row>
    <row r="577" spans="5:9" x14ac:dyDescent="0.25">
      <c r="E577" s="3"/>
      <c r="F577" s="3"/>
      <c r="G577" s="2"/>
      <c r="H577" s="4"/>
      <c r="I577" s="4"/>
    </row>
    <row r="578" spans="5:9" x14ac:dyDescent="0.25">
      <c r="E578" s="3"/>
      <c r="F578" s="3"/>
      <c r="G578" s="2"/>
      <c r="H578" s="4"/>
      <c r="I578" s="4"/>
    </row>
    <row r="579" spans="5:9" x14ac:dyDescent="0.25">
      <c r="E579" s="3"/>
      <c r="F579" s="3"/>
      <c r="G579" s="2"/>
      <c r="H579" s="4"/>
      <c r="I579" s="4"/>
    </row>
    <row r="580" spans="5:9" x14ac:dyDescent="0.25">
      <c r="E580" s="3"/>
      <c r="F580" s="3"/>
      <c r="G580" s="2"/>
      <c r="H580" s="4"/>
      <c r="I580" s="4"/>
    </row>
    <row r="581" spans="5:9" x14ac:dyDescent="0.25">
      <c r="E581" s="3"/>
      <c r="F581" s="3"/>
      <c r="G581" s="2"/>
      <c r="H581" s="4"/>
      <c r="I581" s="4"/>
    </row>
    <row r="582" spans="5:9" x14ac:dyDescent="0.25">
      <c r="E582" s="3"/>
      <c r="F582" s="3"/>
      <c r="G582" s="2"/>
      <c r="H582" s="4"/>
      <c r="I582" s="4"/>
    </row>
    <row r="583" spans="5:9" x14ac:dyDescent="0.25">
      <c r="E583" s="3"/>
      <c r="F583" s="3"/>
      <c r="G583" s="2"/>
      <c r="H583" s="4"/>
      <c r="I583" s="4"/>
    </row>
    <row r="584" spans="5:9" x14ac:dyDescent="0.25">
      <c r="E584" s="3"/>
      <c r="F584" s="3"/>
      <c r="G584" s="2"/>
      <c r="H584" s="4"/>
      <c r="I584" s="4"/>
    </row>
    <row r="585" spans="5:9" x14ac:dyDescent="0.25">
      <c r="E585" s="3"/>
      <c r="F585" s="3"/>
      <c r="G585" s="2"/>
      <c r="H585" s="4"/>
      <c r="I585" s="4"/>
    </row>
  </sheetData>
  <sortState xmlns:xlrd2="http://schemas.microsoft.com/office/spreadsheetml/2017/richdata2" ref="A4:I13">
    <sortCondition ref="A4:A13"/>
  </sortState>
  <pageMargins left="0.7" right="0.7" top="0.75" bottom="0.75"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B041BB-307F-4796-9B3D-E8911056E0CC}">
  <dimension ref="A1:I110"/>
  <sheetViews>
    <sheetView workbookViewId="0"/>
  </sheetViews>
  <sheetFormatPr defaultRowHeight="15" x14ac:dyDescent="0.25"/>
  <cols>
    <col min="1" max="2" width="14.42578125" customWidth="1"/>
  </cols>
  <sheetData>
    <row r="1" spans="1:9" x14ac:dyDescent="0.25">
      <c r="A1" t="s">
        <v>3233</v>
      </c>
    </row>
    <row r="2" spans="1:9" x14ac:dyDescent="0.25">
      <c r="A2" s="1"/>
      <c r="B2" s="1"/>
      <c r="C2" s="1"/>
      <c r="D2" s="5" t="s">
        <v>3231</v>
      </c>
      <c r="E2" s="5"/>
      <c r="F2" s="5"/>
      <c r="G2" s="6" t="s">
        <v>3232</v>
      </c>
      <c r="H2" s="6"/>
      <c r="I2" s="6"/>
    </row>
    <row r="3" spans="1:9" x14ac:dyDescent="0.25">
      <c r="A3" s="7" t="s">
        <v>6</v>
      </c>
      <c r="B3" s="7" t="s">
        <v>7</v>
      </c>
      <c r="C3" s="8" t="s">
        <v>0</v>
      </c>
      <c r="D3" s="9" t="s">
        <v>3</v>
      </c>
      <c r="E3" s="9" t="s">
        <v>4</v>
      </c>
      <c r="F3" s="9" t="s">
        <v>5</v>
      </c>
      <c r="G3" s="6" t="s">
        <v>3228</v>
      </c>
      <c r="H3" s="6" t="s">
        <v>3229</v>
      </c>
      <c r="I3" s="6" t="s">
        <v>3230</v>
      </c>
    </row>
    <row r="4" spans="1:9" x14ac:dyDescent="0.25">
      <c r="A4" t="s">
        <v>10</v>
      </c>
      <c r="B4" t="s">
        <v>11</v>
      </c>
      <c r="C4" t="s">
        <v>9</v>
      </c>
      <c r="D4">
        <v>-45.18</v>
      </c>
      <c r="E4" s="4">
        <v>3.7600000000000003E-9</v>
      </c>
      <c r="F4" s="4">
        <v>4.2299999999999998E-5</v>
      </c>
      <c r="G4" s="2">
        <v>2.9876360000000002</v>
      </c>
      <c r="H4" s="4">
        <v>3.31252231041978E-7</v>
      </c>
      <c r="I4" s="4">
        <v>4.7419770911101199E-5</v>
      </c>
    </row>
    <row r="5" spans="1:9" x14ac:dyDescent="0.25">
      <c r="A5" t="s">
        <v>14</v>
      </c>
      <c r="B5" t="s">
        <v>15</v>
      </c>
      <c r="C5" t="s">
        <v>13</v>
      </c>
      <c r="D5">
        <v>-17.8</v>
      </c>
      <c r="E5" s="4">
        <v>1.2299999999999999E-10</v>
      </c>
      <c r="F5" s="4">
        <v>8.3000000000000002E-6</v>
      </c>
      <c r="G5" s="2">
        <v>4.1414989999999996</v>
      </c>
      <c r="H5" s="4">
        <v>1.8886772913114401E-44</v>
      </c>
      <c r="I5" s="4">
        <v>6.6240634299520603E-41</v>
      </c>
    </row>
    <row r="6" spans="1:9" x14ac:dyDescent="0.25">
      <c r="A6" t="s">
        <v>17</v>
      </c>
      <c r="B6" t="s">
        <v>18</v>
      </c>
      <c r="C6" t="s">
        <v>16</v>
      </c>
      <c r="D6">
        <v>-12.33</v>
      </c>
      <c r="E6" s="4">
        <v>3.3900000000000001E-9</v>
      </c>
      <c r="F6" s="4">
        <v>4.2299999999999998E-5</v>
      </c>
      <c r="G6" s="2">
        <v>3.6124399999999999</v>
      </c>
      <c r="H6" s="4">
        <v>4.3545524625929797E-62</v>
      </c>
      <c r="I6" s="4">
        <v>3.0545008248858498E-58</v>
      </c>
    </row>
    <row r="7" spans="1:9" x14ac:dyDescent="0.25">
      <c r="A7" t="s">
        <v>26</v>
      </c>
      <c r="B7" t="s">
        <v>27</v>
      </c>
      <c r="C7" t="s">
        <v>25</v>
      </c>
      <c r="D7">
        <v>-7.51</v>
      </c>
      <c r="E7" s="4">
        <v>4.1899999999999998E-8</v>
      </c>
      <c r="F7" s="4">
        <v>1E-4</v>
      </c>
      <c r="G7" s="2">
        <v>2.728494</v>
      </c>
      <c r="H7" s="4">
        <v>9.2273691940111098E-21</v>
      </c>
      <c r="I7" s="4">
        <v>5.8841255646719002E-18</v>
      </c>
    </row>
    <row r="8" spans="1:9" x14ac:dyDescent="0.25">
      <c r="A8" t="s">
        <v>29</v>
      </c>
      <c r="B8" t="s">
        <v>30</v>
      </c>
      <c r="C8" t="s">
        <v>28</v>
      </c>
      <c r="D8">
        <v>-7.39</v>
      </c>
      <c r="E8" s="4">
        <v>3.3299999999999999E-9</v>
      </c>
      <c r="F8" s="4">
        <v>4.2299999999999998E-5</v>
      </c>
      <c r="G8" s="2">
        <v>3.630436</v>
      </c>
      <c r="H8" s="4">
        <v>3.2641334515910998E-62</v>
      </c>
      <c r="I8" s="4">
        <v>3.0545008248858498E-58</v>
      </c>
    </row>
    <row r="9" spans="1:9" x14ac:dyDescent="0.25">
      <c r="A9" t="s">
        <v>32</v>
      </c>
      <c r="B9" t="s">
        <v>33</v>
      </c>
      <c r="C9" t="s">
        <v>31</v>
      </c>
      <c r="D9">
        <v>-7.02</v>
      </c>
      <c r="E9" s="4">
        <v>1.6899999999999999E-8</v>
      </c>
      <c r="F9" s="4">
        <v>8.2200000000000006E-5</v>
      </c>
      <c r="G9" s="2">
        <v>1.79376</v>
      </c>
      <c r="H9" s="4">
        <v>1.9821833435402899E-9</v>
      </c>
      <c r="I9" s="4">
        <v>4.15045524276519E-7</v>
      </c>
    </row>
    <row r="10" spans="1:9" x14ac:dyDescent="0.25">
      <c r="A10" t="s">
        <v>35</v>
      </c>
      <c r="B10" t="s">
        <v>36</v>
      </c>
      <c r="C10" t="s">
        <v>34</v>
      </c>
      <c r="D10">
        <v>-6.86</v>
      </c>
      <c r="E10" s="4">
        <v>2.51E-5</v>
      </c>
      <c r="F10" s="4">
        <v>7.4999999999999997E-3</v>
      </c>
      <c r="G10" s="2">
        <v>2.403111</v>
      </c>
      <c r="H10" s="4">
        <v>4.7581588468972399E-15</v>
      </c>
      <c r="I10" s="4">
        <v>2.3018003607972899E-12</v>
      </c>
    </row>
    <row r="11" spans="1:9" x14ac:dyDescent="0.25">
      <c r="A11" t="s">
        <v>38</v>
      </c>
      <c r="B11" t="s">
        <v>39</v>
      </c>
      <c r="C11" t="s">
        <v>37</v>
      </c>
      <c r="D11">
        <v>-6.8</v>
      </c>
      <c r="E11" s="4">
        <v>9.540000000000001E-7</v>
      </c>
      <c r="F11" s="4">
        <v>1E-3</v>
      </c>
      <c r="G11" s="2">
        <v>1.524821</v>
      </c>
      <c r="H11" s="4">
        <v>4.0696882116768802E-5</v>
      </c>
      <c r="I11" s="4">
        <v>3.4813204830252999E-3</v>
      </c>
    </row>
    <row r="12" spans="1:9" x14ac:dyDescent="0.25">
      <c r="A12" t="s">
        <v>41</v>
      </c>
      <c r="B12" t="s">
        <v>42</v>
      </c>
      <c r="C12" t="s">
        <v>40</v>
      </c>
      <c r="D12">
        <v>-6.58</v>
      </c>
      <c r="E12" s="4">
        <v>3.3600000000000003E-8</v>
      </c>
      <c r="F12" s="4">
        <v>1E-4</v>
      </c>
      <c r="G12" s="2">
        <v>2.6415289999999998</v>
      </c>
      <c r="H12" s="4">
        <v>8.6418905020650501E-25</v>
      </c>
      <c r="I12" s="4">
        <v>8.0824721235646997E-22</v>
      </c>
    </row>
    <row r="13" spans="1:9" x14ac:dyDescent="0.25">
      <c r="A13" t="s">
        <v>44</v>
      </c>
      <c r="B13" t="s">
        <v>45</v>
      </c>
      <c r="C13" t="s">
        <v>43</v>
      </c>
      <c r="D13">
        <v>-6.26</v>
      </c>
      <c r="E13" s="4">
        <v>2.4299999999999999E-7</v>
      </c>
      <c r="F13" s="4">
        <v>4.0000000000000002E-4</v>
      </c>
      <c r="G13" s="2">
        <v>1.6662969999999999</v>
      </c>
      <c r="H13" s="4">
        <v>9.8435943910479196E-8</v>
      </c>
      <c r="I13" s="4">
        <v>1.53439761902235E-5</v>
      </c>
    </row>
    <row r="14" spans="1:9" x14ac:dyDescent="0.25">
      <c r="A14" t="s">
        <v>50</v>
      </c>
      <c r="B14" t="s">
        <v>51</v>
      </c>
      <c r="C14" t="s">
        <v>49</v>
      </c>
      <c r="D14">
        <v>-5.53</v>
      </c>
      <c r="E14" s="4">
        <v>7.5600000000000002E-8</v>
      </c>
      <c r="F14" s="4">
        <v>2.0000000000000001E-4</v>
      </c>
      <c r="G14" s="2">
        <v>2.068298</v>
      </c>
      <c r="H14" s="4">
        <v>7.3537145951306701E-12</v>
      </c>
      <c r="I14" s="4">
        <v>2.1054135113283298E-9</v>
      </c>
    </row>
    <row r="15" spans="1:9" x14ac:dyDescent="0.25">
      <c r="A15" t="s">
        <v>56</v>
      </c>
      <c r="B15" t="s">
        <v>57</v>
      </c>
      <c r="C15" t="s">
        <v>55</v>
      </c>
      <c r="D15">
        <v>-5.08</v>
      </c>
      <c r="E15" s="4">
        <v>3.15E-7</v>
      </c>
      <c r="F15" s="4">
        <v>5.0000000000000001E-4</v>
      </c>
      <c r="G15" s="2">
        <v>2.1781619999999999</v>
      </c>
      <c r="H15" s="4">
        <v>1.4021358586848699E-6</v>
      </c>
      <c r="I15" s="4">
        <v>1.8213485149527899E-4</v>
      </c>
    </row>
    <row r="16" spans="1:9" x14ac:dyDescent="0.25">
      <c r="A16" t="s">
        <v>59</v>
      </c>
      <c r="B16" t="s">
        <v>60</v>
      </c>
      <c r="C16" t="s">
        <v>58</v>
      </c>
      <c r="D16">
        <v>-5.05</v>
      </c>
      <c r="E16" s="4">
        <v>6E-9</v>
      </c>
      <c r="F16" s="4">
        <v>4.8699999999999998E-5</v>
      </c>
      <c r="G16" s="2">
        <v>2.508791</v>
      </c>
      <c r="H16" s="4">
        <v>5.7818987521824603E-10</v>
      </c>
      <c r="I16" s="4">
        <v>1.3082944773285099E-7</v>
      </c>
    </row>
    <row r="17" spans="1:9" x14ac:dyDescent="0.25">
      <c r="A17" t="s">
        <v>62</v>
      </c>
      <c r="B17" t="s">
        <v>63</v>
      </c>
      <c r="C17" t="s">
        <v>61</v>
      </c>
      <c r="D17">
        <v>-5.0199999999999996</v>
      </c>
      <c r="E17" s="4">
        <v>1.12E-7</v>
      </c>
      <c r="F17" s="4">
        <v>2.9999999999999997E-4</v>
      </c>
      <c r="G17" s="2">
        <v>5.0850689999999998</v>
      </c>
      <c r="H17" s="4">
        <v>1.12154634468179E-23</v>
      </c>
      <c r="I17" s="4">
        <v>9.8338585434630094E-21</v>
      </c>
    </row>
    <row r="18" spans="1:9" x14ac:dyDescent="0.25">
      <c r="A18" t="s">
        <v>65</v>
      </c>
      <c r="B18" t="s">
        <v>66</v>
      </c>
      <c r="C18" t="s">
        <v>64</v>
      </c>
      <c r="D18">
        <v>-4.88</v>
      </c>
      <c r="E18" s="4">
        <v>1.8299999999999998E-8</v>
      </c>
      <c r="F18" s="4">
        <v>8.2200000000000006E-5</v>
      </c>
      <c r="G18" s="2">
        <v>2.0890270000000002</v>
      </c>
      <c r="H18" s="4">
        <v>1.2571340120320301E-22</v>
      </c>
      <c r="I18" s="4">
        <v>9.7979628082207699E-20</v>
      </c>
    </row>
    <row r="19" spans="1:9" x14ac:dyDescent="0.25">
      <c r="A19" t="s">
        <v>68</v>
      </c>
      <c r="B19" t="s">
        <v>69</v>
      </c>
      <c r="C19" t="s">
        <v>67</v>
      </c>
      <c r="D19">
        <v>-4.71</v>
      </c>
      <c r="E19" s="4">
        <v>9.83E-8</v>
      </c>
      <c r="F19" s="4">
        <v>2.0000000000000001E-4</v>
      </c>
      <c r="G19" s="2">
        <v>3.869891</v>
      </c>
      <c r="H19" s="4">
        <v>5.5595767001934796E-32</v>
      </c>
      <c r="I19" s="4">
        <v>8.6661446141127005E-29</v>
      </c>
    </row>
    <row r="20" spans="1:9" x14ac:dyDescent="0.25">
      <c r="A20" t="s">
        <v>74</v>
      </c>
      <c r="B20" t="s">
        <v>75</v>
      </c>
      <c r="C20" t="s">
        <v>73</v>
      </c>
      <c r="D20">
        <v>-4.41</v>
      </c>
      <c r="E20" s="4">
        <v>2.2999999999999999E-7</v>
      </c>
      <c r="F20" s="4">
        <v>4.0000000000000002E-4</v>
      </c>
      <c r="G20" s="2">
        <v>5.6026689999999997</v>
      </c>
      <c r="H20" s="4">
        <v>5.7588078470709897E-27</v>
      </c>
      <c r="I20" s="4">
        <v>5.7707368061827799E-24</v>
      </c>
    </row>
    <row r="21" spans="1:9" x14ac:dyDescent="0.25">
      <c r="A21" t="s">
        <v>83</v>
      </c>
      <c r="B21" t="s">
        <v>84</v>
      </c>
      <c r="C21" t="s">
        <v>82</v>
      </c>
      <c r="D21">
        <v>-4.1399999999999997</v>
      </c>
      <c r="E21" s="4">
        <v>2.3499999999999999E-6</v>
      </c>
      <c r="F21" s="4">
        <v>1.6000000000000001E-3</v>
      </c>
      <c r="G21" s="2">
        <v>1.337804</v>
      </c>
      <c r="H21" s="4">
        <v>3.5369290194908401E-4</v>
      </c>
      <c r="I21" s="4">
        <v>2.3741424504515302E-2</v>
      </c>
    </row>
    <row r="22" spans="1:9" x14ac:dyDescent="0.25">
      <c r="A22" t="s">
        <v>86</v>
      </c>
      <c r="B22" t="s">
        <v>87</v>
      </c>
      <c r="C22" t="s">
        <v>85</v>
      </c>
      <c r="D22">
        <v>-3.84</v>
      </c>
      <c r="E22" s="4">
        <v>7.3799999999999996E-7</v>
      </c>
      <c r="F22" s="4">
        <v>8.9999999999999998E-4</v>
      </c>
      <c r="G22" s="2">
        <v>2.2724959999999998</v>
      </c>
      <c r="H22" s="4">
        <v>7.0157040316115303E-23</v>
      </c>
      <c r="I22" s="4">
        <v>5.7896065799693094E-20</v>
      </c>
    </row>
    <row r="23" spans="1:9" x14ac:dyDescent="0.25">
      <c r="A23" t="s">
        <v>92</v>
      </c>
      <c r="B23" t="s">
        <v>93</v>
      </c>
      <c r="C23" t="s">
        <v>91</v>
      </c>
      <c r="D23">
        <v>-3.72</v>
      </c>
      <c r="E23" s="4">
        <v>2.5100000000000001E-7</v>
      </c>
      <c r="F23" s="4">
        <v>4.0000000000000002E-4</v>
      </c>
      <c r="G23" s="2">
        <v>3.9153229999999999</v>
      </c>
      <c r="H23" s="4">
        <v>2.31908523723933E-14</v>
      </c>
      <c r="I23" s="4">
        <v>9.5559969043952903E-12</v>
      </c>
    </row>
    <row r="24" spans="1:9" x14ac:dyDescent="0.25">
      <c r="A24" t="s">
        <v>95</v>
      </c>
      <c r="B24" t="s">
        <v>96</v>
      </c>
      <c r="C24" t="s">
        <v>94</v>
      </c>
      <c r="D24">
        <v>-3.71</v>
      </c>
      <c r="E24" s="4">
        <v>1.0699999999999999E-5</v>
      </c>
      <c r="F24" s="4">
        <v>4.1999999999999997E-3</v>
      </c>
      <c r="G24" s="2">
        <v>2.289085</v>
      </c>
      <c r="H24" s="4">
        <v>3.0502833957593501E-5</v>
      </c>
      <c r="I24" s="4">
        <v>2.6797146300127201E-3</v>
      </c>
    </row>
    <row r="25" spans="1:9" x14ac:dyDescent="0.25">
      <c r="A25" t="s">
        <v>98</v>
      </c>
      <c r="B25" t="s">
        <v>99</v>
      </c>
      <c r="C25" t="s">
        <v>97</v>
      </c>
      <c r="D25">
        <v>-3.65</v>
      </c>
      <c r="E25" s="4">
        <v>3.5099999999999999E-6</v>
      </c>
      <c r="F25" s="4">
        <v>2.0999999999999999E-3</v>
      </c>
      <c r="G25" s="2">
        <v>2.4584450000000002</v>
      </c>
      <c r="H25" s="4">
        <v>2.4768195156441099E-19</v>
      </c>
      <c r="I25" s="4">
        <v>1.5107522167378799E-16</v>
      </c>
    </row>
    <row r="26" spans="1:9" x14ac:dyDescent="0.25">
      <c r="A26" t="s">
        <v>107</v>
      </c>
      <c r="B26" t="s">
        <v>108</v>
      </c>
      <c r="C26" t="s">
        <v>106</v>
      </c>
      <c r="D26">
        <v>-3.53</v>
      </c>
      <c r="E26" s="4">
        <v>1.74E-8</v>
      </c>
      <c r="F26" s="4">
        <v>8.2200000000000006E-5</v>
      </c>
      <c r="G26" s="2">
        <v>1.615024</v>
      </c>
      <c r="H26" s="4">
        <v>1.06392252285274E-11</v>
      </c>
      <c r="I26" s="4">
        <v>2.9266213868825599E-9</v>
      </c>
    </row>
    <row r="27" spans="1:9" x14ac:dyDescent="0.25">
      <c r="A27" t="s">
        <v>125</v>
      </c>
      <c r="B27" t="s">
        <v>126</v>
      </c>
      <c r="C27" t="s">
        <v>124</v>
      </c>
      <c r="D27">
        <v>-3.27</v>
      </c>
      <c r="E27" s="4">
        <v>5.0200000000000002E-6</v>
      </c>
      <c r="F27" s="4">
        <v>2.5000000000000001E-3</v>
      </c>
      <c r="G27" s="2">
        <v>2.3042220000000002</v>
      </c>
      <c r="H27" s="4">
        <v>1.4973823372626899E-6</v>
      </c>
      <c r="I27" s="4">
        <v>1.92722723022553E-4</v>
      </c>
    </row>
    <row r="28" spans="1:9" x14ac:dyDescent="0.25">
      <c r="A28" t="s">
        <v>128</v>
      </c>
      <c r="B28" t="s">
        <v>129</v>
      </c>
      <c r="C28" t="s">
        <v>127</v>
      </c>
      <c r="D28">
        <v>-3.05</v>
      </c>
      <c r="E28" s="4">
        <v>1.68E-7</v>
      </c>
      <c r="F28" s="4">
        <v>4.0000000000000002E-4</v>
      </c>
      <c r="G28" s="2">
        <v>1.5147699999999999</v>
      </c>
      <c r="H28" s="4">
        <v>2.7971386531485299E-9</v>
      </c>
      <c r="I28" s="4">
        <v>5.7707438477971605E-7</v>
      </c>
    </row>
    <row r="29" spans="1:9" x14ac:dyDescent="0.25">
      <c r="A29" t="s">
        <v>137</v>
      </c>
      <c r="B29" t="s">
        <v>138</v>
      </c>
      <c r="C29" t="s">
        <v>136</v>
      </c>
      <c r="D29">
        <v>-2.83</v>
      </c>
      <c r="E29" s="4">
        <v>2.9299999999999999E-6</v>
      </c>
      <c r="F29" s="4">
        <v>1.9E-3</v>
      </c>
      <c r="G29" s="2">
        <v>1.4753080000000001</v>
      </c>
      <c r="H29" s="4">
        <v>4.75361753410596E-4</v>
      </c>
      <c r="I29" s="4">
        <v>3.0312954720896599E-2</v>
      </c>
    </row>
    <row r="30" spans="1:9" x14ac:dyDescent="0.25">
      <c r="A30" t="s">
        <v>143</v>
      </c>
      <c r="B30" t="s">
        <v>144</v>
      </c>
      <c r="C30" t="s">
        <v>142</v>
      </c>
      <c r="D30">
        <v>-2.8</v>
      </c>
      <c r="E30" s="4">
        <v>4.8600000000000001E-6</v>
      </c>
      <c r="F30" s="4">
        <v>2.3999999999999998E-3</v>
      </c>
      <c r="G30" s="2">
        <v>1.245409</v>
      </c>
      <c r="H30" s="4">
        <v>8.5074000529307005E-5</v>
      </c>
      <c r="I30" s="4">
        <v>6.8200180195751303E-3</v>
      </c>
    </row>
    <row r="31" spans="1:9" x14ac:dyDescent="0.25">
      <c r="A31" t="s">
        <v>155</v>
      </c>
      <c r="B31" t="s">
        <v>156</v>
      </c>
      <c r="C31" t="s">
        <v>154</v>
      </c>
      <c r="D31">
        <v>-2.7</v>
      </c>
      <c r="E31" s="4">
        <v>1.1400000000000001E-6</v>
      </c>
      <c r="F31" s="4">
        <v>1.1000000000000001E-3</v>
      </c>
      <c r="G31" s="2">
        <v>1.738683</v>
      </c>
      <c r="H31" s="4">
        <v>4.3385401544733102E-8</v>
      </c>
      <c r="I31" s="4">
        <v>7.2704879363095799E-6</v>
      </c>
    </row>
    <row r="32" spans="1:9" x14ac:dyDescent="0.25">
      <c r="A32" t="s">
        <v>164</v>
      </c>
      <c r="B32" t="s">
        <v>165</v>
      </c>
      <c r="C32" t="s">
        <v>163</v>
      </c>
      <c r="D32">
        <v>-2.65</v>
      </c>
      <c r="E32" s="4">
        <v>3.2199999999999997E-8</v>
      </c>
      <c r="F32" s="4">
        <v>1E-4</v>
      </c>
      <c r="G32" s="2">
        <v>1.314052</v>
      </c>
      <c r="H32" s="4">
        <v>3.9270661932430499E-6</v>
      </c>
      <c r="I32" s="4">
        <v>4.3380166633863497E-4</v>
      </c>
    </row>
    <row r="33" spans="1:9" x14ac:dyDescent="0.25">
      <c r="A33" t="s">
        <v>170</v>
      </c>
      <c r="B33" t="s">
        <v>171</v>
      </c>
      <c r="C33" t="s">
        <v>169</v>
      </c>
      <c r="D33">
        <v>-2.65</v>
      </c>
      <c r="E33" s="4">
        <v>5.7299999999999996E-7</v>
      </c>
      <c r="F33" s="4">
        <v>8.0000000000000004E-4</v>
      </c>
      <c r="G33" s="2">
        <v>1.585132</v>
      </c>
      <c r="H33" s="4">
        <v>7.0990284329769198E-5</v>
      </c>
      <c r="I33" s="4">
        <v>5.7902482491996102E-3</v>
      </c>
    </row>
    <row r="34" spans="1:9" x14ac:dyDescent="0.25">
      <c r="A34" t="s">
        <v>173</v>
      </c>
      <c r="B34" t="s">
        <v>174</v>
      </c>
      <c r="C34" t="s">
        <v>172</v>
      </c>
      <c r="D34">
        <v>-2.61</v>
      </c>
      <c r="E34" s="4">
        <v>1.66E-6</v>
      </c>
      <c r="F34" s="4">
        <v>1.4E-3</v>
      </c>
      <c r="G34" s="2">
        <v>1.6166720000000001</v>
      </c>
      <c r="H34" s="4">
        <v>1.4635960542619999E-4</v>
      </c>
      <c r="I34" s="4">
        <v>1.0806731076442901E-2</v>
      </c>
    </row>
    <row r="35" spans="1:9" x14ac:dyDescent="0.25">
      <c r="A35" t="s">
        <v>185</v>
      </c>
      <c r="B35" t="s">
        <v>186</v>
      </c>
      <c r="C35" t="s">
        <v>184</v>
      </c>
      <c r="D35">
        <v>-2.56</v>
      </c>
      <c r="E35" s="4">
        <v>9.2500000000000001E-8</v>
      </c>
      <c r="F35" s="4">
        <v>2.0000000000000001E-4</v>
      </c>
      <c r="G35" s="2">
        <v>3.797139</v>
      </c>
      <c r="H35" s="4">
        <v>4.9006598445003098E-42</v>
      </c>
      <c r="I35" s="4">
        <v>1.3750271391698999E-38</v>
      </c>
    </row>
    <row r="36" spans="1:9" x14ac:dyDescent="0.25">
      <c r="A36" t="s">
        <v>194</v>
      </c>
      <c r="B36" t="s">
        <v>195</v>
      </c>
      <c r="C36" t="s">
        <v>193</v>
      </c>
      <c r="D36">
        <v>-2.5299999999999998</v>
      </c>
      <c r="E36" s="4">
        <v>2.4600000000000002E-6</v>
      </c>
      <c r="F36" s="4">
        <v>1.6000000000000001E-3</v>
      </c>
      <c r="G36" s="2">
        <v>1.690798</v>
      </c>
      <c r="H36" s="4">
        <v>2.7849745595611002E-6</v>
      </c>
      <c r="I36" s="4">
        <v>3.2540580624491802E-4</v>
      </c>
    </row>
    <row r="37" spans="1:9" x14ac:dyDescent="0.25">
      <c r="A37" t="s">
        <v>200</v>
      </c>
      <c r="B37" t="s">
        <v>201</v>
      </c>
      <c r="C37" t="s">
        <v>199</v>
      </c>
      <c r="D37">
        <v>-2.5099999999999998</v>
      </c>
      <c r="E37" s="4">
        <v>8.4100000000000005E-8</v>
      </c>
      <c r="F37" s="4">
        <v>2.0000000000000001E-4</v>
      </c>
      <c r="G37" s="2">
        <v>1.5887169999999999</v>
      </c>
      <c r="H37" s="4">
        <v>1.3948601736746701E-11</v>
      </c>
      <c r="I37" s="4">
        <v>3.6921685616003599E-9</v>
      </c>
    </row>
    <row r="38" spans="1:9" x14ac:dyDescent="0.25">
      <c r="A38" t="s">
        <v>206</v>
      </c>
      <c r="B38" t="s">
        <v>207</v>
      </c>
      <c r="C38" t="s">
        <v>205</v>
      </c>
      <c r="D38">
        <v>-2.48</v>
      </c>
      <c r="E38" s="4">
        <v>1.15E-5</v>
      </c>
      <c r="F38" s="4">
        <v>4.3E-3</v>
      </c>
      <c r="G38" s="2">
        <v>1.4558180000000001</v>
      </c>
      <c r="H38" s="4">
        <v>8.6174745022450205E-5</v>
      </c>
      <c r="I38" s="4">
        <v>6.8690085109088302E-3</v>
      </c>
    </row>
    <row r="39" spans="1:9" x14ac:dyDescent="0.25">
      <c r="A39" t="s">
        <v>209</v>
      </c>
      <c r="B39" t="s">
        <v>210</v>
      </c>
      <c r="C39" t="s">
        <v>208</v>
      </c>
      <c r="D39">
        <v>-2.42</v>
      </c>
      <c r="E39" s="4">
        <v>1.4E-3</v>
      </c>
      <c r="F39" s="4">
        <v>8.9800000000000005E-2</v>
      </c>
      <c r="G39" s="2">
        <v>1.367165</v>
      </c>
      <c r="H39" s="4">
        <v>9.1731594591009205E-10</v>
      </c>
      <c r="I39" s="4">
        <v>2.0107852195582301E-7</v>
      </c>
    </row>
    <row r="40" spans="1:9" x14ac:dyDescent="0.25">
      <c r="A40" t="s">
        <v>224</v>
      </c>
      <c r="B40" t="s">
        <v>225</v>
      </c>
      <c r="C40" t="s">
        <v>223</v>
      </c>
      <c r="D40">
        <v>-2.36</v>
      </c>
      <c r="E40" s="4">
        <v>4.7899999999999999E-8</v>
      </c>
      <c r="F40" s="4">
        <v>1E-4</v>
      </c>
      <c r="G40" s="2">
        <v>3.5163730000000002</v>
      </c>
      <c r="H40" s="4">
        <v>4.6678657190124002E-6</v>
      </c>
      <c r="I40" s="4">
        <v>5.0373452440019204E-4</v>
      </c>
    </row>
    <row r="41" spans="1:9" x14ac:dyDescent="0.25">
      <c r="A41" t="s">
        <v>227</v>
      </c>
      <c r="B41" t="s">
        <v>228</v>
      </c>
      <c r="C41" t="s">
        <v>226</v>
      </c>
      <c r="D41">
        <v>-2.35</v>
      </c>
      <c r="E41" s="4">
        <v>3.36E-6</v>
      </c>
      <c r="F41" s="4">
        <v>2.0999999999999999E-3</v>
      </c>
      <c r="G41" s="2">
        <v>1.7302139999999999</v>
      </c>
      <c r="H41" s="4">
        <v>3.46860121088351E-10</v>
      </c>
      <c r="I41" s="4">
        <v>8.1101677312474703E-8</v>
      </c>
    </row>
    <row r="42" spans="1:9" x14ac:dyDescent="0.25">
      <c r="A42" t="s">
        <v>233</v>
      </c>
      <c r="B42" t="s">
        <v>234</v>
      </c>
      <c r="C42" t="s">
        <v>232</v>
      </c>
      <c r="D42">
        <v>-2.33</v>
      </c>
      <c r="E42" s="4">
        <v>4.3499999999999999E-8</v>
      </c>
      <c r="F42" s="4">
        <v>1E-4</v>
      </c>
      <c r="G42" s="2">
        <v>1.599796</v>
      </c>
      <c r="H42" s="4">
        <v>2.7194978047999202E-7</v>
      </c>
      <c r="I42" s="4">
        <v>3.9331788354162997E-5</v>
      </c>
    </row>
    <row r="43" spans="1:9" x14ac:dyDescent="0.25">
      <c r="A43" t="s">
        <v>236</v>
      </c>
      <c r="B43" t="s">
        <v>237</v>
      </c>
      <c r="C43" t="s">
        <v>235</v>
      </c>
      <c r="D43">
        <v>-2.3199999999999998</v>
      </c>
      <c r="E43" s="4">
        <v>5.2499999999999995E-7</v>
      </c>
      <c r="F43" s="4">
        <v>8.0000000000000004E-4</v>
      </c>
      <c r="G43" s="2">
        <v>2.0251899999999998</v>
      </c>
      <c r="H43" s="4">
        <v>8.5627730249348995E-12</v>
      </c>
      <c r="I43" s="4">
        <v>2.4025428553362302E-9</v>
      </c>
    </row>
    <row r="44" spans="1:9" x14ac:dyDescent="0.25">
      <c r="A44" t="s">
        <v>239</v>
      </c>
      <c r="B44" t="s">
        <v>240</v>
      </c>
      <c r="C44" t="s">
        <v>238</v>
      </c>
      <c r="D44">
        <v>-2.3199999999999998</v>
      </c>
      <c r="E44" s="4">
        <v>6.81E-6</v>
      </c>
      <c r="F44" s="4">
        <v>3.0999999999999999E-3</v>
      </c>
      <c r="G44" s="2">
        <v>6.7403040000000001</v>
      </c>
      <c r="H44" s="4">
        <v>4.2882883952042103E-8</v>
      </c>
      <c r="I44" s="4">
        <v>7.2704879363095799E-6</v>
      </c>
    </row>
    <row r="45" spans="1:9" x14ac:dyDescent="0.25">
      <c r="A45" t="s">
        <v>245</v>
      </c>
      <c r="B45" t="s">
        <v>246</v>
      </c>
      <c r="C45" t="s">
        <v>244</v>
      </c>
      <c r="D45">
        <v>-2.3199999999999998</v>
      </c>
      <c r="E45" s="4">
        <v>2.0700000000000001E-6</v>
      </c>
      <c r="F45" s="4">
        <v>1.5E-3</v>
      </c>
      <c r="G45" s="2">
        <v>1.3441970000000001</v>
      </c>
      <c r="H45" s="4">
        <v>8.7078984638834102E-9</v>
      </c>
      <c r="I45" s="4">
        <v>1.6967098270808399E-6</v>
      </c>
    </row>
    <row r="46" spans="1:9" x14ac:dyDescent="0.25">
      <c r="A46" t="s">
        <v>260</v>
      </c>
      <c r="B46" t="s">
        <v>261</v>
      </c>
      <c r="C46" t="s">
        <v>259</v>
      </c>
      <c r="D46">
        <v>-2.27</v>
      </c>
      <c r="E46" s="4">
        <v>5.3499999999999999E-5</v>
      </c>
      <c r="F46" s="4">
        <v>1.17E-2</v>
      </c>
      <c r="G46" s="2">
        <v>1.2984249999999999</v>
      </c>
      <c r="H46" s="4">
        <v>4.65907487678779E-5</v>
      </c>
      <c r="I46" s="4">
        <v>3.9139018830213097E-3</v>
      </c>
    </row>
    <row r="47" spans="1:9" x14ac:dyDescent="0.25">
      <c r="A47" t="s">
        <v>269</v>
      </c>
      <c r="B47" t="s">
        <v>270</v>
      </c>
      <c r="C47" t="s">
        <v>268</v>
      </c>
      <c r="D47">
        <v>-2.2599999999999998</v>
      </c>
      <c r="E47" s="4">
        <v>1E-4</v>
      </c>
      <c r="F47" s="4">
        <v>1.8499999999999999E-2</v>
      </c>
      <c r="G47" s="2">
        <v>2.3704230000000002</v>
      </c>
      <c r="H47" s="4">
        <v>1.7993142341060099E-30</v>
      </c>
      <c r="I47" s="4">
        <v>2.2947799445703E-27</v>
      </c>
    </row>
    <row r="48" spans="1:9" x14ac:dyDescent="0.25">
      <c r="A48" t="s">
        <v>275</v>
      </c>
      <c r="B48" t="s">
        <v>276</v>
      </c>
      <c r="C48" t="s">
        <v>274</v>
      </c>
      <c r="D48">
        <v>-2.21</v>
      </c>
      <c r="E48" s="4">
        <v>8.0000000000000004E-4</v>
      </c>
      <c r="F48" s="4">
        <v>6.3500000000000001E-2</v>
      </c>
      <c r="G48" s="2">
        <v>1.281479</v>
      </c>
      <c r="H48" s="4">
        <v>3.78772293016003E-7</v>
      </c>
      <c r="I48" s="4">
        <v>5.3137964987215098E-5</v>
      </c>
    </row>
    <row r="49" spans="1:9" x14ac:dyDescent="0.25">
      <c r="A49" t="s">
        <v>284</v>
      </c>
      <c r="B49" t="s">
        <v>285</v>
      </c>
      <c r="C49" t="s">
        <v>283</v>
      </c>
      <c r="D49">
        <v>-2.19</v>
      </c>
      <c r="E49" s="4">
        <v>6.4700000000000001E-7</v>
      </c>
      <c r="F49" s="4">
        <v>8.9999999999999998E-4</v>
      </c>
      <c r="G49" s="2">
        <v>4.176952</v>
      </c>
      <c r="H49" s="4">
        <v>5.4503780047085199E-49</v>
      </c>
      <c r="I49" s="4">
        <v>2.54877843426853E-45</v>
      </c>
    </row>
    <row r="50" spans="1:9" x14ac:dyDescent="0.25">
      <c r="A50" t="s">
        <v>290</v>
      </c>
      <c r="B50" t="s">
        <v>291</v>
      </c>
      <c r="C50" t="s">
        <v>289</v>
      </c>
      <c r="D50">
        <v>-2.14</v>
      </c>
      <c r="E50" s="4">
        <v>4.2699999999999998E-6</v>
      </c>
      <c r="F50" s="4">
        <v>2.3999999999999998E-3</v>
      </c>
      <c r="G50" s="2">
        <v>1.6998200000000001</v>
      </c>
      <c r="H50" s="4">
        <v>1.9383024670346801E-7</v>
      </c>
      <c r="I50" s="4">
        <v>2.89281333085421E-5</v>
      </c>
    </row>
    <row r="51" spans="1:9" x14ac:dyDescent="0.25">
      <c r="A51" t="s">
        <v>296</v>
      </c>
      <c r="B51" t="s">
        <v>297</v>
      </c>
      <c r="C51" t="s">
        <v>295</v>
      </c>
      <c r="D51">
        <v>-2.13</v>
      </c>
      <c r="E51" s="4">
        <v>8.6300000000000004E-7</v>
      </c>
      <c r="F51" s="4">
        <v>1E-3</v>
      </c>
      <c r="G51" s="2">
        <v>1.5284439999999999</v>
      </c>
      <c r="H51" s="4">
        <v>4.8728697762752499E-14</v>
      </c>
      <c r="I51" s="4">
        <v>1.8989302803157101E-11</v>
      </c>
    </row>
    <row r="52" spans="1:9" x14ac:dyDescent="0.25">
      <c r="A52" t="s">
        <v>311</v>
      </c>
      <c r="B52" t="s">
        <v>312</v>
      </c>
      <c r="C52" t="s">
        <v>310</v>
      </c>
      <c r="D52">
        <v>-2.1</v>
      </c>
      <c r="E52" s="4">
        <v>4.4299999999999999E-6</v>
      </c>
      <c r="F52" s="4">
        <v>2.3999999999999998E-3</v>
      </c>
      <c r="G52" s="2">
        <v>1.569167</v>
      </c>
      <c r="H52" s="4">
        <v>2.7903885990793799E-10</v>
      </c>
      <c r="I52" s="4">
        <v>6.6349765519465497E-8</v>
      </c>
    </row>
    <row r="53" spans="1:9" x14ac:dyDescent="0.25">
      <c r="A53" t="s">
        <v>350</v>
      </c>
      <c r="B53" t="s">
        <v>351</v>
      </c>
      <c r="C53" t="s">
        <v>349</v>
      </c>
      <c r="D53">
        <v>-2.0299999999999998</v>
      </c>
      <c r="E53" s="4">
        <v>4.0000000000000002E-4</v>
      </c>
      <c r="F53" s="4">
        <v>4.5600000000000002E-2</v>
      </c>
      <c r="G53" s="2">
        <v>3.0941909999999999</v>
      </c>
      <c r="H53" s="4">
        <v>5.33178590349275E-5</v>
      </c>
      <c r="I53" s="4">
        <v>4.4260132804792799E-3</v>
      </c>
    </row>
    <row r="54" spans="1:9" x14ac:dyDescent="0.25">
      <c r="A54" t="s">
        <v>368</v>
      </c>
      <c r="B54" t="s">
        <v>369</v>
      </c>
      <c r="C54" t="s">
        <v>367</v>
      </c>
      <c r="D54">
        <v>-2</v>
      </c>
      <c r="E54" s="4">
        <v>7.96E-6</v>
      </c>
      <c r="F54" s="4">
        <v>3.3999999999999998E-3</v>
      </c>
      <c r="G54" s="2">
        <v>2.1099920000000001</v>
      </c>
      <c r="H54" s="4">
        <v>1.24719603208854E-6</v>
      </c>
      <c r="I54" s="4">
        <v>1.63522552655796E-4</v>
      </c>
    </row>
    <row r="55" spans="1:9" x14ac:dyDescent="0.25">
      <c r="A55" t="s">
        <v>409</v>
      </c>
      <c r="B55" t="s">
        <v>410</v>
      </c>
      <c r="C55" t="s">
        <v>408</v>
      </c>
      <c r="D55">
        <v>-1.92</v>
      </c>
      <c r="E55" s="4">
        <v>2.2399999999999999E-7</v>
      </c>
      <c r="F55" s="4">
        <v>4.0000000000000002E-4</v>
      </c>
      <c r="G55" s="2">
        <v>3.0162110000000002</v>
      </c>
      <c r="H55" s="4">
        <v>3.1500002746014101E-21</v>
      </c>
      <c r="I55" s="4">
        <v>2.1043501834468201E-18</v>
      </c>
    </row>
    <row r="56" spans="1:9" x14ac:dyDescent="0.25">
      <c r="A56" t="s">
        <v>415</v>
      </c>
      <c r="B56" t="s">
        <v>416</v>
      </c>
      <c r="C56" t="s">
        <v>414</v>
      </c>
      <c r="D56">
        <v>-1.92</v>
      </c>
      <c r="E56" s="4">
        <v>1.1400000000000001E-6</v>
      </c>
      <c r="F56" s="4">
        <v>1.1000000000000001E-3</v>
      </c>
      <c r="G56" s="2">
        <v>4.1030319999999998</v>
      </c>
      <c r="H56" s="4">
        <v>2.8237645267727198E-39</v>
      </c>
      <c r="I56" s="4">
        <v>6.6024320910157497E-36</v>
      </c>
    </row>
    <row r="57" spans="1:9" x14ac:dyDescent="0.25">
      <c r="A57" t="s">
        <v>436</v>
      </c>
      <c r="B57" t="s">
        <v>437</v>
      </c>
      <c r="C57" t="s">
        <v>435</v>
      </c>
      <c r="D57">
        <v>-1.89</v>
      </c>
      <c r="E57" s="4">
        <v>6.1600000000000003E-6</v>
      </c>
      <c r="F57" s="4">
        <v>2.8999999999999998E-3</v>
      </c>
      <c r="G57" s="2">
        <v>1.591591</v>
      </c>
      <c r="H57" s="4">
        <v>2.5334110397958401E-6</v>
      </c>
      <c r="I57" s="4">
        <v>3.0377114083158803E-4</v>
      </c>
    </row>
    <row r="58" spans="1:9" x14ac:dyDescent="0.25">
      <c r="A58" t="s">
        <v>439</v>
      </c>
      <c r="B58" t="s">
        <v>440</v>
      </c>
      <c r="C58" t="s">
        <v>438</v>
      </c>
      <c r="D58">
        <v>-1.89</v>
      </c>
      <c r="E58" s="4">
        <v>1.06E-6</v>
      </c>
      <c r="F58" s="4">
        <v>1.1000000000000001E-3</v>
      </c>
      <c r="G58" s="2">
        <v>1.505803</v>
      </c>
      <c r="H58" s="4">
        <v>8.0721930740232196E-10</v>
      </c>
      <c r="I58" s="4">
        <v>1.7975364545313001E-7</v>
      </c>
    </row>
    <row r="59" spans="1:9" x14ac:dyDescent="0.25">
      <c r="A59" t="s">
        <v>454</v>
      </c>
      <c r="B59" t="s">
        <v>455</v>
      </c>
      <c r="C59" t="s">
        <v>453</v>
      </c>
      <c r="D59">
        <v>-1.87</v>
      </c>
      <c r="E59" s="4">
        <v>2.3599999999999999E-6</v>
      </c>
      <c r="F59" s="4">
        <v>1.6000000000000001E-3</v>
      </c>
      <c r="G59" s="2">
        <v>1.6818660000000001</v>
      </c>
      <c r="H59" s="4">
        <v>1.61757009011198E-10</v>
      </c>
      <c r="I59" s="4">
        <v>3.9125673783070698E-8</v>
      </c>
    </row>
    <row r="60" spans="1:9" x14ac:dyDescent="0.25">
      <c r="A60" t="s">
        <v>466</v>
      </c>
      <c r="B60" t="s">
        <v>467</v>
      </c>
      <c r="C60" t="s">
        <v>465</v>
      </c>
      <c r="D60">
        <v>-1.87</v>
      </c>
      <c r="E60" s="4">
        <v>1.72E-6</v>
      </c>
      <c r="F60" s="4">
        <v>1.4E-3</v>
      </c>
      <c r="G60" s="2">
        <v>4.4895860000000001</v>
      </c>
      <c r="H60" s="4">
        <v>1.0231428550209099E-28</v>
      </c>
      <c r="I60" s="4">
        <v>1.10412854716064E-25</v>
      </c>
    </row>
    <row r="61" spans="1:9" x14ac:dyDescent="0.25">
      <c r="A61" t="s">
        <v>478</v>
      </c>
      <c r="B61" t="s">
        <v>479</v>
      </c>
      <c r="C61" t="s">
        <v>477</v>
      </c>
      <c r="D61">
        <v>-1.86</v>
      </c>
      <c r="E61" s="4">
        <v>1.3699999999999999E-5</v>
      </c>
      <c r="F61" s="4">
        <v>4.8999999999999998E-3</v>
      </c>
      <c r="G61" s="2">
        <v>14.567780000000001</v>
      </c>
      <c r="H61" s="4">
        <v>6.8034084081909897E-18</v>
      </c>
      <c r="I61" s="4">
        <v>3.8178006623404498E-15</v>
      </c>
    </row>
    <row r="62" spans="1:9" x14ac:dyDescent="0.25">
      <c r="A62" t="s">
        <v>487</v>
      </c>
      <c r="B62" t="s">
        <v>488</v>
      </c>
      <c r="C62" t="s">
        <v>486</v>
      </c>
      <c r="D62">
        <v>-1.85</v>
      </c>
      <c r="E62" s="4">
        <v>2.0000000000000001E-4</v>
      </c>
      <c r="F62" s="4">
        <v>3.15E-2</v>
      </c>
      <c r="G62" s="2">
        <v>3.4230480000000001</v>
      </c>
      <c r="H62" s="4">
        <v>1.9567023476083801E-6</v>
      </c>
      <c r="I62" s="4">
        <v>2.45094439594624E-4</v>
      </c>
    </row>
    <row r="63" spans="1:9" x14ac:dyDescent="0.25">
      <c r="A63" t="s">
        <v>505</v>
      </c>
      <c r="B63" t="s">
        <v>506</v>
      </c>
      <c r="C63" t="s">
        <v>504</v>
      </c>
      <c r="D63">
        <v>-1.83</v>
      </c>
      <c r="E63" s="4">
        <v>1E-4</v>
      </c>
      <c r="F63" s="4">
        <v>2.07E-2</v>
      </c>
      <c r="G63" s="2">
        <v>1.4360310000000001</v>
      </c>
      <c r="H63" s="4">
        <v>1.12531000940111E-5</v>
      </c>
      <c r="I63" s="4">
        <v>1.11175874097804E-3</v>
      </c>
    </row>
    <row r="64" spans="1:9" x14ac:dyDescent="0.25">
      <c r="A64" t="s">
        <v>553</v>
      </c>
      <c r="B64" t="s">
        <v>554</v>
      </c>
      <c r="C64" t="s">
        <v>552</v>
      </c>
      <c r="D64">
        <v>-1.78</v>
      </c>
      <c r="E64" s="4">
        <v>2.8600000000000001E-6</v>
      </c>
      <c r="F64" s="4">
        <v>1.9E-3</v>
      </c>
      <c r="G64" s="2">
        <v>1.547472</v>
      </c>
      <c r="H64" s="4">
        <v>1.6764848251723302E-5</v>
      </c>
      <c r="I64" s="4">
        <v>1.5784835981438E-3</v>
      </c>
    </row>
    <row r="65" spans="1:9" x14ac:dyDescent="0.25">
      <c r="A65" t="s">
        <v>568</v>
      </c>
      <c r="B65" t="s">
        <v>569</v>
      </c>
      <c r="C65" t="s">
        <v>567</v>
      </c>
      <c r="D65">
        <v>-1.78</v>
      </c>
      <c r="E65" s="4">
        <v>7.8399999999999995E-5</v>
      </c>
      <c r="F65" s="4">
        <v>1.46E-2</v>
      </c>
      <c r="G65" s="2">
        <v>1.2398469999999999</v>
      </c>
      <c r="H65" s="4">
        <v>1.7741746966249801E-6</v>
      </c>
      <c r="I65" s="4">
        <v>2.2627178926319899E-4</v>
      </c>
    </row>
    <row r="66" spans="1:9" x14ac:dyDescent="0.25">
      <c r="A66" t="s">
        <v>583</v>
      </c>
      <c r="B66" t="s">
        <v>584</v>
      </c>
      <c r="C66" t="s">
        <v>582</v>
      </c>
      <c r="D66">
        <v>-1.76</v>
      </c>
      <c r="E66" s="4">
        <v>9.3400000000000004E-6</v>
      </c>
      <c r="F66" s="4">
        <v>3.8E-3</v>
      </c>
      <c r="G66" s="2">
        <v>3.4180760000000001</v>
      </c>
      <c r="H66" s="4">
        <v>1.16400068553728E-13</v>
      </c>
      <c r="I66" s="4">
        <v>4.4134501668655501E-11</v>
      </c>
    </row>
    <row r="67" spans="1:9" x14ac:dyDescent="0.25">
      <c r="A67" t="s">
        <v>586</v>
      </c>
      <c r="B67" t="s">
        <v>587</v>
      </c>
      <c r="C67" t="s">
        <v>585</v>
      </c>
      <c r="D67">
        <v>-1.76</v>
      </c>
      <c r="E67" s="4">
        <v>3.9900000000000001E-5</v>
      </c>
      <c r="F67" s="4">
        <v>9.7999999999999997E-3</v>
      </c>
      <c r="G67" s="2">
        <v>1.379364</v>
      </c>
      <c r="H67" s="4">
        <v>2.86264087153786E-6</v>
      </c>
      <c r="I67" s="4">
        <v>3.2650397387646099E-4</v>
      </c>
    </row>
    <row r="68" spans="1:9" x14ac:dyDescent="0.25">
      <c r="A68" t="s">
        <v>607</v>
      </c>
      <c r="B68" t="s">
        <v>608</v>
      </c>
      <c r="C68" t="s">
        <v>606</v>
      </c>
      <c r="D68">
        <v>-1.75</v>
      </c>
      <c r="E68" s="4">
        <v>4.2500000000000003E-5</v>
      </c>
      <c r="F68" s="4">
        <v>1.0200000000000001E-2</v>
      </c>
      <c r="G68" s="2">
        <v>1.299137</v>
      </c>
      <c r="H68" s="4">
        <v>4.0671295231954402E-6</v>
      </c>
      <c r="I68" s="4">
        <v>4.457637506321E-4</v>
      </c>
    </row>
    <row r="69" spans="1:9" x14ac:dyDescent="0.25">
      <c r="A69" t="s">
        <v>613</v>
      </c>
      <c r="B69" t="s">
        <v>614</v>
      </c>
      <c r="C69" t="s">
        <v>612</v>
      </c>
      <c r="D69">
        <v>-1.74</v>
      </c>
      <c r="E69" s="4">
        <v>4.0000000000000002E-4</v>
      </c>
      <c r="F69" s="4">
        <v>4.3700000000000003E-2</v>
      </c>
      <c r="G69" s="2">
        <v>1.69859</v>
      </c>
      <c r="H69" s="4">
        <v>8.1902167801789095E-13</v>
      </c>
      <c r="I69" s="4">
        <v>2.8024524685153601E-10</v>
      </c>
    </row>
    <row r="70" spans="1:9" x14ac:dyDescent="0.25">
      <c r="A70" t="s">
        <v>625</v>
      </c>
      <c r="B70" t="s">
        <v>626</v>
      </c>
      <c r="C70" t="s">
        <v>624</v>
      </c>
      <c r="D70">
        <v>-1.73</v>
      </c>
      <c r="E70" s="4">
        <v>6.3499999999999999E-5</v>
      </c>
      <c r="F70" s="4">
        <v>1.29E-2</v>
      </c>
      <c r="G70" s="2">
        <v>1.270956</v>
      </c>
      <c r="H70" s="4">
        <v>3.4388268585240702E-8</v>
      </c>
      <c r="I70" s="4">
        <v>6.18503871772233E-6</v>
      </c>
    </row>
    <row r="71" spans="1:9" x14ac:dyDescent="0.25">
      <c r="A71" t="s">
        <v>637</v>
      </c>
      <c r="B71" t="s">
        <v>638</v>
      </c>
      <c r="C71" t="s">
        <v>636</v>
      </c>
      <c r="D71">
        <v>-1.72</v>
      </c>
      <c r="E71" s="4">
        <v>4.5499999999999996E-6</v>
      </c>
      <c r="F71" s="4">
        <v>2.3999999999999998E-3</v>
      </c>
      <c r="G71" s="2">
        <v>1.489595</v>
      </c>
      <c r="H71" s="4">
        <v>3.0562003050968301E-5</v>
      </c>
      <c r="I71" s="4">
        <v>2.6797146300127201E-3</v>
      </c>
    </row>
    <row r="72" spans="1:9" x14ac:dyDescent="0.25">
      <c r="A72" t="s">
        <v>640</v>
      </c>
      <c r="B72" t="s">
        <v>641</v>
      </c>
      <c r="C72" t="s">
        <v>639</v>
      </c>
      <c r="D72">
        <v>-1.71</v>
      </c>
      <c r="E72" s="4">
        <v>1.1000000000000001E-3</v>
      </c>
      <c r="F72" s="4">
        <v>7.8899999999999998E-2</v>
      </c>
      <c r="G72" s="2">
        <v>1.350131</v>
      </c>
      <c r="H72" s="4">
        <v>2.9743575769052401E-4</v>
      </c>
      <c r="I72" s="4">
        <v>2.06570606170315E-2</v>
      </c>
    </row>
    <row r="73" spans="1:9" x14ac:dyDescent="0.25">
      <c r="A73" t="s">
        <v>652</v>
      </c>
      <c r="B73" t="s">
        <v>653</v>
      </c>
      <c r="C73" t="s">
        <v>651</v>
      </c>
      <c r="D73">
        <v>-1.71</v>
      </c>
      <c r="E73" s="4">
        <v>2.0000000000000001E-4</v>
      </c>
      <c r="F73" s="4">
        <v>2.4899999999999999E-2</v>
      </c>
      <c r="G73" s="2">
        <v>1.7500800000000001</v>
      </c>
      <c r="H73" s="4">
        <v>3.0937336864726202E-4</v>
      </c>
      <c r="I73" s="4">
        <v>2.12006337717131E-2</v>
      </c>
    </row>
    <row r="74" spans="1:9" x14ac:dyDescent="0.25">
      <c r="A74" t="s">
        <v>658</v>
      </c>
      <c r="B74" t="s">
        <v>659</v>
      </c>
      <c r="C74" t="s">
        <v>657</v>
      </c>
      <c r="D74">
        <v>-1.7</v>
      </c>
      <c r="E74" s="4">
        <v>8.0000000000000004E-4</v>
      </c>
      <c r="F74" s="4">
        <v>6.3799999999999996E-2</v>
      </c>
      <c r="G74" s="2">
        <v>1.5084200000000001</v>
      </c>
      <c r="H74" s="4">
        <v>5.9642741921883495E-4</v>
      </c>
      <c r="I74" s="4">
        <v>3.6221992485805397E-2</v>
      </c>
    </row>
    <row r="75" spans="1:9" x14ac:dyDescent="0.25">
      <c r="A75" t="s">
        <v>667</v>
      </c>
      <c r="B75" t="s">
        <v>668</v>
      </c>
      <c r="C75" t="s">
        <v>666</v>
      </c>
      <c r="D75">
        <v>-1.7</v>
      </c>
      <c r="E75" s="4">
        <v>1.1000000000000001E-3</v>
      </c>
      <c r="F75" s="4">
        <v>7.7700000000000005E-2</v>
      </c>
      <c r="G75" s="2">
        <v>1.4838199999999999</v>
      </c>
      <c r="H75" s="4">
        <v>2.9227643709610998E-11</v>
      </c>
      <c r="I75" s="4">
        <v>7.4551747927660598E-9</v>
      </c>
    </row>
    <row r="76" spans="1:9" x14ac:dyDescent="0.25">
      <c r="A76" t="s">
        <v>728</v>
      </c>
      <c r="B76" t="s">
        <v>729</v>
      </c>
      <c r="C76" t="s">
        <v>727</v>
      </c>
      <c r="D76">
        <v>-1.67</v>
      </c>
      <c r="E76" s="4">
        <v>3.6999999999999998E-5</v>
      </c>
      <c r="F76" s="4">
        <v>9.4000000000000004E-3</v>
      </c>
      <c r="G76" s="2">
        <v>1.4379280000000001</v>
      </c>
      <c r="H76" s="4">
        <v>5.0498144188025597E-8</v>
      </c>
      <c r="I76" s="4">
        <v>8.3345701742801301E-6</v>
      </c>
    </row>
    <row r="77" spans="1:9" x14ac:dyDescent="0.25">
      <c r="A77" t="s">
        <v>740</v>
      </c>
      <c r="B77" t="s">
        <v>741</v>
      </c>
      <c r="C77" t="s">
        <v>739</v>
      </c>
      <c r="D77">
        <v>-1.66</v>
      </c>
      <c r="E77" s="4">
        <v>2.0999999999999999E-5</v>
      </c>
      <c r="F77" s="4">
        <v>6.7000000000000002E-3</v>
      </c>
      <c r="G77" s="2">
        <v>7.6404100000000001</v>
      </c>
      <c r="H77" s="4">
        <v>1.13556738623042E-30</v>
      </c>
      <c r="I77" s="4">
        <v>1.5930874861426501E-27</v>
      </c>
    </row>
    <row r="78" spans="1:9" x14ac:dyDescent="0.25">
      <c r="A78" t="s">
        <v>761</v>
      </c>
      <c r="B78" t="s">
        <v>762</v>
      </c>
      <c r="C78" t="s">
        <v>760</v>
      </c>
      <c r="D78">
        <v>-1.66</v>
      </c>
      <c r="E78" s="4">
        <v>2.0000000000000001E-4</v>
      </c>
      <c r="F78" s="4">
        <v>2.6200000000000001E-2</v>
      </c>
      <c r="G78" s="2">
        <v>1.46462</v>
      </c>
      <c r="H78" s="4">
        <v>8.9583601290451895E-13</v>
      </c>
      <c r="I78" s="4">
        <v>2.99230557738988E-10</v>
      </c>
    </row>
    <row r="79" spans="1:9" x14ac:dyDescent="0.25">
      <c r="A79" t="s">
        <v>789</v>
      </c>
      <c r="B79" t="s">
        <v>789</v>
      </c>
      <c r="C79" t="s">
        <v>788</v>
      </c>
      <c r="D79">
        <v>-1.64</v>
      </c>
      <c r="E79" s="4">
        <v>6.9999999999999999E-4</v>
      </c>
      <c r="F79" s="4">
        <v>5.8400000000000001E-2</v>
      </c>
      <c r="G79" s="2">
        <v>1.2670269999999999</v>
      </c>
      <c r="H79" s="4">
        <v>2.71936300804907E-5</v>
      </c>
      <c r="I79" s="4">
        <v>2.42993271591849E-3</v>
      </c>
    </row>
    <row r="80" spans="1:9" x14ac:dyDescent="0.25">
      <c r="A80" t="s">
        <v>799</v>
      </c>
      <c r="B80" t="s">
        <v>800</v>
      </c>
      <c r="C80" t="s">
        <v>798</v>
      </c>
      <c r="D80">
        <v>-1.64</v>
      </c>
      <c r="E80" s="4">
        <v>4.0000000000000001E-3</v>
      </c>
      <c r="F80" s="4">
        <v>0.16159999999999999</v>
      </c>
      <c r="G80" s="2">
        <v>1.7593019999999999</v>
      </c>
      <c r="H80" s="4">
        <v>3.4970757317928001E-6</v>
      </c>
      <c r="I80" s="4">
        <v>3.9564899549452602E-4</v>
      </c>
    </row>
    <row r="81" spans="1:9" x14ac:dyDescent="0.25">
      <c r="A81" t="s">
        <v>808</v>
      </c>
      <c r="B81" t="s">
        <v>809</v>
      </c>
      <c r="C81" t="s">
        <v>807</v>
      </c>
      <c r="D81">
        <v>-1.63</v>
      </c>
      <c r="E81" s="4">
        <v>6.9999999999999999E-4</v>
      </c>
      <c r="F81" s="4">
        <v>5.8299999999999998E-2</v>
      </c>
      <c r="G81" s="2">
        <v>1.2812049999999999</v>
      </c>
      <c r="H81" s="4">
        <v>6.8085819252373004E-4</v>
      </c>
      <c r="I81" s="4">
        <v>4.0819485397074397E-2</v>
      </c>
    </row>
    <row r="82" spans="1:9" x14ac:dyDescent="0.25">
      <c r="A82" t="s">
        <v>817</v>
      </c>
      <c r="B82" t="s">
        <v>818</v>
      </c>
      <c r="C82" t="s">
        <v>816</v>
      </c>
      <c r="D82">
        <v>-1.63</v>
      </c>
      <c r="E82" s="4">
        <v>2.83E-5</v>
      </c>
      <c r="F82" s="4">
        <v>8.0999999999999996E-3</v>
      </c>
      <c r="G82" s="2">
        <v>1.373111</v>
      </c>
      <c r="H82" s="4">
        <v>4.4017061552008399E-5</v>
      </c>
      <c r="I82" s="4">
        <v>3.7199720271874999E-3</v>
      </c>
    </row>
    <row r="83" spans="1:9" x14ac:dyDescent="0.25">
      <c r="A83" t="s">
        <v>835</v>
      </c>
      <c r="B83" t="s">
        <v>836</v>
      </c>
      <c r="C83" t="s">
        <v>834</v>
      </c>
      <c r="D83">
        <v>-1.62</v>
      </c>
      <c r="E83" s="4">
        <v>9.4499999999999993E-6</v>
      </c>
      <c r="F83" s="4">
        <v>3.8E-3</v>
      </c>
      <c r="G83" s="2">
        <v>2.2799429999999998</v>
      </c>
      <c r="H83" s="4">
        <v>2.59532465788638E-5</v>
      </c>
      <c r="I83" s="4">
        <v>2.3490199758379399E-3</v>
      </c>
    </row>
    <row r="84" spans="1:9" x14ac:dyDescent="0.25">
      <c r="A84" t="s">
        <v>848</v>
      </c>
      <c r="B84" t="s">
        <v>849</v>
      </c>
      <c r="C84" t="s">
        <v>847</v>
      </c>
      <c r="D84">
        <v>-1.62</v>
      </c>
      <c r="E84" s="4">
        <v>7.1899999999999998E-6</v>
      </c>
      <c r="F84" s="4">
        <v>3.3E-3</v>
      </c>
      <c r="G84" s="2">
        <v>1.5388839999999999</v>
      </c>
      <c r="H84" s="4">
        <v>1.9088254261444601E-8</v>
      </c>
      <c r="I84" s="4">
        <v>3.5705215871174098E-6</v>
      </c>
    </row>
    <row r="85" spans="1:9" x14ac:dyDescent="0.25">
      <c r="A85" t="s">
        <v>854</v>
      </c>
      <c r="B85" t="s">
        <v>855</v>
      </c>
      <c r="C85" t="s">
        <v>853</v>
      </c>
      <c r="D85">
        <v>-1.62</v>
      </c>
      <c r="E85" s="4">
        <v>1.84E-5</v>
      </c>
      <c r="F85" s="4">
        <v>6.0000000000000001E-3</v>
      </c>
      <c r="G85" s="2">
        <v>1.525757</v>
      </c>
      <c r="H85" s="4">
        <v>1.7002121987748601E-5</v>
      </c>
      <c r="I85" s="4">
        <v>1.59015179577416E-3</v>
      </c>
    </row>
    <row r="86" spans="1:9" x14ac:dyDescent="0.25">
      <c r="A86" t="s">
        <v>886</v>
      </c>
      <c r="B86" t="s">
        <v>887</v>
      </c>
      <c r="C86" t="s">
        <v>885</v>
      </c>
      <c r="D86">
        <v>-1.61</v>
      </c>
      <c r="E86" s="4">
        <v>1E-4</v>
      </c>
      <c r="F86" s="4">
        <v>1.7600000000000001E-2</v>
      </c>
      <c r="G86" s="2">
        <v>13.454504</v>
      </c>
      <c r="H86" s="4">
        <v>9.3241901101795394E-8</v>
      </c>
      <c r="I86" s="4">
        <v>1.46976475343493E-5</v>
      </c>
    </row>
    <row r="87" spans="1:9" x14ac:dyDescent="0.25">
      <c r="A87" t="s">
        <v>895</v>
      </c>
      <c r="B87" t="s">
        <v>896</v>
      </c>
      <c r="C87" t="s">
        <v>894</v>
      </c>
      <c r="D87">
        <v>-1.6</v>
      </c>
      <c r="E87" s="4">
        <v>1.1600000000000001E-5</v>
      </c>
      <c r="F87" s="4">
        <v>4.3E-3</v>
      </c>
      <c r="G87" s="2">
        <v>2.6936429999999998</v>
      </c>
      <c r="H87" s="4">
        <v>6.6861637903541298E-6</v>
      </c>
      <c r="I87" s="4">
        <v>7.0526460011186497E-4</v>
      </c>
    </row>
    <row r="88" spans="1:9" x14ac:dyDescent="0.25">
      <c r="A88" t="s">
        <v>907</v>
      </c>
      <c r="B88" t="s">
        <v>908</v>
      </c>
      <c r="C88" t="s">
        <v>906</v>
      </c>
      <c r="D88">
        <v>-1.6</v>
      </c>
      <c r="E88" s="4">
        <v>5.0000000000000001E-4</v>
      </c>
      <c r="F88" s="4">
        <v>4.87E-2</v>
      </c>
      <c r="G88" s="2">
        <v>1.4002870000000001</v>
      </c>
      <c r="H88" s="4">
        <v>2.8964953282742799E-5</v>
      </c>
      <c r="I88" s="4">
        <v>2.5718312000227801E-3</v>
      </c>
    </row>
    <row r="89" spans="1:9" x14ac:dyDescent="0.25">
      <c r="A89" t="s">
        <v>916</v>
      </c>
      <c r="B89" t="s">
        <v>917</v>
      </c>
      <c r="C89" t="s">
        <v>915</v>
      </c>
      <c r="D89">
        <v>-1.59</v>
      </c>
      <c r="E89" s="4">
        <v>4.2500000000000003E-5</v>
      </c>
      <c r="F89" s="4">
        <v>1.0200000000000001E-2</v>
      </c>
      <c r="G89" s="2">
        <v>2.507034</v>
      </c>
      <c r="H89" s="4">
        <v>4.9549949987337596E-10</v>
      </c>
      <c r="I89" s="4">
        <v>1.13956762028256E-7</v>
      </c>
    </row>
    <row r="90" spans="1:9" x14ac:dyDescent="0.25">
      <c r="A90" t="s">
        <v>922</v>
      </c>
      <c r="B90" t="s">
        <v>923</v>
      </c>
      <c r="C90" t="s">
        <v>921</v>
      </c>
      <c r="D90">
        <v>-1.59</v>
      </c>
      <c r="E90" s="4">
        <v>8.67E-6</v>
      </c>
      <c r="F90" s="4">
        <v>3.7000000000000002E-3</v>
      </c>
      <c r="G90" s="2">
        <v>1.6879109999999999</v>
      </c>
      <c r="H90" s="4">
        <v>1.77427125006216E-7</v>
      </c>
      <c r="I90" s="4">
        <v>2.6764786416260302E-5</v>
      </c>
    </row>
    <row r="91" spans="1:9" x14ac:dyDescent="0.25">
      <c r="A91" t="s">
        <v>925</v>
      </c>
      <c r="B91" t="s">
        <v>926</v>
      </c>
      <c r="C91" t="s">
        <v>924</v>
      </c>
      <c r="D91">
        <v>-1.59</v>
      </c>
      <c r="E91" s="4">
        <v>2.83E-5</v>
      </c>
      <c r="F91" s="4">
        <v>8.0999999999999996E-3</v>
      </c>
      <c r="G91" s="2">
        <v>1.2223170000000001</v>
      </c>
      <c r="H91" s="4">
        <v>1.02935598615956E-4</v>
      </c>
      <c r="I91" s="4">
        <v>8.0675056591242595E-3</v>
      </c>
    </row>
    <row r="92" spans="1:9" x14ac:dyDescent="0.25">
      <c r="A92" t="s">
        <v>950</v>
      </c>
      <c r="B92" t="s">
        <v>951</v>
      </c>
      <c r="C92" t="s">
        <v>949</v>
      </c>
      <c r="D92">
        <v>-1.59</v>
      </c>
      <c r="E92" s="4">
        <v>3.8199999999999998E-6</v>
      </c>
      <c r="F92" s="4">
        <v>2.2000000000000001E-3</v>
      </c>
      <c r="G92" s="2">
        <v>1.8740650000000001</v>
      </c>
      <c r="H92" s="4">
        <v>3.0638062800922199E-12</v>
      </c>
      <c r="I92" s="4">
        <v>9.6953916382210106E-10</v>
      </c>
    </row>
    <row r="93" spans="1:9" x14ac:dyDescent="0.25">
      <c r="A93" t="s">
        <v>974</v>
      </c>
      <c r="B93" t="s">
        <v>975</v>
      </c>
      <c r="C93" t="s">
        <v>973</v>
      </c>
      <c r="D93">
        <v>-1.58</v>
      </c>
      <c r="E93" s="4">
        <v>4.1099999999999996E-6</v>
      </c>
      <c r="F93" s="4">
        <v>2.3E-3</v>
      </c>
      <c r="G93" s="2">
        <v>1.5510349999999999</v>
      </c>
      <c r="H93" s="4">
        <v>1.2261800744389301E-11</v>
      </c>
      <c r="I93" s="4">
        <v>3.3080923585199601E-9</v>
      </c>
    </row>
    <row r="94" spans="1:9" x14ac:dyDescent="0.25">
      <c r="A94" t="s">
        <v>994</v>
      </c>
      <c r="B94" t="s">
        <v>995</v>
      </c>
      <c r="C94" t="s">
        <v>993</v>
      </c>
      <c r="D94">
        <v>-1.57</v>
      </c>
      <c r="E94" s="4">
        <v>2.9999999999999997E-4</v>
      </c>
      <c r="F94" s="4">
        <v>3.2800000000000003E-2</v>
      </c>
      <c r="G94" s="2">
        <v>1.3674500000000001</v>
      </c>
      <c r="H94" s="4">
        <v>3.6923006958786299E-4</v>
      </c>
      <c r="I94" s="4">
        <v>2.4549424863735202E-2</v>
      </c>
    </row>
    <row r="95" spans="1:9" x14ac:dyDescent="0.25">
      <c r="A95" t="s">
        <v>1006</v>
      </c>
      <c r="B95" t="s">
        <v>1007</v>
      </c>
      <c r="C95" t="s">
        <v>1005</v>
      </c>
      <c r="D95">
        <v>-1.57</v>
      </c>
      <c r="E95" s="4">
        <v>4.8300000000000003E-6</v>
      </c>
      <c r="F95" s="4">
        <v>2.3999999999999998E-3</v>
      </c>
      <c r="G95" s="2">
        <v>1.590516</v>
      </c>
      <c r="H95" s="4">
        <v>7.3141167392847002E-8</v>
      </c>
      <c r="I95" s="4">
        <v>1.1794223417865E-5</v>
      </c>
    </row>
    <row r="96" spans="1:9" x14ac:dyDescent="0.25">
      <c r="A96" t="s">
        <v>1025</v>
      </c>
      <c r="B96" t="s">
        <v>1026</v>
      </c>
      <c r="C96" t="s">
        <v>1024</v>
      </c>
      <c r="D96">
        <v>-1.56</v>
      </c>
      <c r="E96" s="4">
        <v>5.0000000000000002E-5</v>
      </c>
      <c r="F96" s="4">
        <v>1.11E-2</v>
      </c>
      <c r="G96" s="2">
        <v>1.516699</v>
      </c>
      <c r="H96" s="4">
        <v>9.7461539079244007E-7</v>
      </c>
      <c r="I96" s="4">
        <v>1.28989427522898E-4</v>
      </c>
    </row>
    <row r="97" spans="1:9" x14ac:dyDescent="0.25">
      <c r="A97" t="s">
        <v>1040</v>
      </c>
      <c r="B97" t="s">
        <v>1041</v>
      </c>
      <c r="C97" t="s">
        <v>1039</v>
      </c>
      <c r="D97">
        <v>-1.55</v>
      </c>
      <c r="E97" s="4">
        <v>9.1700000000000006E-5</v>
      </c>
      <c r="F97" s="4">
        <v>1.6E-2</v>
      </c>
      <c r="G97" s="2">
        <v>1.449101</v>
      </c>
      <c r="H97" s="4">
        <v>1.58729104437342E-9</v>
      </c>
      <c r="I97" s="4">
        <v>3.3739554638658598E-7</v>
      </c>
    </row>
    <row r="98" spans="1:9" x14ac:dyDescent="0.25">
      <c r="A98" t="s">
        <v>1055</v>
      </c>
      <c r="B98" t="s">
        <v>1056</v>
      </c>
      <c r="C98" t="s">
        <v>1054</v>
      </c>
      <c r="D98">
        <v>-1.55</v>
      </c>
      <c r="E98" s="4">
        <v>6.9999999999999999E-4</v>
      </c>
      <c r="F98" s="4">
        <v>5.9299999999999999E-2</v>
      </c>
      <c r="G98" s="2">
        <v>1.4637169999999999</v>
      </c>
      <c r="H98" s="4">
        <v>6.2286388636576999E-15</v>
      </c>
      <c r="I98" s="4">
        <v>2.9127191539417899E-12</v>
      </c>
    </row>
    <row r="99" spans="1:9" x14ac:dyDescent="0.25">
      <c r="A99" t="s">
        <v>1061</v>
      </c>
      <c r="B99" t="s">
        <v>1062</v>
      </c>
      <c r="C99" t="s">
        <v>1060</v>
      </c>
      <c r="D99">
        <v>-1.55</v>
      </c>
      <c r="E99" s="4">
        <v>1E-3</v>
      </c>
      <c r="F99" s="4">
        <v>7.1800000000000003E-2</v>
      </c>
      <c r="G99" s="2">
        <v>2.3853170000000001</v>
      </c>
      <c r="H99" s="4">
        <v>1.0793622324884599E-5</v>
      </c>
      <c r="I99" s="4">
        <v>1.0739271460695401E-3</v>
      </c>
    </row>
    <row r="100" spans="1:9" x14ac:dyDescent="0.25">
      <c r="A100" t="s">
        <v>1085</v>
      </c>
      <c r="B100" t="s">
        <v>1086</v>
      </c>
      <c r="C100" t="s">
        <v>1084</v>
      </c>
      <c r="D100">
        <v>-1.54</v>
      </c>
      <c r="E100" s="4">
        <v>7.1999999999999998E-3</v>
      </c>
      <c r="F100" s="4">
        <v>0.21590000000000001</v>
      </c>
      <c r="G100" s="2">
        <v>2.0315829999999999</v>
      </c>
      <c r="H100" s="4">
        <v>1.4968045468212201E-12</v>
      </c>
      <c r="I100" s="4">
        <v>4.8834118575244101E-10</v>
      </c>
    </row>
    <row r="101" spans="1:9" x14ac:dyDescent="0.25">
      <c r="A101" t="s">
        <v>1106</v>
      </c>
      <c r="B101" t="s">
        <v>1107</v>
      </c>
      <c r="C101" t="s">
        <v>1105</v>
      </c>
      <c r="D101">
        <v>-1.54</v>
      </c>
      <c r="E101" s="4">
        <v>2.8600000000000001E-5</v>
      </c>
      <c r="F101" s="4">
        <v>8.0999999999999996E-3</v>
      </c>
      <c r="G101" s="2">
        <v>1.5669109999999999</v>
      </c>
      <c r="H101" s="4">
        <v>2.5949667759508699E-8</v>
      </c>
      <c r="I101" s="4">
        <v>4.7901038026071999E-6</v>
      </c>
    </row>
    <row r="102" spans="1:9" x14ac:dyDescent="0.25">
      <c r="A102" t="s">
        <v>1151</v>
      </c>
      <c r="B102" t="s">
        <v>1152</v>
      </c>
      <c r="C102" t="s">
        <v>1150</v>
      </c>
      <c r="D102">
        <v>-1.53</v>
      </c>
      <c r="E102" s="4">
        <v>5.4700000000000001E-5</v>
      </c>
      <c r="F102" s="4">
        <v>1.1900000000000001E-2</v>
      </c>
      <c r="G102" s="2">
        <v>6.9794809999999998</v>
      </c>
      <c r="H102" s="4">
        <v>5.8151814176598104E-12</v>
      </c>
      <c r="I102" s="4">
        <v>1.69960791892395E-9</v>
      </c>
    </row>
    <row r="103" spans="1:9" x14ac:dyDescent="0.25">
      <c r="A103" t="s">
        <v>1154</v>
      </c>
      <c r="B103" t="s">
        <v>1155</v>
      </c>
      <c r="C103" t="s">
        <v>1153</v>
      </c>
      <c r="D103">
        <v>-1.53</v>
      </c>
      <c r="E103" s="4">
        <v>2.0999999999999999E-3</v>
      </c>
      <c r="F103" s="4">
        <v>0.1167</v>
      </c>
      <c r="G103" s="2">
        <v>2.1677430000000002</v>
      </c>
      <c r="H103" s="4">
        <v>2.41885164792046E-6</v>
      </c>
      <c r="I103" s="4">
        <v>2.9253508421272503E-4</v>
      </c>
    </row>
    <row r="104" spans="1:9" x14ac:dyDescent="0.25">
      <c r="A104" t="s">
        <v>1160</v>
      </c>
      <c r="B104" t="s">
        <v>1161</v>
      </c>
      <c r="C104" t="s">
        <v>1159</v>
      </c>
      <c r="D104">
        <v>-1.52</v>
      </c>
      <c r="E104" s="4">
        <v>2.58E-5</v>
      </c>
      <c r="F104" s="4">
        <v>7.6E-3</v>
      </c>
      <c r="G104" s="2">
        <v>1.441905</v>
      </c>
      <c r="H104" s="4">
        <v>5.9235853913485999E-4</v>
      </c>
      <c r="I104" s="4">
        <v>3.6131295415317198E-2</v>
      </c>
    </row>
    <row r="105" spans="1:9" x14ac:dyDescent="0.25">
      <c r="A105" t="s">
        <v>1169</v>
      </c>
      <c r="B105" t="s">
        <v>1170</v>
      </c>
      <c r="C105" t="s">
        <v>1168</v>
      </c>
      <c r="D105">
        <v>-1.52</v>
      </c>
      <c r="E105" s="4">
        <v>5.9999999999999995E-4</v>
      </c>
      <c r="F105" s="4">
        <v>5.1999999999999998E-2</v>
      </c>
      <c r="G105" s="2">
        <v>2.3596529999999998</v>
      </c>
      <c r="H105" s="4">
        <v>1.89708750205684E-13</v>
      </c>
      <c r="I105" s="4">
        <v>6.8241642477834406E-11</v>
      </c>
    </row>
    <row r="106" spans="1:9" x14ac:dyDescent="0.25">
      <c r="A106" t="s">
        <v>1186</v>
      </c>
      <c r="B106" t="s">
        <v>1187</v>
      </c>
      <c r="C106" t="s">
        <v>1185</v>
      </c>
      <c r="D106">
        <v>-1.52</v>
      </c>
      <c r="E106" s="4">
        <v>7.6500000000000003E-5</v>
      </c>
      <c r="F106" s="4">
        <v>1.44E-2</v>
      </c>
      <c r="G106" s="2">
        <v>1.9971950000000001</v>
      </c>
      <c r="H106" s="4">
        <v>3.22833681086892E-8</v>
      </c>
      <c r="I106" s="4">
        <v>5.8818619635948201E-6</v>
      </c>
    </row>
    <row r="107" spans="1:9" x14ac:dyDescent="0.25">
      <c r="A107" t="s">
        <v>1201</v>
      </c>
      <c r="B107" t="s">
        <v>1202</v>
      </c>
      <c r="C107" t="s">
        <v>1200</v>
      </c>
      <c r="D107">
        <v>-1.51</v>
      </c>
      <c r="E107" s="4">
        <v>1E-4</v>
      </c>
      <c r="F107" s="4">
        <v>1.9599999999999999E-2</v>
      </c>
      <c r="G107" s="2">
        <v>2.0060539999999998</v>
      </c>
      <c r="H107" s="4">
        <v>7.7922710984345397E-6</v>
      </c>
      <c r="I107" s="4">
        <v>8.1580426298461298E-4</v>
      </c>
    </row>
    <row r="108" spans="1:9" x14ac:dyDescent="0.25">
      <c r="A108" t="s">
        <v>1210</v>
      </c>
      <c r="B108" t="s">
        <v>1211</v>
      </c>
      <c r="C108" t="s">
        <v>1209</v>
      </c>
      <c r="D108">
        <v>-1.51</v>
      </c>
      <c r="E108" s="4">
        <v>2.8999999999999998E-3</v>
      </c>
      <c r="F108" s="4">
        <v>0.13619999999999999</v>
      </c>
      <c r="G108" s="2">
        <v>1.896806</v>
      </c>
      <c r="H108" s="4">
        <v>1.7142530428565601E-17</v>
      </c>
      <c r="I108" s="4">
        <v>9.2497138223979694E-15</v>
      </c>
    </row>
    <row r="109" spans="1:9" x14ac:dyDescent="0.25">
      <c r="A109" t="s">
        <v>1331</v>
      </c>
      <c r="B109" t="s">
        <v>1332</v>
      </c>
      <c r="C109" t="s">
        <v>1330</v>
      </c>
      <c r="D109">
        <v>1.56</v>
      </c>
      <c r="E109" s="4">
        <v>8.6E-3</v>
      </c>
      <c r="F109" s="4">
        <v>0.2379</v>
      </c>
      <c r="G109" s="2">
        <v>-1.3709800000000001</v>
      </c>
      <c r="H109" s="4">
        <v>7.6847737366386997E-4</v>
      </c>
      <c r="I109" s="4">
        <v>4.4920704479710201E-2</v>
      </c>
    </row>
    <row r="110" spans="1:9" x14ac:dyDescent="0.25">
      <c r="A110" t="s">
        <v>1352</v>
      </c>
      <c r="B110" t="s">
        <v>1353</v>
      </c>
      <c r="C110" t="s">
        <v>1351</v>
      </c>
      <c r="D110">
        <v>1.58</v>
      </c>
      <c r="E110" s="4">
        <v>8.5900000000000008E-6</v>
      </c>
      <c r="F110" s="4">
        <v>3.5999999999999999E-3</v>
      </c>
      <c r="G110" s="2">
        <v>-1.5826089999999999</v>
      </c>
      <c r="H110" s="4">
        <v>1.7326272259592901E-4</v>
      </c>
      <c r="I110" s="4">
        <v>1.2529395542774701E-2</v>
      </c>
    </row>
  </sheetData>
  <conditionalFormatting sqref="D4:D110">
    <cfRule type="cellIs" dxfId="3" priority="3" operator="greaterThan">
      <formula>0</formula>
    </cfRule>
    <cfRule type="cellIs" dxfId="2" priority="4" operator="lessThan">
      <formula>0</formula>
    </cfRule>
  </conditionalFormatting>
  <conditionalFormatting sqref="G4:G110">
    <cfRule type="cellIs" dxfId="1" priority="1" operator="greaterThan">
      <formula>0</formula>
    </cfRule>
    <cfRule type="cellIs" dxfId="0" priority="2" operator="lessThan">
      <formula>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6</vt:i4>
      </vt:variant>
    </vt:vector>
  </HeadingPairs>
  <TitlesOfParts>
    <vt:vector size="6" baseType="lpstr">
      <vt:lpstr>Title</vt:lpstr>
      <vt:lpstr>Differential genes</vt:lpstr>
      <vt:lpstr>IPA</vt:lpstr>
      <vt:lpstr>Glycolysis</vt:lpstr>
      <vt:lpstr>Immunomodulation</vt:lpstr>
      <vt:lpstr>Comparison with hypoxi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gnieszka Piekiełko-Witkowska</dc:creator>
  <cp:lastModifiedBy>a pw</cp:lastModifiedBy>
  <dcterms:created xsi:type="dcterms:W3CDTF">2024-08-05T12:35:15Z</dcterms:created>
  <dcterms:modified xsi:type="dcterms:W3CDTF">2025-08-22T11:41:56Z</dcterms:modified>
</cp:coreProperties>
</file>